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C13B8345-3014-4C30-9BEA-5D912CABCDD9}" xr6:coauthVersionLast="47" xr6:coauthVersionMax="47" xr10:uidLastSave="{00000000-0000-0000-0000-000000000000}"/>
  <bookViews>
    <workbookView xWindow="-120" yWindow="-120" windowWidth="29040" windowHeight="15840" xr2:uid="{F0F2B0E7-48FF-42FE-8956-A4EF5DD557D8}"/>
  </bookViews>
  <sheets>
    <sheet name="Supplementary Data 11" sheetId="1" r:id="rId1"/>
  </sheets>
  <definedNames>
    <definedName name="_xlnm._FilterDatabase" localSheetId="0" hidden="1">'Supplementary Data 11'!$A$2:$Y$8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1" l="1"/>
  <c r="X3" i="1"/>
  <c r="M4" i="1"/>
  <c r="X4" i="1"/>
  <c r="X5" i="1"/>
  <c r="M6" i="1"/>
  <c r="X6" i="1"/>
  <c r="X7" i="1"/>
  <c r="M8" i="1"/>
  <c r="X8" i="1"/>
  <c r="X9" i="1"/>
  <c r="M10" i="1"/>
  <c r="X10" i="1"/>
  <c r="X11" i="1"/>
  <c r="X12" i="1"/>
  <c r="X13" i="1"/>
  <c r="M14" i="1"/>
  <c r="X14" i="1"/>
  <c r="M15" i="1"/>
  <c r="X15" i="1"/>
  <c r="X16" i="1"/>
  <c r="X17" i="1"/>
  <c r="X18" i="1"/>
  <c r="X19" i="1"/>
  <c r="X20" i="1"/>
  <c r="X21" i="1"/>
  <c r="X22" i="1"/>
  <c r="M23" i="1"/>
  <c r="X23" i="1"/>
  <c r="X24" i="1"/>
  <c r="X25" i="1"/>
  <c r="X26" i="1"/>
  <c r="X27" i="1"/>
  <c r="X28" i="1"/>
  <c r="X29" i="1"/>
  <c r="X30" i="1"/>
  <c r="X31" i="1"/>
  <c r="X32" i="1"/>
  <c r="X33" i="1"/>
  <c r="X34" i="1"/>
  <c r="M35" i="1"/>
  <c r="X35" i="1"/>
  <c r="M36" i="1"/>
  <c r="X36" i="1"/>
  <c r="X37" i="1"/>
  <c r="X38" i="1"/>
  <c r="X39" i="1"/>
  <c r="X40" i="1"/>
  <c r="X41" i="1"/>
  <c r="M42" i="1"/>
  <c r="X42" i="1"/>
  <c r="M43" i="1"/>
  <c r="X43" i="1"/>
  <c r="M44" i="1"/>
  <c r="X44" i="1"/>
  <c r="M45" i="1"/>
  <c r="X45" i="1"/>
  <c r="M46" i="1"/>
  <c r="X46" i="1"/>
  <c r="M47" i="1"/>
  <c r="X47" i="1"/>
  <c r="X48" i="1"/>
  <c r="M49" i="1"/>
  <c r="X49" i="1"/>
  <c r="M50" i="1"/>
  <c r="X50" i="1"/>
  <c r="M51" i="1"/>
  <c r="X51" i="1"/>
  <c r="M52" i="1"/>
  <c r="X52" i="1"/>
  <c r="M53" i="1"/>
  <c r="X53" i="1"/>
  <c r="M54" i="1"/>
  <c r="X54" i="1"/>
  <c r="M55" i="1"/>
  <c r="X55" i="1"/>
  <c r="X56" i="1"/>
  <c r="X57" i="1"/>
  <c r="X58" i="1"/>
  <c r="X59" i="1"/>
  <c r="X60" i="1"/>
  <c r="X61" i="1"/>
  <c r="M62" i="1"/>
  <c r="X62" i="1"/>
  <c r="M63" i="1"/>
  <c r="X63" i="1"/>
  <c r="M64" i="1"/>
  <c r="X64" i="1"/>
  <c r="M65" i="1"/>
  <c r="X65" i="1"/>
  <c r="M66" i="1"/>
  <c r="X66" i="1"/>
  <c r="M67" i="1"/>
  <c r="X67" i="1"/>
  <c r="X68" i="1"/>
  <c r="X69" i="1"/>
  <c r="X70" i="1"/>
  <c r="X71" i="1"/>
  <c r="X72" i="1"/>
  <c r="X73" i="1"/>
  <c r="M74" i="1"/>
  <c r="X74" i="1"/>
  <c r="M75" i="1"/>
  <c r="X75" i="1"/>
  <c r="M76" i="1"/>
  <c r="X76" i="1"/>
  <c r="M77" i="1"/>
  <c r="X77" i="1"/>
  <c r="M78" i="1"/>
  <c r="X78" i="1"/>
  <c r="X79" i="1"/>
  <c r="X80" i="1"/>
  <c r="X81" i="1"/>
  <c r="M82" i="1"/>
  <c r="X82" i="1"/>
  <c r="M83" i="1"/>
  <c r="X83" i="1"/>
  <c r="X84" i="1"/>
  <c r="X85" i="1"/>
  <c r="X86" i="1"/>
  <c r="X87" i="1"/>
  <c r="X88" i="1"/>
  <c r="M89" i="1"/>
  <c r="X89" i="1"/>
  <c r="X90" i="1"/>
  <c r="X91" i="1"/>
  <c r="M92" i="1"/>
  <c r="X92" i="1"/>
  <c r="X93" i="1"/>
  <c r="M94" i="1"/>
  <c r="X94" i="1"/>
  <c r="M95" i="1"/>
  <c r="X95" i="1"/>
  <c r="M96" i="1"/>
  <c r="X96" i="1"/>
  <c r="X97" i="1"/>
  <c r="X98" i="1"/>
  <c r="X99" i="1"/>
  <c r="M100" i="1"/>
  <c r="X100" i="1"/>
  <c r="X101" i="1"/>
  <c r="X102" i="1"/>
  <c r="M103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M120" i="1"/>
  <c r="X120" i="1"/>
  <c r="X121" i="1"/>
  <c r="M122" i="1"/>
  <c r="X122" i="1"/>
  <c r="X123" i="1"/>
  <c r="X124" i="1"/>
  <c r="X125" i="1"/>
  <c r="X126" i="1"/>
  <c r="X127" i="1"/>
  <c r="X128" i="1"/>
  <c r="X129" i="1"/>
  <c r="M130" i="1"/>
  <c r="X130" i="1"/>
  <c r="M131" i="1"/>
  <c r="X131" i="1"/>
  <c r="M132" i="1"/>
  <c r="X132" i="1"/>
  <c r="X133" i="1"/>
  <c r="X134" i="1"/>
  <c r="M135" i="1"/>
  <c r="X135" i="1"/>
  <c r="M136" i="1"/>
  <c r="X136" i="1"/>
  <c r="X137" i="1"/>
  <c r="X138" i="1"/>
  <c r="X139" i="1"/>
  <c r="X140" i="1"/>
  <c r="X141" i="1"/>
  <c r="X142" i="1"/>
  <c r="X143" i="1"/>
  <c r="M144" i="1"/>
  <c r="X144" i="1"/>
  <c r="M145" i="1"/>
  <c r="X145" i="1"/>
  <c r="X146" i="1"/>
  <c r="X147" i="1"/>
  <c r="M148" i="1"/>
  <c r="X148" i="1"/>
  <c r="X149" i="1"/>
  <c r="X150" i="1"/>
  <c r="M151" i="1"/>
  <c r="X151" i="1"/>
  <c r="X152" i="1"/>
  <c r="X153" i="1"/>
  <c r="X154" i="1"/>
  <c r="M155" i="1"/>
  <c r="X155" i="1"/>
  <c r="M156" i="1"/>
  <c r="X156" i="1"/>
  <c r="X157" i="1"/>
  <c r="X158" i="1"/>
  <c r="M159" i="1"/>
  <c r="X159" i="1"/>
  <c r="M160" i="1"/>
  <c r="X160" i="1"/>
  <c r="X161" i="1"/>
  <c r="X162" i="1"/>
  <c r="X163" i="1"/>
  <c r="X164" i="1"/>
  <c r="M165" i="1"/>
  <c r="X165" i="1"/>
  <c r="M166" i="1"/>
  <c r="X166" i="1"/>
  <c r="X167" i="1"/>
  <c r="M168" i="1"/>
  <c r="X168" i="1"/>
  <c r="X169" i="1"/>
  <c r="X170" i="1"/>
  <c r="X171" i="1"/>
  <c r="X172" i="1"/>
  <c r="X173" i="1"/>
  <c r="X174" i="1"/>
  <c r="X175" i="1"/>
  <c r="M176" i="1"/>
  <c r="X176" i="1"/>
  <c r="M177" i="1"/>
  <c r="X177" i="1"/>
  <c r="X178" i="1"/>
  <c r="X179" i="1"/>
  <c r="X180" i="1"/>
  <c r="M181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M199" i="1"/>
  <c r="X199" i="1"/>
  <c r="X200" i="1"/>
  <c r="M201" i="1"/>
  <c r="X201" i="1"/>
  <c r="M202" i="1"/>
  <c r="X202" i="1"/>
  <c r="X203" i="1"/>
  <c r="X204" i="1"/>
  <c r="X205" i="1"/>
  <c r="M206" i="1"/>
  <c r="X206" i="1"/>
  <c r="M207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M230" i="1"/>
  <c r="X230" i="1"/>
  <c r="X231" i="1"/>
  <c r="X232" i="1"/>
  <c r="M233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M248" i="1"/>
  <c r="X248" i="1"/>
  <c r="M249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M261" i="1"/>
  <c r="X261" i="1"/>
  <c r="X262" i="1"/>
  <c r="X263" i="1"/>
  <c r="X264" i="1"/>
  <c r="X265" i="1"/>
  <c r="X266" i="1"/>
  <c r="X267" i="1"/>
  <c r="X268" i="1"/>
  <c r="X269" i="1"/>
  <c r="X270" i="1"/>
  <c r="M271" i="1"/>
  <c r="X271" i="1"/>
  <c r="M272" i="1"/>
  <c r="X272" i="1"/>
  <c r="X273" i="1"/>
  <c r="X274" i="1"/>
  <c r="X275" i="1"/>
  <c r="X276" i="1"/>
  <c r="M277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M289" i="1"/>
  <c r="X289" i="1"/>
  <c r="X290" i="1"/>
  <c r="X291" i="1"/>
  <c r="X292" i="1"/>
  <c r="M293" i="1"/>
  <c r="X293" i="1"/>
  <c r="X294" i="1"/>
  <c r="M295" i="1"/>
  <c r="X295" i="1"/>
  <c r="M296" i="1"/>
  <c r="X296" i="1"/>
  <c r="M297" i="1"/>
  <c r="X297" i="1"/>
  <c r="X298" i="1"/>
  <c r="X299" i="1"/>
  <c r="X300" i="1"/>
  <c r="M301" i="1"/>
  <c r="X301" i="1"/>
  <c r="X302" i="1"/>
  <c r="X303" i="1"/>
  <c r="X304" i="1"/>
  <c r="X305" i="1"/>
  <c r="X306" i="1"/>
  <c r="X307" i="1"/>
  <c r="X308" i="1"/>
  <c r="X309" i="1"/>
  <c r="X310" i="1"/>
  <c r="X311" i="1"/>
  <c r="X312" i="1"/>
  <c r="X313" i="1"/>
  <c r="X314" i="1"/>
  <c r="X315" i="1"/>
  <c r="X316" i="1"/>
  <c r="X317" i="1"/>
  <c r="M318" i="1"/>
  <c r="X318" i="1"/>
  <c r="M319" i="1"/>
  <c r="X319" i="1"/>
  <c r="X320" i="1"/>
  <c r="M321" i="1"/>
  <c r="X321" i="1"/>
  <c r="X322" i="1"/>
  <c r="M323" i="1"/>
  <c r="X323" i="1"/>
  <c r="X324" i="1"/>
  <c r="X325" i="1"/>
  <c r="X326" i="1"/>
  <c r="X327" i="1"/>
  <c r="X328" i="1"/>
  <c r="X329" i="1"/>
  <c r="X330" i="1"/>
  <c r="X331" i="1"/>
  <c r="X332" i="1"/>
  <c r="X333" i="1"/>
  <c r="X334" i="1"/>
  <c r="X335" i="1"/>
  <c r="X336" i="1"/>
  <c r="X337" i="1"/>
  <c r="X338" i="1"/>
  <c r="X339" i="1"/>
  <c r="X340" i="1"/>
  <c r="X341" i="1"/>
  <c r="X342" i="1"/>
  <c r="M343" i="1"/>
  <c r="X343" i="1"/>
  <c r="X344" i="1"/>
  <c r="X345" i="1"/>
  <c r="M346" i="1"/>
  <c r="X346" i="1"/>
  <c r="X347" i="1"/>
  <c r="M348" i="1"/>
  <c r="X348" i="1"/>
  <c r="X349" i="1"/>
  <c r="X350" i="1"/>
  <c r="X351" i="1"/>
  <c r="M352" i="1"/>
  <c r="X352" i="1"/>
  <c r="M353" i="1"/>
  <c r="X353" i="1"/>
  <c r="M354" i="1"/>
  <c r="X354" i="1"/>
  <c r="X355" i="1"/>
  <c r="X356" i="1"/>
  <c r="X357" i="1"/>
  <c r="M358" i="1"/>
  <c r="X358" i="1"/>
  <c r="M359" i="1"/>
  <c r="X359" i="1"/>
  <c r="X360" i="1"/>
  <c r="X361" i="1"/>
  <c r="X362" i="1"/>
  <c r="M363" i="1"/>
  <c r="X363" i="1"/>
  <c r="M364" i="1"/>
  <c r="X364" i="1"/>
  <c r="M365" i="1"/>
  <c r="X365" i="1"/>
  <c r="M366" i="1"/>
  <c r="X366" i="1"/>
  <c r="M367" i="1"/>
  <c r="X367" i="1"/>
  <c r="M368" i="1"/>
  <c r="X368" i="1"/>
  <c r="X369" i="1"/>
  <c r="X370" i="1"/>
  <c r="X371" i="1"/>
  <c r="M372" i="1"/>
  <c r="X372" i="1"/>
  <c r="X373" i="1"/>
  <c r="M374" i="1"/>
  <c r="X374" i="1"/>
  <c r="X375" i="1"/>
  <c r="X376" i="1"/>
  <c r="X377" i="1"/>
  <c r="X378" i="1"/>
  <c r="M379" i="1"/>
  <c r="X379" i="1"/>
  <c r="X380" i="1"/>
  <c r="X381" i="1"/>
  <c r="X382" i="1"/>
  <c r="X383" i="1"/>
  <c r="X384" i="1"/>
  <c r="X385" i="1"/>
  <c r="X386" i="1"/>
  <c r="M387" i="1"/>
  <c r="X387" i="1"/>
  <c r="X388" i="1"/>
  <c r="X389" i="1"/>
  <c r="X390" i="1"/>
  <c r="M391" i="1"/>
  <c r="X391" i="1"/>
  <c r="X392" i="1"/>
  <c r="X393" i="1"/>
  <c r="M394" i="1"/>
  <c r="X394" i="1"/>
  <c r="X395" i="1"/>
  <c r="X396" i="1"/>
  <c r="X397" i="1"/>
  <c r="M398" i="1"/>
  <c r="X398" i="1"/>
  <c r="X399" i="1"/>
  <c r="X400" i="1"/>
  <c r="X401" i="1"/>
  <c r="X402" i="1"/>
  <c r="X403" i="1"/>
  <c r="X404" i="1"/>
  <c r="M405" i="1"/>
  <c r="X405" i="1"/>
  <c r="X406" i="1"/>
  <c r="X407" i="1"/>
  <c r="X408" i="1"/>
  <c r="M409" i="1"/>
  <c r="X409" i="1"/>
  <c r="X410" i="1"/>
  <c r="X411" i="1"/>
  <c r="X412" i="1"/>
  <c r="X413" i="1"/>
  <c r="X414" i="1"/>
  <c r="X415" i="1"/>
  <c r="X416" i="1"/>
  <c r="X417" i="1"/>
  <c r="M418" i="1"/>
  <c r="X418" i="1"/>
  <c r="X419" i="1"/>
  <c r="X420" i="1"/>
  <c r="X421" i="1"/>
  <c r="M422" i="1"/>
  <c r="X422" i="1"/>
  <c r="M423" i="1"/>
  <c r="X423" i="1"/>
  <c r="X424" i="1"/>
  <c r="M425" i="1"/>
  <c r="X425" i="1"/>
  <c r="X426" i="1"/>
  <c r="M427" i="1"/>
  <c r="X427" i="1"/>
  <c r="X428" i="1"/>
  <c r="M429" i="1"/>
  <c r="X429" i="1"/>
  <c r="M430" i="1"/>
  <c r="X430" i="1"/>
  <c r="M431" i="1"/>
  <c r="X431" i="1"/>
  <c r="X432" i="1"/>
  <c r="M433" i="1"/>
  <c r="X433" i="1"/>
  <c r="X434" i="1"/>
  <c r="X435" i="1"/>
  <c r="X436" i="1"/>
  <c r="X437" i="1"/>
  <c r="X438" i="1"/>
  <c r="X439" i="1"/>
  <c r="X440" i="1"/>
  <c r="X441" i="1"/>
  <c r="M442" i="1"/>
  <c r="X442" i="1"/>
  <c r="X443" i="1"/>
  <c r="X444" i="1"/>
  <c r="M445" i="1"/>
  <c r="X445" i="1"/>
  <c r="M446" i="1"/>
  <c r="X446" i="1"/>
  <c r="M447" i="1"/>
  <c r="X447" i="1"/>
  <c r="X448" i="1"/>
  <c r="X449" i="1"/>
  <c r="X450" i="1"/>
  <c r="X451" i="1"/>
  <c r="M452" i="1"/>
  <c r="X452" i="1"/>
  <c r="X453" i="1"/>
  <c r="X454" i="1"/>
  <c r="X455" i="1"/>
  <c r="X456" i="1"/>
  <c r="M457" i="1"/>
  <c r="X457" i="1"/>
  <c r="X458" i="1"/>
  <c r="X459" i="1"/>
  <c r="X460" i="1"/>
  <c r="X461" i="1"/>
  <c r="M462" i="1"/>
  <c r="X462" i="1"/>
  <c r="X463" i="1"/>
  <c r="X464" i="1"/>
  <c r="M465" i="1"/>
  <c r="X465" i="1"/>
  <c r="M466" i="1"/>
  <c r="X466" i="1"/>
  <c r="X467" i="1"/>
  <c r="X468" i="1"/>
  <c r="M469" i="1"/>
  <c r="X469" i="1"/>
  <c r="X470" i="1"/>
  <c r="X471" i="1"/>
  <c r="X472" i="1"/>
  <c r="M473" i="1"/>
  <c r="X473" i="1"/>
  <c r="M474" i="1"/>
  <c r="X474" i="1"/>
  <c r="X475" i="1"/>
  <c r="X476" i="1"/>
  <c r="X477" i="1"/>
  <c r="X478" i="1"/>
  <c r="X479" i="1"/>
  <c r="X480" i="1"/>
  <c r="X481" i="1"/>
  <c r="M482" i="1"/>
  <c r="X482" i="1"/>
  <c r="X483" i="1"/>
  <c r="X484" i="1"/>
  <c r="X485" i="1"/>
  <c r="X486" i="1"/>
  <c r="X487" i="1"/>
  <c r="X488" i="1"/>
  <c r="X489" i="1"/>
  <c r="X490" i="1"/>
  <c r="X491" i="1"/>
  <c r="X492" i="1"/>
  <c r="X493" i="1"/>
  <c r="X494" i="1"/>
  <c r="X495" i="1"/>
  <c r="X496" i="1"/>
  <c r="X497" i="1"/>
  <c r="M498" i="1"/>
  <c r="X498" i="1"/>
  <c r="M499" i="1"/>
  <c r="X499" i="1"/>
  <c r="M500" i="1"/>
  <c r="X500" i="1"/>
  <c r="X501" i="1"/>
  <c r="M502" i="1"/>
  <c r="X502" i="1"/>
  <c r="X503" i="1"/>
  <c r="M504" i="1"/>
  <c r="X504" i="1"/>
  <c r="M505" i="1"/>
  <c r="X505" i="1"/>
  <c r="M506" i="1"/>
  <c r="X506" i="1"/>
  <c r="X507" i="1"/>
  <c r="X508" i="1"/>
  <c r="M509" i="1"/>
  <c r="X509" i="1"/>
  <c r="X510" i="1"/>
  <c r="M511" i="1"/>
  <c r="X511" i="1"/>
  <c r="M512" i="1"/>
  <c r="X512" i="1"/>
  <c r="X513" i="1"/>
  <c r="M514" i="1"/>
  <c r="X514" i="1"/>
  <c r="M515" i="1"/>
  <c r="X515" i="1"/>
  <c r="M516" i="1"/>
  <c r="X516" i="1"/>
  <c r="X517" i="1"/>
  <c r="X518" i="1"/>
  <c r="M519" i="1"/>
  <c r="X519" i="1"/>
  <c r="X520" i="1"/>
  <c r="M521" i="1"/>
  <c r="X521" i="1"/>
  <c r="X522" i="1"/>
  <c r="X523" i="1"/>
  <c r="X524" i="1"/>
  <c r="M525" i="1"/>
  <c r="X525" i="1"/>
  <c r="M526" i="1"/>
  <c r="X526" i="1"/>
  <c r="X527" i="1"/>
  <c r="M528" i="1"/>
  <c r="X528" i="1"/>
  <c r="X529" i="1"/>
  <c r="X530" i="1"/>
  <c r="X531" i="1"/>
  <c r="M532" i="1"/>
  <c r="X532" i="1"/>
  <c r="X533" i="1"/>
  <c r="M534" i="1"/>
  <c r="X534" i="1"/>
  <c r="M535" i="1"/>
  <c r="X535" i="1"/>
  <c r="M536" i="1"/>
  <c r="X536" i="1"/>
  <c r="M537" i="1"/>
  <c r="X537" i="1"/>
  <c r="M538" i="1"/>
  <c r="X538" i="1"/>
  <c r="M539" i="1"/>
  <c r="X539" i="1"/>
  <c r="M540" i="1"/>
  <c r="X540" i="1"/>
  <c r="M541" i="1"/>
  <c r="X541" i="1"/>
  <c r="X542" i="1"/>
  <c r="M543" i="1"/>
  <c r="X543" i="1"/>
  <c r="X544" i="1"/>
  <c r="M545" i="1"/>
  <c r="X545" i="1"/>
  <c r="X546" i="1"/>
  <c r="M547" i="1"/>
  <c r="X547" i="1"/>
  <c r="M548" i="1"/>
  <c r="X548" i="1"/>
  <c r="M549" i="1"/>
  <c r="X549" i="1"/>
  <c r="X550" i="1"/>
  <c r="M551" i="1"/>
  <c r="X551" i="1"/>
  <c r="M552" i="1"/>
  <c r="X552" i="1"/>
  <c r="X553" i="1"/>
  <c r="X554" i="1"/>
  <c r="X555" i="1"/>
  <c r="M556" i="1"/>
  <c r="X556" i="1"/>
  <c r="M557" i="1"/>
  <c r="X557" i="1"/>
  <c r="M558" i="1"/>
  <c r="X558" i="1"/>
  <c r="M559" i="1"/>
  <c r="X559" i="1"/>
  <c r="X560" i="1"/>
  <c r="M561" i="1"/>
  <c r="X561" i="1"/>
  <c r="X562" i="1"/>
  <c r="X563" i="1"/>
  <c r="X564" i="1"/>
  <c r="X565" i="1"/>
  <c r="M566" i="1"/>
  <c r="X566" i="1"/>
  <c r="M567" i="1"/>
  <c r="X567" i="1"/>
  <c r="X568" i="1"/>
  <c r="M569" i="1"/>
  <c r="X569" i="1"/>
  <c r="X570" i="1"/>
  <c r="X571" i="1"/>
  <c r="X572" i="1"/>
  <c r="X573" i="1"/>
  <c r="X574" i="1"/>
  <c r="M575" i="1"/>
  <c r="X575" i="1"/>
  <c r="X576" i="1"/>
  <c r="X577" i="1"/>
  <c r="X578" i="1"/>
  <c r="X579" i="1"/>
  <c r="X580" i="1"/>
  <c r="M581" i="1"/>
  <c r="X581" i="1"/>
  <c r="X582" i="1"/>
  <c r="M583" i="1"/>
  <c r="X583" i="1"/>
  <c r="X584" i="1"/>
  <c r="X585" i="1"/>
  <c r="M586" i="1"/>
  <c r="X586" i="1"/>
  <c r="M587" i="1"/>
  <c r="X587" i="1"/>
  <c r="X588" i="1"/>
  <c r="X589" i="1"/>
  <c r="M590" i="1"/>
  <c r="X590" i="1"/>
  <c r="X591" i="1"/>
  <c r="X592" i="1"/>
  <c r="M593" i="1"/>
  <c r="X593" i="1"/>
  <c r="M594" i="1"/>
  <c r="X594" i="1"/>
  <c r="X595" i="1"/>
  <c r="X596" i="1"/>
  <c r="M597" i="1"/>
  <c r="X597" i="1"/>
  <c r="X598" i="1"/>
  <c r="X599" i="1"/>
  <c r="M600" i="1"/>
  <c r="X600" i="1"/>
  <c r="X601" i="1"/>
  <c r="X602" i="1"/>
  <c r="X603" i="1"/>
  <c r="X604" i="1"/>
  <c r="X605" i="1"/>
  <c r="X606" i="1"/>
  <c r="X607" i="1"/>
  <c r="X608" i="1"/>
  <c r="X609" i="1"/>
  <c r="X610" i="1"/>
  <c r="M611" i="1"/>
  <c r="X611" i="1"/>
  <c r="X612" i="1"/>
  <c r="X613" i="1"/>
  <c r="X614" i="1"/>
  <c r="X615" i="1"/>
  <c r="X616" i="1"/>
  <c r="M617" i="1"/>
  <c r="X617" i="1"/>
  <c r="M618" i="1"/>
  <c r="X618" i="1"/>
  <c r="X619" i="1"/>
  <c r="X620" i="1"/>
  <c r="M621" i="1"/>
  <c r="X621" i="1"/>
  <c r="M622" i="1"/>
  <c r="X622" i="1"/>
  <c r="M623" i="1"/>
  <c r="X623" i="1"/>
  <c r="M624" i="1"/>
  <c r="X624" i="1"/>
  <c r="M625" i="1"/>
  <c r="X625" i="1"/>
  <c r="M626" i="1"/>
  <c r="X626" i="1"/>
  <c r="M627" i="1"/>
  <c r="X627" i="1"/>
  <c r="M628" i="1"/>
  <c r="X628" i="1"/>
  <c r="M629" i="1"/>
  <c r="X629" i="1"/>
  <c r="X630" i="1"/>
  <c r="X631" i="1"/>
  <c r="M632" i="1"/>
  <c r="X632" i="1"/>
  <c r="M633" i="1"/>
  <c r="X633" i="1"/>
  <c r="X634" i="1"/>
  <c r="M635" i="1"/>
  <c r="X635" i="1"/>
  <c r="X636" i="1"/>
  <c r="M637" i="1"/>
  <c r="X637" i="1"/>
  <c r="X638" i="1"/>
  <c r="M639" i="1"/>
  <c r="X639" i="1"/>
  <c r="M640" i="1"/>
  <c r="X640" i="1"/>
  <c r="X641" i="1"/>
  <c r="M642" i="1"/>
  <c r="X642" i="1"/>
  <c r="M643" i="1"/>
  <c r="X643" i="1"/>
  <c r="M644" i="1"/>
  <c r="X644" i="1"/>
  <c r="M645" i="1"/>
  <c r="X645" i="1"/>
  <c r="M646" i="1"/>
  <c r="X646" i="1"/>
  <c r="X647" i="1"/>
  <c r="X648" i="1"/>
  <c r="X649" i="1"/>
  <c r="X650" i="1"/>
  <c r="X651" i="1"/>
  <c r="X652" i="1"/>
  <c r="X653" i="1"/>
  <c r="X654" i="1"/>
  <c r="X655" i="1"/>
  <c r="X656" i="1"/>
  <c r="M657" i="1"/>
  <c r="X657" i="1"/>
  <c r="M658" i="1"/>
  <c r="X658" i="1"/>
  <c r="M659" i="1"/>
  <c r="X659" i="1"/>
  <c r="M660" i="1"/>
  <c r="X660" i="1"/>
  <c r="X661" i="1"/>
  <c r="X662" i="1"/>
  <c r="X663" i="1"/>
  <c r="M664" i="1"/>
  <c r="X664" i="1"/>
  <c r="X665" i="1"/>
  <c r="X666" i="1"/>
  <c r="X667" i="1"/>
  <c r="X668" i="1"/>
  <c r="X669" i="1"/>
  <c r="X670" i="1"/>
  <c r="X671" i="1"/>
  <c r="X672" i="1"/>
  <c r="M673" i="1"/>
  <c r="X673" i="1"/>
  <c r="X674" i="1"/>
  <c r="X675" i="1"/>
  <c r="X676" i="1"/>
  <c r="M677" i="1"/>
  <c r="X677" i="1"/>
  <c r="X678" i="1"/>
  <c r="M679" i="1"/>
  <c r="X679" i="1"/>
  <c r="X680" i="1"/>
  <c r="X681" i="1"/>
  <c r="X682" i="1"/>
  <c r="X683" i="1"/>
  <c r="X684" i="1"/>
  <c r="X685" i="1"/>
  <c r="X686" i="1"/>
  <c r="X687" i="1"/>
  <c r="M688" i="1"/>
  <c r="X688" i="1"/>
  <c r="X689" i="1"/>
  <c r="M690" i="1"/>
  <c r="X690" i="1"/>
  <c r="X691" i="1"/>
  <c r="X692" i="1"/>
  <c r="X693" i="1"/>
  <c r="X694" i="1"/>
  <c r="M695" i="1"/>
  <c r="X695" i="1"/>
  <c r="X696" i="1"/>
  <c r="X697" i="1"/>
  <c r="X698" i="1"/>
  <c r="X699" i="1"/>
  <c r="X700" i="1"/>
  <c r="X701" i="1"/>
  <c r="X702" i="1"/>
  <c r="X703" i="1"/>
  <c r="X704" i="1"/>
  <c r="X705" i="1"/>
  <c r="X706" i="1"/>
  <c r="X707" i="1"/>
  <c r="X708" i="1"/>
  <c r="X709" i="1"/>
  <c r="X710" i="1"/>
  <c r="X711" i="1"/>
  <c r="X712" i="1"/>
  <c r="X713" i="1"/>
  <c r="X714" i="1"/>
  <c r="M715" i="1"/>
  <c r="X715" i="1"/>
  <c r="M716" i="1"/>
  <c r="X716" i="1"/>
  <c r="X717" i="1"/>
  <c r="X718" i="1"/>
  <c r="X719" i="1"/>
  <c r="M720" i="1"/>
  <c r="X720" i="1"/>
  <c r="X721" i="1"/>
  <c r="X722" i="1"/>
  <c r="M723" i="1"/>
  <c r="X723" i="1"/>
  <c r="M724" i="1"/>
  <c r="X724" i="1"/>
  <c r="X725" i="1"/>
  <c r="X726" i="1"/>
  <c r="X727" i="1"/>
  <c r="M728" i="1"/>
  <c r="X728" i="1"/>
  <c r="X729" i="1"/>
  <c r="X730" i="1"/>
  <c r="X731" i="1"/>
  <c r="X732" i="1"/>
  <c r="M733" i="1"/>
  <c r="X733" i="1"/>
  <c r="X734" i="1"/>
  <c r="X735" i="1"/>
  <c r="X736" i="1"/>
  <c r="X737" i="1"/>
  <c r="X738" i="1"/>
  <c r="M739" i="1"/>
  <c r="X739" i="1"/>
  <c r="M740" i="1"/>
  <c r="X740" i="1"/>
  <c r="M741" i="1"/>
  <c r="X741" i="1"/>
  <c r="X742" i="1"/>
  <c r="X743" i="1"/>
  <c r="M744" i="1"/>
  <c r="X744" i="1"/>
  <c r="X745" i="1"/>
  <c r="X746" i="1"/>
  <c r="X747" i="1"/>
  <c r="X748" i="1"/>
  <c r="X749" i="1"/>
  <c r="X750" i="1"/>
  <c r="X751" i="1"/>
  <c r="X752" i="1"/>
  <c r="X753" i="1"/>
  <c r="X754" i="1"/>
  <c r="X755" i="1"/>
  <c r="X756" i="1"/>
  <c r="X757" i="1"/>
  <c r="X758" i="1"/>
  <c r="X759" i="1"/>
  <c r="X760" i="1"/>
  <c r="M761" i="1"/>
  <c r="X761" i="1"/>
  <c r="X762" i="1"/>
  <c r="X763" i="1"/>
  <c r="X764" i="1"/>
  <c r="X765" i="1"/>
  <c r="X766" i="1"/>
  <c r="X767" i="1"/>
  <c r="X768" i="1"/>
  <c r="X769" i="1"/>
  <c r="X770" i="1"/>
  <c r="X771" i="1"/>
  <c r="X772" i="1"/>
  <c r="X773" i="1"/>
  <c r="M774" i="1"/>
  <c r="X774" i="1"/>
  <c r="M775" i="1"/>
  <c r="X775" i="1"/>
  <c r="M776" i="1"/>
  <c r="X776" i="1"/>
  <c r="M777" i="1"/>
  <c r="X777" i="1"/>
  <c r="X778" i="1"/>
  <c r="X779" i="1"/>
  <c r="X780" i="1"/>
  <c r="X781" i="1"/>
  <c r="X782" i="1"/>
  <c r="X783" i="1"/>
  <c r="X784" i="1"/>
  <c r="X785" i="1"/>
  <c r="X786" i="1"/>
  <c r="X787" i="1"/>
  <c r="X788" i="1"/>
  <c r="X789" i="1"/>
  <c r="X790" i="1"/>
  <c r="X791" i="1"/>
  <c r="X792" i="1"/>
  <c r="X793" i="1"/>
  <c r="X794" i="1"/>
  <c r="X795" i="1"/>
  <c r="X796" i="1"/>
  <c r="X797" i="1"/>
  <c r="X798" i="1"/>
  <c r="X799" i="1"/>
  <c r="X800" i="1"/>
  <c r="X801" i="1"/>
  <c r="X802" i="1"/>
  <c r="X803" i="1"/>
  <c r="X804" i="1"/>
  <c r="X805" i="1"/>
  <c r="X806" i="1"/>
  <c r="X807" i="1"/>
  <c r="X808" i="1"/>
  <c r="X809" i="1"/>
  <c r="M810" i="1"/>
  <c r="X810" i="1"/>
  <c r="X811" i="1"/>
  <c r="X812" i="1"/>
  <c r="M813" i="1"/>
  <c r="X813" i="1"/>
  <c r="M814" i="1"/>
  <c r="X814" i="1"/>
  <c r="M815" i="1"/>
  <c r="X815" i="1"/>
  <c r="M816" i="1"/>
  <c r="X816" i="1"/>
  <c r="X817" i="1"/>
  <c r="M818" i="1"/>
  <c r="X818" i="1"/>
  <c r="M819" i="1"/>
  <c r="X819" i="1"/>
  <c r="M820" i="1"/>
  <c r="X820" i="1"/>
</calcChain>
</file>

<file path=xl/sharedStrings.xml><?xml version="1.0" encoding="utf-8"?>
<sst xmlns="http://schemas.openxmlformats.org/spreadsheetml/2006/main" count="8468" uniqueCount="862">
  <si>
    <t>injuries &amp; poisonings</t>
  </si>
  <si>
    <t>Sepsis</t>
  </si>
  <si>
    <t>Sepsis and SIRS</t>
  </si>
  <si>
    <t>Effects radiation NOS</t>
  </si>
  <si>
    <t>NA</t>
  </si>
  <si>
    <t>Adverse drug events and drug allergies</t>
  </si>
  <si>
    <t>Personal history of allergy to medicinal agents</t>
  </si>
  <si>
    <t>Poisoning by analgesics, antipyretics, and antirheumatics</t>
  </si>
  <si>
    <t>Allergy/adverse effect of penicillin</t>
  </si>
  <si>
    <t>Poisoning by antibiotics</t>
  </si>
  <si>
    <t>Allergies, other</t>
  </si>
  <si>
    <t>dermatologic</t>
  </si>
  <si>
    <t>Urticaria</t>
  </si>
  <si>
    <t>Atopic/contact dermatitis due to other or unspecified</t>
  </si>
  <si>
    <t>Dermatitis due to solar radiation</t>
  </si>
  <si>
    <t>Allergic reaction to food</t>
  </si>
  <si>
    <t>Contusion</t>
  </si>
  <si>
    <t>Injuries to the nervous system</t>
  </si>
  <si>
    <t>Open wound of finger(s)</t>
  </si>
  <si>
    <t>Open wounds of extremities</t>
  </si>
  <si>
    <t>Open wounds of head; neck; and trunk</t>
  </si>
  <si>
    <t>Complications of cardiac/vascular device, implant, and graft</t>
  </si>
  <si>
    <t>Complications of transplants and reattached limbs</t>
  </si>
  <si>
    <t>Other sprains and strains</t>
  </si>
  <si>
    <t>Sprains and strains of back and neck</t>
  </si>
  <si>
    <t>Joint/ligament sprain</t>
  </si>
  <si>
    <t>Rotator cuff (capsule) sprain</t>
  </si>
  <si>
    <t>Sprains and strains</t>
  </si>
  <si>
    <t>Traumatic arthropathy</t>
  </si>
  <si>
    <t>Internal derangement of knee</t>
  </si>
  <si>
    <t>Dislocation</t>
  </si>
  <si>
    <t>Skull and face fracture and other intercranial injury</t>
  </si>
  <si>
    <t>Concussion</t>
  </si>
  <si>
    <t>Fracture of unspecified bones</t>
  </si>
  <si>
    <t>Fracture of ribs</t>
  </si>
  <si>
    <t>Fracture of vertebral column without mention of spinal cord injury</t>
  </si>
  <si>
    <t>Fracture of hand or wrist</t>
  </si>
  <si>
    <t>Fracture of radius and ulna</t>
  </si>
  <si>
    <t>Fracture of upper limb</t>
  </si>
  <si>
    <t>Fracture of ankle and foot</t>
  </si>
  <si>
    <t>Fracture of lower limb</t>
  </si>
  <si>
    <t>symptoms</t>
  </si>
  <si>
    <t>Malaise and fatigue</t>
  </si>
  <si>
    <t>genitourinary</t>
  </si>
  <si>
    <t>Elevated prostate specific antigen [PSA]</t>
  </si>
  <si>
    <t>Papanicolaou smear of cervix or vagina with atypical squamous cells</t>
  </si>
  <si>
    <t>Abnormal Papanicolaou smear of cervix and cervical HPV</t>
  </si>
  <si>
    <t>Other abnormal blood chemistry</t>
  </si>
  <si>
    <t>Nausea and vomiting</t>
  </si>
  <si>
    <t>Syncope and collapse</t>
  </si>
  <si>
    <t>Abdominal pain</t>
  </si>
  <si>
    <t>Fever of unknown origin</t>
  </si>
  <si>
    <t>Edema</t>
  </si>
  <si>
    <t>Symptoms involving nervous and musculoskeletal systems</t>
  </si>
  <si>
    <t>Muscle weakness</t>
  </si>
  <si>
    <t>Spasm of muscle</t>
  </si>
  <si>
    <t>Swelling of limb</t>
  </si>
  <si>
    <t>Myalgia and myositis unspecified</t>
  </si>
  <si>
    <t>Nonallopathic lesions NEC</t>
  </si>
  <si>
    <t>Neuralgia, neuritis, and radiculitis NOS</t>
  </si>
  <si>
    <t>Cervical radiculitis</t>
  </si>
  <si>
    <t>Sciatica</t>
  </si>
  <si>
    <t>Thoracic or lumbosacral neuritis or radiculitis, unspecified</t>
  </si>
  <si>
    <t>Cervicalgia</t>
  </si>
  <si>
    <t>Back pain</t>
  </si>
  <si>
    <t>congenital anomalies</t>
  </si>
  <si>
    <t>Congenital deformities of feet</t>
  </si>
  <si>
    <t>Congenital anomalies of limbs</t>
  </si>
  <si>
    <t>Cystic kidney disease</t>
  </si>
  <si>
    <t>Congenital anomalies of urinary system</t>
  </si>
  <si>
    <t>Genitourinary congenital anomalies</t>
  </si>
  <si>
    <t>musculoskeletal</t>
  </si>
  <si>
    <t>Pain in joint</t>
  </si>
  <si>
    <t>Osteopenia or other disorder of bone and cartilage</t>
  </si>
  <si>
    <t>Osteoporosis NOS</t>
  </si>
  <si>
    <t>Osteoporosis</t>
  </si>
  <si>
    <t>Osteoporosis, osteopenia and pathological fracture</t>
  </si>
  <si>
    <t>Other derangement of joint</t>
  </si>
  <si>
    <t>Derangement of joint, non-traumatic</t>
  </si>
  <si>
    <t>Joint effusions</t>
  </si>
  <si>
    <t>Difficulty in walking</t>
  </si>
  <si>
    <t>Stiffness of joint</t>
  </si>
  <si>
    <t>Symptoms and disorders of the joints</t>
  </si>
  <si>
    <t>Osteoarthrosis NOS</t>
  </si>
  <si>
    <t>Osteoarthrosis, generalized</t>
  </si>
  <si>
    <t>Osteoarthrosis, localized, secondary</t>
  </si>
  <si>
    <t>Osteoarthrosis, localized, primary</t>
  </si>
  <si>
    <t>Osteoarthritis; localized</t>
  </si>
  <si>
    <t>Osteoarthrosis</t>
  </si>
  <si>
    <t>Acquired spondylolisthesis</t>
  </si>
  <si>
    <t>Other acquired musculoskeletal deformity</t>
  </si>
  <si>
    <t>Kyphoscoliosis and scoliosis</t>
  </si>
  <si>
    <t>Curvature of spine</t>
  </si>
  <si>
    <t>Other acquired deformities of limbs</t>
  </si>
  <si>
    <t>Hallux valgus (Bunion)</t>
  </si>
  <si>
    <t>Hallux rigidus</t>
  </si>
  <si>
    <t>Hammer toe (acquired)</t>
  </si>
  <si>
    <t>Acquired toe deformities</t>
  </si>
  <si>
    <t>Flat foot</t>
  </si>
  <si>
    <t>Acquired foot deformities</t>
  </si>
  <si>
    <t>Other disorders of bone and cartilage</t>
  </si>
  <si>
    <t>Other disorders of soft tissues</t>
  </si>
  <si>
    <t>Fasciitis</t>
  </si>
  <si>
    <t>Rupture of tendon, nontraumatic</t>
  </si>
  <si>
    <t>Ganglion and cyst of synovium, tendon, and bursa</t>
  </si>
  <si>
    <t>Bursitis disorders</t>
  </si>
  <si>
    <t>Synovitis and tenosynovitis</t>
  </si>
  <si>
    <t>Other disorders of synovium, tendon, and bursa</t>
  </si>
  <si>
    <t>Calcaneal spur; Exostosis NOS</t>
  </si>
  <si>
    <t>Bursitis</t>
  </si>
  <si>
    <t>Synoviopathy</t>
  </si>
  <si>
    <t>Enthesopathy</t>
  </si>
  <si>
    <t>Peripheral enthesopathies and allied syndromes</t>
  </si>
  <si>
    <t>Other symptoms referable to back</t>
  </si>
  <si>
    <t>Disorders of sacrum</t>
  </si>
  <si>
    <t>Other and unspecified disorders of back</t>
  </si>
  <si>
    <t>Other disorders of cervical region</t>
  </si>
  <si>
    <t>Other and unspecified disc disorder</t>
  </si>
  <si>
    <t>Intervertebral disc disorder with myelopathy</t>
  </si>
  <si>
    <t>Degeneration of intervertebral disc</t>
  </si>
  <si>
    <t>Displacement of intervertebral disc</t>
  </si>
  <si>
    <t>Intervertebral disc disorders</t>
  </si>
  <si>
    <t>Spondylosis with myelopathy</t>
  </si>
  <si>
    <t>Spondylosis without myelopathy</t>
  </si>
  <si>
    <t>Spondylosis and allied disorders</t>
  </si>
  <si>
    <t>Spinal stenosis of lumbar region</t>
  </si>
  <si>
    <t>Spinal stenosis</t>
  </si>
  <si>
    <t>Arthropathy NOS</t>
  </si>
  <si>
    <t>Other arthropathies</t>
  </si>
  <si>
    <t>Sacroiliitis NEC</t>
  </si>
  <si>
    <t>Other inflammatory spondylopathies</t>
  </si>
  <si>
    <t>Rheumatoid arthritis</t>
  </si>
  <si>
    <t>Rheumatoid arthritis and other inflammatory polyarthropathies</t>
  </si>
  <si>
    <t>Diffuse diseases of connective tissue</t>
  </si>
  <si>
    <t>Chronic ulcer of leg or foot</t>
  </si>
  <si>
    <t>Chronic ulcer of skin</t>
  </si>
  <si>
    <t>Other specified diseases of sebaceous glands</t>
  </si>
  <si>
    <t>Sebaceous cyst</t>
  </si>
  <si>
    <t>Acne</t>
  </si>
  <si>
    <t>Diseases of sebaceous glands</t>
  </si>
  <si>
    <t>Hyperhidrosis</t>
  </si>
  <si>
    <t>Disorders of sweat glands</t>
  </si>
  <si>
    <t>Other specified diseases of hair and hair follicles</t>
  </si>
  <si>
    <t>Alopecia Areata</t>
  </si>
  <si>
    <t>Alopecia</t>
  </si>
  <si>
    <t>Diseases of hair and hair follicles</t>
  </si>
  <si>
    <t>Ingrowing nail</t>
  </si>
  <si>
    <t>Diseases of nail, NOS</t>
  </si>
  <si>
    <t>Seborrheic keratosis</t>
  </si>
  <si>
    <t>Actinic keratosis</t>
  </si>
  <si>
    <t>Degenerative skin conditions and other dermatoses</t>
  </si>
  <si>
    <t>Keloid scar</t>
  </si>
  <si>
    <t>Scar conditions and fibrosis of skin</t>
  </si>
  <si>
    <t>Keratoderma, acquired</t>
  </si>
  <si>
    <t>Other hypertrophic and atrophic conditions of skin</t>
  </si>
  <si>
    <t>Corns and callosities</t>
  </si>
  <si>
    <t>Pruritus and related conditions</t>
  </si>
  <si>
    <t>Psoriatic arthropathy</t>
  </si>
  <si>
    <t>Psoriasis vulgaris</t>
  </si>
  <si>
    <t>Psoriasis</t>
  </si>
  <si>
    <t>Psoriasis and related disorders</t>
  </si>
  <si>
    <t>Prurigo and Lichen</t>
  </si>
  <si>
    <t>Rosacea</t>
  </si>
  <si>
    <t>Erythematous conditions</t>
  </si>
  <si>
    <t>Other dyschromia</t>
  </si>
  <si>
    <t>Vitiligo</t>
  </si>
  <si>
    <t>Dyschromia and Vitiligo</t>
  </si>
  <si>
    <t>Seborrheic dermatitis</t>
  </si>
  <si>
    <t>Erythematosquamous dermatosis</t>
  </si>
  <si>
    <t>Disorder of skin and subcutaneous tissue NOS</t>
  </si>
  <si>
    <t>Disturbance of skin sensation</t>
  </si>
  <si>
    <t>Rash and other nonspecific skin eruption</t>
  </si>
  <si>
    <t>Symptoms affecting skin</t>
  </si>
  <si>
    <t>Carbuncle and furuncle</t>
  </si>
  <si>
    <t>Cellulitis and abscess of trunk</t>
  </si>
  <si>
    <t>Cellulitis and abscess of leg, except foot</t>
  </si>
  <si>
    <t>Cellulitis and abscess of arm/hand</t>
  </si>
  <si>
    <t>Cellulitis and abscess of face/neck</t>
  </si>
  <si>
    <t>Cellulitis and abscess of fingers/toes</t>
  </si>
  <si>
    <t>Superficial cellulitis and abscess</t>
  </si>
  <si>
    <t>pregnancy complications</t>
  </si>
  <si>
    <t>Other perinatal conditions of fetus or newborn</t>
  </si>
  <si>
    <t>Early or threatened labor; hemorrhage in early pregnancy</t>
  </si>
  <si>
    <t>Placenta previa and abruptio placenta</t>
  </si>
  <si>
    <t>Hemorrhage during pregnancy; childbirth and postpartum</t>
  </si>
  <si>
    <t>Miscarriage; stillbirth</t>
  </si>
  <si>
    <t>Ovarian cyst</t>
  </si>
  <si>
    <t>Symptomatic menopause</t>
  </si>
  <si>
    <t>Postmenopausal bleeding</t>
  </si>
  <si>
    <t>Menopausal and postmenopausal disorders</t>
  </si>
  <si>
    <t>Dysmenorrhea</t>
  </si>
  <si>
    <t>Irregular menstrual bleeding</t>
  </si>
  <si>
    <t>Irregular menstrual cycle</t>
  </si>
  <si>
    <t>Excessive or frequent menstruation</t>
  </si>
  <si>
    <t>Absent or infrequent menstruation</t>
  </si>
  <si>
    <t>Irregular menstrual cycle/bleeding</t>
  </si>
  <si>
    <t>Disorders of menstruation and other abnormal bleeding from female genital tract</t>
  </si>
  <si>
    <t>Pain and other symptoms associated with female genital organs</t>
  </si>
  <si>
    <t>stress incontinence, female</t>
  </si>
  <si>
    <t>Mucous polyp of cervix</t>
  </si>
  <si>
    <t>Polyp of corpus uteri</t>
  </si>
  <si>
    <t>Polyp of female genital organs</t>
  </si>
  <si>
    <t>Noninflammatory disorders of cervix</t>
  </si>
  <si>
    <t>Disorders of uterus, NEC</t>
  </si>
  <si>
    <t>Noninflammatory female genital disorders</t>
  </si>
  <si>
    <t>Prolapse of vaginal walls</t>
  </si>
  <si>
    <t>Genital prolapse</t>
  </si>
  <si>
    <t>Endometriosis</t>
  </si>
  <si>
    <t>Vaginitis and vulvovaginitis</t>
  </si>
  <si>
    <t>Inflammatory disease of cervix, vagina, and vulva</t>
  </si>
  <si>
    <t>Pelvic peritoneal adhesions, female (postoperative) (postinfection)</t>
  </si>
  <si>
    <t>Inflammatory diseases of female pelvic organs</t>
  </si>
  <si>
    <t>Other nonmalignant breast conditions</t>
  </si>
  <si>
    <t>Breast conditions, congenital or relating to hormones</t>
  </si>
  <si>
    <t>Lump or mass in breast</t>
  </si>
  <si>
    <t>Abnormal mammogram</t>
  </si>
  <si>
    <t>Abnormal findings on mammogram or breast exam</t>
  </si>
  <si>
    <t>Benign mammary dysplasias</t>
  </si>
  <si>
    <t>Infertility, male</t>
  </si>
  <si>
    <t>Male infertility and abnormal spermatozoa</t>
  </si>
  <si>
    <t>Other disorders of male genital organs</t>
  </si>
  <si>
    <t>Erectile dysfunction [ED]</t>
  </si>
  <si>
    <t>Redundant prepuce and phimosis/BXO</t>
  </si>
  <si>
    <t>Disorders of penis</t>
  </si>
  <si>
    <t>Other disorders of testis</t>
  </si>
  <si>
    <t>Other disorders of prostate</t>
  </si>
  <si>
    <t>Prostatitis</t>
  </si>
  <si>
    <t>Inflammatory diseases of prostate</t>
  </si>
  <si>
    <t>Hyperplasia of prostate</t>
  </si>
  <si>
    <t>Other abnormality of urination</t>
  </si>
  <si>
    <t>Other symptoms involving urinary system</t>
  </si>
  <si>
    <t>Frequency of urination and polyuria</t>
  </si>
  <si>
    <t>Urinary incontinence</t>
  </si>
  <si>
    <t>Dysuria</t>
  </si>
  <si>
    <t>Retention of urine</t>
  </si>
  <si>
    <t>Other symptoms/disorders or the urinary system</t>
  </si>
  <si>
    <t>Abnormal findings on examination of urine</t>
  </si>
  <si>
    <t>Functional disorders of bladder</t>
  </si>
  <si>
    <t>Other disorders of bladder</t>
  </si>
  <si>
    <t>Hydronephrosis</t>
  </si>
  <si>
    <t>Calculus of ureter</t>
  </si>
  <si>
    <t>Calculus of kidney</t>
  </si>
  <si>
    <t>Urinary calculus</t>
  </si>
  <si>
    <t>Microscopic hematuria</t>
  </si>
  <si>
    <t>Gross hematuria</t>
  </si>
  <si>
    <t>Hematuria</t>
  </si>
  <si>
    <t>Cystitis and urethritis</t>
  </si>
  <si>
    <t>Urinary tract infection</t>
  </si>
  <si>
    <t>Secondary hyperparathyroidism (of renal origin)</t>
  </si>
  <si>
    <t>Renal osteodystrophy</t>
  </si>
  <si>
    <t>Disorders resulting from impaired renal function</t>
  </si>
  <si>
    <t>Kidney replaced by transpant</t>
  </si>
  <si>
    <t>Cyst of kidney, acquired</t>
  </si>
  <si>
    <t>Other disorders of the kidney and ureters</t>
  </si>
  <si>
    <t>Chronic kidney disease, Stage I or II</t>
  </si>
  <si>
    <t>Chronic Kidney Disease, Stage IV</t>
  </si>
  <si>
    <t>Chronic Kidney Disease, Stage III</t>
  </si>
  <si>
    <t>End stage renal disease</t>
  </si>
  <si>
    <t>Renal dialysis</t>
  </si>
  <si>
    <t>Chronic renal failure [CKD]</t>
  </si>
  <si>
    <t>Renal failure NOS</t>
  </si>
  <si>
    <t>Acute renal failure</t>
  </si>
  <si>
    <t>Renal failure</t>
  </si>
  <si>
    <t>Nephritis and nephropathy with pathological lesion</t>
  </si>
  <si>
    <t>Nephritis and nephropathy without mention of glomerulonephritis</t>
  </si>
  <si>
    <t>Glomerulonephritis</t>
  </si>
  <si>
    <t>Nephritis; nephrosis; renal sclerosis</t>
  </si>
  <si>
    <t>digestive</t>
  </si>
  <si>
    <t>Nonspecific abnormal findings in stool contents</t>
  </si>
  <si>
    <t>Other symptoms involving abdomen and pelvis</t>
  </si>
  <si>
    <t>Hemorrhage of gastrointestinal tract</t>
  </si>
  <si>
    <t>Hemorrhage of rectum and anus</t>
  </si>
  <si>
    <t>Blood in stool</t>
  </si>
  <si>
    <t>Gastrointestinal hemorrhage</t>
  </si>
  <si>
    <t>Acute pancreatitis</t>
  </si>
  <si>
    <t>Diseases of pancreas</t>
  </si>
  <si>
    <t>Other disorders of gallbladder</t>
  </si>
  <si>
    <t>Other biliary tract disease</t>
  </si>
  <si>
    <t>Cholecystitis without cholelithiasis</t>
  </si>
  <si>
    <t>Calculus of bile duct</t>
  </si>
  <si>
    <t>Cholelithiasis with other cholecystitis</t>
  </si>
  <si>
    <t>Cholelithiasis</t>
  </si>
  <si>
    <t>Cholelithiasis and cholecystitis</t>
  </si>
  <si>
    <t>Abnormal serum enzyme levels</t>
  </si>
  <si>
    <t>Abnormal results of function study of liver</t>
  </si>
  <si>
    <t>Nonspecific elevation of levels of transaminase or lactic acid dehydrogenase [LDH]</t>
  </si>
  <si>
    <t>Other disorders of liver</t>
  </si>
  <si>
    <t>Cirrhosis of liver without mention of alcohol</t>
  </si>
  <si>
    <t>Other chronic nonalcoholic liver disease</t>
  </si>
  <si>
    <t>Chronic liver disease and cirrhosis</t>
  </si>
  <si>
    <t>Other disorders of intestine</t>
  </si>
  <si>
    <t>Peritoneal adhesions (postoperative) (postinfection)</t>
  </si>
  <si>
    <t>Other disorders of peritoneum</t>
  </si>
  <si>
    <t>Anal and rectal polyp</t>
  </si>
  <si>
    <t>Anal and rectal conditions</t>
  </si>
  <si>
    <t>Personal history of diseases of digestive system</t>
  </si>
  <si>
    <t>Irritable Bowel Syndrome</t>
  </si>
  <si>
    <t>Functional digestive disorders</t>
  </si>
  <si>
    <t>Diverticulitis</t>
  </si>
  <si>
    <t>Diverticulosis</t>
  </si>
  <si>
    <t>Diverticulosis and diverticulitis</t>
  </si>
  <si>
    <t>Symptoms involving digestive system</t>
  </si>
  <si>
    <t>Other intestinal obstruction</t>
  </si>
  <si>
    <t>Intestinal obstruction without mention of hernia</t>
  </si>
  <si>
    <t>Noninfectious gastroenteritis</t>
  </si>
  <si>
    <t>Ulcerative colitis</t>
  </si>
  <si>
    <t>Inflammatory bowel disease and other gastroenteritis and colitis</t>
  </si>
  <si>
    <t>Umbilical hernia</t>
  </si>
  <si>
    <t>Diaphragmatic hernia</t>
  </si>
  <si>
    <t>Inguinal hernia</t>
  </si>
  <si>
    <t>Abdominal hernia</t>
  </si>
  <si>
    <t>Appendicitis</t>
  </si>
  <si>
    <t>Appendiceal conditions</t>
  </si>
  <si>
    <t>Other disorders of stomach and duodenum</t>
  </si>
  <si>
    <t>Dyspepsia and other specified disorders of function of stomach</t>
  </si>
  <si>
    <t>Disorders of function of stomach</t>
  </si>
  <si>
    <t>Gastritis and duodenitis, NOS</t>
  </si>
  <si>
    <t>Other specified gastritis</t>
  </si>
  <si>
    <t>Duodenitis</t>
  </si>
  <si>
    <t>Atrophic gastritis</t>
  </si>
  <si>
    <t>Gastritis and duodenitis</t>
  </si>
  <si>
    <t>Dysphagia</t>
  </si>
  <si>
    <t>Peptic ulcer, site unspecified</t>
  </si>
  <si>
    <t>Duodenal ulcer</t>
  </si>
  <si>
    <t>Gastric ulcer</t>
  </si>
  <si>
    <t>Peptic ulcer (excl. esophageal)</t>
  </si>
  <si>
    <t>Heartburn</t>
  </si>
  <si>
    <t>Reflux esophagitis</t>
  </si>
  <si>
    <t>Barrett's esophagus</t>
  </si>
  <si>
    <t>GERD</t>
  </si>
  <si>
    <t>Esophagitis, GERD and related diseases</t>
  </si>
  <si>
    <t>Diseases of esophagus</t>
  </si>
  <si>
    <t>Diseases of the oral soft tissues, excluding lesions specific for gingiva and tongue</t>
  </si>
  <si>
    <t>Disturbance of salivary secretion</t>
  </si>
  <si>
    <t>Diseases of the salivary glands</t>
  </si>
  <si>
    <t>Temporomandibular joint disorder, unspecified</t>
  </si>
  <si>
    <t>Temporomandibular joint disorders</t>
  </si>
  <si>
    <t>Diseases of the jaws</t>
  </si>
  <si>
    <t>Atrophy of edentulous alveolar ridge</t>
  </si>
  <si>
    <t>Loss of teeth or edentulism</t>
  </si>
  <si>
    <t>Other diseases of the teeth and supporting structures</t>
  </si>
  <si>
    <t>Anomalies of tooth position/malocclusion</t>
  </si>
  <si>
    <t>Dentofacial anomalies, including malocclusion</t>
  </si>
  <si>
    <t>Chronic periodontitis</t>
  </si>
  <si>
    <t>Acute periodontitis</t>
  </si>
  <si>
    <t>Periodontitis (acute or chronic)</t>
  </si>
  <si>
    <t>Gingivitis</t>
  </si>
  <si>
    <t>Gingival and periodontal diseases</t>
  </si>
  <si>
    <t>Periapical abscess</t>
  </si>
  <si>
    <t>Pulpitis and necrosis of tooth pulp</t>
  </si>
  <si>
    <t>Diseases of pulp and periapical tissues</t>
  </si>
  <si>
    <t>Dental abrasion, erosion and attrition</t>
  </si>
  <si>
    <t>Dental caries</t>
  </si>
  <si>
    <t>Diseases of hard tissues of teeth</t>
  </si>
  <si>
    <t>Disorders of tooth development</t>
  </si>
  <si>
    <t>respiratory</t>
  </si>
  <si>
    <t>Other diseases of respiratory system, NEC</t>
  </si>
  <si>
    <t>Other diseases of respiratory system, not elsewhere classified</t>
  </si>
  <si>
    <t>Hemoptysis</t>
  </si>
  <si>
    <t>Abnormal sputum</t>
  </si>
  <si>
    <t>Solitary pulmonary nodule</t>
  </si>
  <si>
    <t>Abnormal findings examination of lungs</t>
  </si>
  <si>
    <t>Respiratory abnormalities</t>
  </si>
  <si>
    <t>Other dyspnea</t>
  </si>
  <si>
    <t>Cough</t>
  </si>
  <si>
    <t>Shortness of breath</t>
  </si>
  <si>
    <t>Painful respiration</t>
  </si>
  <si>
    <t>Wheezing</t>
  </si>
  <si>
    <t>Other symptoms of respiratory system</t>
  </si>
  <si>
    <t>Other diseases of lung</t>
  </si>
  <si>
    <t>Respiratory failure</t>
  </si>
  <si>
    <t>Respiratory failure, insufficiency, arrest</t>
  </si>
  <si>
    <t>Pulmonary collapse; interstitial and compensatory emphysema</t>
  </si>
  <si>
    <t>Pleurisy; pleural effusion</t>
  </si>
  <si>
    <t>Bronchitis</t>
  </si>
  <si>
    <t>Obstructive chronic bronchitis</t>
  </si>
  <si>
    <t>Chronic bronchitis</t>
  </si>
  <si>
    <t>Emphysema</t>
  </si>
  <si>
    <t>Chronic airway obstruction</t>
  </si>
  <si>
    <t>Asthma with exacerbation</t>
  </si>
  <si>
    <t>Asthma</t>
  </si>
  <si>
    <t>Acute bronchitis and bronchiolitis</t>
  </si>
  <si>
    <t>Influenza</t>
  </si>
  <si>
    <t>Pneumococcal pneumonia</t>
  </si>
  <si>
    <t>Bacterial pneumonia</t>
  </si>
  <si>
    <t>Pneumonia</t>
  </si>
  <si>
    <t>Other upper respiratory disease</t>
  </si>
  <si>
    <t>Epistaxis or throat hemorrhage</t>
  </si>
  <si>
    <t>Allergic rhinitis</t>
  </si>
  <si>
    <t>Chronic sinusitis</t>
  </si>
  <si>
    <t>Chronic tonsillitis and adenoiditis</t>
  </si>
  <si>
    <t>Acute and chronic tonsillitis</t>
  </si>
  <si>
    <t>Voice disturbance</t>
  </si>
  <si>
    <t>Diseases of the larynx and vocal cords</t>
  </si>
  <si>
    <t>Chronic pharyngitis and nasopharyngitis</t>
  </si>
  <si>
    <t>Septal Deviations/Turbinate Hypertrophy</t>
  </si>
  <si>
    <t>Acute pharyngitis</t>
  </si>
  <si>
    <t>Acute upper respiratory infections of multiple or unspecified sites</t>
  </si>
  <si>
    <t>Acute sinusitis</t>
  </si>
  <si>
    <t>circulatory system</t>
  </si>
  <si>
    <t>Circulatory disease NEC</t>
  </si>
  <si>
    <t>Other disorders of circulatory system</t>
  </si>
  <si>
    <t>Hypotension NOS</t>
  </si>
  <si>
    <t>Orthostatic hypotension</t>
  </si>
  <si>
    <t>Hypotension</t>
  </si>
  <si>
    <t>Chronic venous insufficiency [CVI]</t>
  </si>
  <si>
    <t>Hemorrhoids</t>
  </si>
  <si>
    <t>Varicose veins of lower extremity, symptomtic</t>
  </si>
  <si>
    <t>Varicose veins of lower extremity</t>
  </si>
  <si>
    <t>Varicose veins</t>
  </si>
  <si>
    <t>Other venous embolism and thrombosis</t>
  </si>
  <si>
    <t>Other disorders of arteries and arterioles</t>
  </si>
  <si>
    <t>Peripheral vascular disease, unspecified</t>
  </si>
  <si>
    <t>Peripheral vascular disease</t>
  </si>
  <si>
    <t>Abdominal aortic aneurysm</t>
  </si>
  <si>
    <t>Aortic aneurysm</t>
  </si>
  <si>
    <t>Other aneurysm</t>
  </si>
  <si>
    <t>Atherosclerosis of the extremities</t>
  </si>
  <si>
    <t>Atherosclerosis</t>
  </si>
  <si>
    <t>Late effects of cerebrovascular disease</t>
  </si>
  <si>
    <t>Acute, but ill-defined cerebrovascular disease</t>
  </si>
  <si>
    <t>Transient cerebral ischemia</t>
  </si>
  <si>
    <t>Cerebral ischemia</t>
  </si>
  <si>
    <t>Cerebral artery occlusion, with cerebral infarction</t>
  </si>
  <si>
    <t>Occlusion of cerebral arteries</t>
  </si>
  <si>
    <t>Occlusion and stenosis of precerebral arteries</t>
  </si>
  <si>
    <t>Cerebrovascular disease</t>
  </si>
  <si>
    <t>Intracranial hemorrhage</t>
  </si>
  <si>
    <t>Ill-defined descriptions and complications of heart disease</t>
  </si>
  <si>
    <t>Heart failure with preserved EF [Diastolic heart failure]</t>
  </si>
  <si>
    <t>Heart failure with reduced EF [Systolic or combined heart failure]</t>
  </si>
  <si>
    <t>Congestive heart failure (CHF) NOS</t>
  </si>
  <si>
    <t>Congestive heart failure; nonhypertensive</t>
  </si>
  <si>
    <t>Palpitations</t>
  </si>
  <si>
    <t>Tachycardia NOS</t>
  </si>
  <si>
    <t>Premature beats</t>
  </si>
  <si>
    <t>Arrhythmia (cardiac) NOS</t>
  </si>
  <si>
    <t>Other specified cardiac dysrhythmias</t>
  </si>
  <si>
    <t>Atrial flutter</t>
  </si>
  <si>
    <t>Atrial fibrillation</t>
  </si>
  <si>
    <t>Atrial fibrillation and flutter</t>
  </si>
  <si>
    <t>Paroxysmal ventricular tachycardia</t>
  </si>
  <si>
    <t>Paroxysmal supraventricular tachycardia</t>
  </si>
  <si>
    <t>Paroxysmal tachycardia, unspecified</t>
  </si>
  <si>
    <t>Cardiac dysrhythmias</t>
  </si>
  <si>
    <t>Cardiac defibrillator in situ</t>
  </si>
  <si>
    <t>Cardiac pacemaker in situ</t>
  </si>
  <si>
    <t>Cardiac pacemaker/device in situ</t>
  </si>
  <si>
    <t>Abnormal electrocardiogram [ECG] [EKG]</t>
  </si>
  <si>
    <t>Right bundle branch block</t>
  </si>
  <si>
    <t>Bundle branch block</t>
  </si>
  <si>
    <t>Atrioventricular [AV] block</t>
  </si>
  <si>
    <t>Cardiac conduction disorders</t>
  </si>
  <si>
    <t>Primary/intrinsic cardiomyopathies</t>
  </si>
  <si>
    <t>Cardiomyopathy</t>
  </si>
  <si>
    <t>Pericarditis</t>
  </si>
  <si>
    <t>Carditis</t>
  </si>
  <si>
    <t>Precordial pain</t>
  </si>
  <si>
    <t>Nonspecific chest pain</t>
  </si>
  <si>
    <t>Cardiomegaly</t>
  </si>
  <si>
    <t>Chronic pulmonary heart disease</t>
  </si>
  <si>
    <t>Pulmonary heart disease</t>
  </si>
  <si>
    <t>Other forms of chronic heart disease</t>
  </si>
  <si>
    <t>Other chronic ischemic heart disease, unspecified</t>
  </si>
  <si>
    <t>Coronary atherosclerosis</t>
  </si>
  <si>
    <t>Angina pectoris</t>
  </si>
  <si>
    <t>Myocardial infarction</t>
  </si>
  <si>
    <t>Unstable angina (intermediate coronary syndrome)</t>
  </si>
  <si>
    <t>Ischemic Heart Disease</t>
  </si>
  <si>
    <t>Other hypertensive complications</t>
  </si>
  <si>
    <t>Hypertensive heart disease</t>
  </si>
  <si>
    <t>Hypertensive heart and/or renal disease</t>
  </si>
  <si>
    <t>Essential hypertension</t>
  </si>
  <si>
    <t>Hypertension</t>
  </si>
  <si>
    <t>Abnormal heart sounds</t>
  </si>
  <si>
    <t>Heart valve replaced</t>
  </si>
  <si>
    <t>Nonrheumatic aortic valve disorders</t>
  </si>
  <si>
    <t>Nonrheumatic mitral valve disorders</t>
  </si>
  <si>
    <t>Heart valve disorders</t>
  </si>
  <si>
    <t>Rheumatic disease of the heart valves</t>
  </si>
  <si>
    <t>sense organs</t>
  </si>
  <si>
    <t>Tinnitus</t>
  </si>
  <si>
    <t>Conductive hearing loss</t>
  </si>
  <si>
    <t>Sensorineural hearing loss</t>
  </si>
  <si>
    <t>Hearing loss</t>
  </si>
  <si>
    <t>Other disorders of ear</t>
  </si>
  <si>
    <t>Dizziness and giddiness (Light-headedness and vertigo)</t>
  </si>
  <si>
    <t>Peripheral or central vertigo</t>
  </si>
  <si>
    <t>Meniere's disease</t>
  </si>
  <si>
    <t>Vertiginous syndromes and other disorders of vestibular system</t>
  </si>
  <si>
    <t>Perforation of tympanic membrane</t>
  </si>
  <si>
    <t>Other disorders of tympanic membrane</t>
  </si>
  <si>
    <t>Otalgia</t>
  </si>
  <si>
    <t>Eustachian tube disorders</t>
  </si>
  <si>
    <t>Suppurative and unspecified otitis media</t>
  </si>
  <si>
    <t>Otitis media</t>
  </si>
  <si>
    <t>Otitis media and Eustachian tube disorders</t>
  </si>
  <si>
    <t>Impacted cerumen</t>
  </si>
  <si>
    <t>Otitis externa</t>
  </si>
  <si>
    <t>Pain, swelling or discharge of eye</t>
  </si>
  <si>
    <t>Aphakia and other disorders of lens</t>
  </si>
  <si>
    <t>Disorders of vitreous body</t>
  </si>
  <si>
    <t>Other disorders of eye</t>
  </si>
  <si>
    <t>Strabismus (not specified as paralytic)</t>
  </si>
  <si>
    <t>Strabismus and other disorders of binocular eye movements</t>
  </si>
  <si>
    <t>Optic neuritis/neuropathy</t>
  </si>
  <si>
    <t>Optic atrophy</t>
  </si>
  <si>
    <t>Disorders of optic nerve and visual pathways</t>
  </si>
  <si>
    <t>Dry eyes</t>
  </si>
  <si>
    <t>Disorders of lacrimal system</t>
  </si>
  <si>
    <t>Dermatochalasis</t>
  </si>
  <si>
    <t>Ptosis of eyelid</t>
  </si>
  <si>
    <t>Ectropion or entropion</t>
  </si>
  <si>
    <t>Other disorders of eyelids</t>
  </si>
  <si>
    <t>Disorders of conjunctiva</t>
  </si>
  <si>
    <t>Inflammation of eyelids</t>
  </si>
  <si>
    <t>Allergic conjunctivitis</t>
  </si>
  <si>
    <t>Conjunctivitis, noninfectious</t>
  </si>
  <si>
    <t>Uveitis, noninfectious or NOS</t>
  </si>
  <si>
    <t>Inflammation of the eye</t>
  </si>
  <si>
    <t>Keratoconjunctivitis sicca</t>
  </si>
  <si>
    <t>Keratoconjunctivitis</t>
  </si>
  <si>
    <t>Keratitis</t>
  </si>
  <si>
    <t>Conjunctivitis, infectious</t>
  </si>
  <si>
    <t>Eye infection, viral</t>
  </si>
  <si>
    <t>Infection of the eye</t>
  </si>
  <si>
    <t>Subjective visual disturbances</t>
  </si>
  <si>
    <t>Visual field defects</t>
  </si>
  <si>
    <t>Anisometropia</t>
  </si>
  <si>
    <t>Diplopia and disorders of binocular vision</t>
  </si>
  <si>
    <t>Amblyopia</t>
  </si>
  <si>
    <t>Visual disturbances</t>
  </si>
  <si>
    <t>Blindness and low vision</t>
  </si>
  <si>
    <t>Hypermetropia</t>
  </si>
  <si>
    <t>Astigmatism</t>
  </si>
  <si>
    <t>Myopia</t>
  </si>
  <si>
    <t>Disorders of refraction and accommodation; blindness and low vision</t>
  </si>
  <si>
    <t>Senile cataract</t>
  </si>
  <si>
    <t>Nonsenile Cataract</t>
  </si>
  <si>
    <t>Cataract</t>
  </si>
  <si>
    <t>Primary angle-closure glaucoma</t>
  </si>
  <si>
    <t>Primary open angle glaucoma</t>
  </si>
  <si>
    <t>Open-angle glaucoma</t>
  </si>
  <si>
    <t>Glaucoma</t>
  </si>
  <si>
    <t>Corneal degenerations</t>
  </si>
  <si>
    <t>Corneal opacity</t>
  </si>
  <si>
    <t>Corneal opacity and other disorders of cornea</t>
  </si>
  <si>
    <t>Chorioretinal scars</t>
  </si>
  <si>
    <t>Chorioretinal inflammations, scars, and other disorders of choroid</t>
  </si>
  <si>
    <t>Retinal edema</t>
  </si>
  <si>
    <t>Retinal hemorrhage/ischemia</t>
  </si>
  <si>
    <t>Peripheral retinal degenerations</t>
  </si>
  <si>
    <t>Retinal vascular changes and abnomalities</t>
  </si>
  <si>
    <t>Separation of retinal layers</t>
  </si>
  <si>
    <t>Other nondiabetic retinopathy</t>
  </si>
  <si>
    <t>Macular degeneration (senile) of retina NOS</t>
  </si>
  <si>
    <t>Drusen (degenerative) of retina</t>
  </si>
  <si>
    <t>Macular puckering of retina</t>
  </si>
  <si>
    <t>Cystoid macular degeneration of retina</t>
  </si>
  <si>
    <t>Macular degeneration, dry</t>
  </si>
  <si>
    <t>Degeneration of macula and posterior pole of retina</t>
  </si>
  <si>
    <t>Other retinal disorders</t>
  </si>
  <si>
    <t>Retinal detachment with retinal defect</t>
  </si>
  <si>
    <t>Retinal detachments and defects</t>
  </si>
  <si>
    <t>neurological</t>
  </si>
  <si>
    <t>Inflammatory and toxic neuropathy</t>
  </si>
  <si>
    <t>Hereditary and idiopathic peripheral neuropathy</t>
  </si>
  <si>
    <t>Chronic pain syndrome</t>
  </si>
  <si>
    <t>Nerve root lesions</t>
  </si>
  <si>
    <t>Nerve root and plexus disorders</t>
  </si>
  <si>
    <t>Facial nerve disorders [CN7]</t>
  </si>
  <si>
    <t>Disorders of other cranial nerves</t>
  </si>
  <si>
    <t>Other peripheral nerve disorders</t>
  </si>
  <si>
    <t>Lack of coordination</t>
  </si>
  <si>
    <t>Abnormality of gait</t>
  </si>
  <si>
    <t>Abnormal involuntary movements</t>
  </si>
  <si>
    <t>Abnormal movement</t>
  </si>
  <si>
    <t>Other and unspecified disorders of the nervous system</t>
  </si>
  <si>
    <t>Other conditions of brain</t>
  </si>
  <si>
    <t>Convulsions</t>
  </si>
  <si>
    <t>Epilepsy</t>
  </si>
  <si>
    <t>Epilepsy, recurrent seizures, convulsions</t>
  </si>
  <si>
    <t>Other paralytic syndromes</t>
  </si>
  <si>
    <t>Migrain with aura</t>
  </si>
  <si>
    <t>Migraine</t>
  </si>
  <si>
    <t>Other headache syndromes</t>
  </si>
  <si>
    <t>Chronic pain</t>
  </si>
  <si>
    <t>Acute pain</t>
  </si>
  <si>
    <t>Pain</t>
  </si>
  <si>
    <t>Peripheral autonomic neuropathy</t>
  </si>
  <si>
    <t>Disorders of the autonomic nervous system</t>
  </si>
  <si>
    <t>Essential tremor</t>
  </si>
  <si>
    <t>Extrapyramidal disease and abnormal movement disorders</t>
  </si>
  <si>
    <t>Parkinson's disease</t>
  </si>
  <si>
    <t>Restless legs syndrome</t>
  </si>
  <si>
    <t>Sleep related movement disorders</t>
  </si>
  <si>
    <t>Parasomnia</t>
  </si>
  <si>
    <t>Organic or persistent insomnia</t>
  </si>
  <si>
    <t>Insomnia</t>
  </si>
  <si>
    <t>Obstructive sleep apnea</t>
  </si>
  <si>
    <t>Sleep apnea</t>
  </si>
  <si>
    <t>Hypersomnia</t>
  </si>
  <si>
    <t>Sleep disorders</t>
  </si>
  <si>
    <t>mental disorders</t>
  </si>
  <si>
    <t>Tobacco use disorder</t>
  </si>
  <si>
    <t>Alcoholic liver damage</t>
  </si>
  <si>
    <t>Alcoholism</t>
  </si>
  <si>
    <t>Alcohol-related disorders</t>
  </si>
  <si>
    <t>Substance addiction and disorders</t>
  </si>
  <si>
    <t>Attention deficit hyperactivity disorder</t>
  </si>
  <si>
    <t>Pervasive developmental disorders</t>
  </si>
  <si>
    <t>Impulse control disorder</t>
  </si>
  <si>
    <t>Conduct disorders</t>
  </si>
  <si>
    <t>Other mental disorder</t>
  </si>
  <si>
    <t>Adjustment reaction</t>
  </si>
  <si>
    <t>Somatoform disorder</t>
  </si>
  <si>
    <t>Psychogenic and somatoform disorders</t>
  </si>
  <si>
    <t>Decreased libido</t>
  </si>
  <si>
    <t>Sexual and gender identity disorders</t>
  </si>
  <si>
    <t>Antisocial/borderline personality disorder</t>
  </si>
  <si>
    <t>Personality disorders</t>
  </si>
  <si>
    <t>Posttraumatic stress disorder</t>
  </si>
  <si>
    <t>Acute reaction to stress</t>
  </si>
  <si>
    <t>Dysthymic disorder</t>
  </si>
  <si>
    <t>Obsessive-compulsive disorders</t>
  </si>
  <si>
    <t>Agorophobia, social phobia, and panic disorder</t>
  </si>
  <si>
    <t>Generalized anxiety disorder</t>
  </si>
  <si>
    <t>Anxiety disorder</t>
  </si>
  <si>
    <t>Anxiety disorders</t>
  </si>
  <si>
    <t>Suicide or self-inflicted injury</t>
  </si>
  <si>
    <t>Suicidal ideation</t>
  </si>
  <si>
    <t>Suicidal ideation or attempt</t>
  </si>
  <si>
    <t>Major depressive disorder</t>
  </si>
  <si>
    <t>Depression</t>
  </si>
  <si>
    <t>Bipolar</t>
  </si>
  <si>
    <t>Mood disorders</t>
  </si>
  <si>
    <t>Psychosis</t>
  </si>
  <si>
    <t>Paranoid disorders</t>
  </si>
  <si>
    <t>Schizophrenia</t>
  </si>
  <si>
    <t>Schizophrenia and other psychotic disorders</t>
  </si>
  <si>
    <t>Swelling, mass, or lump in head and neck [Space-occupying lesion, intracranial NOS]</t>
  </si>
  <si>
    <t>Altered mental status</t>
  </si>
  <si>
    <t>Memory loss</t>
  </si>
  <si>
    <t>Mild cognitive impairment</t>
  </si>
  <si>
    <t>Aphasia/speech disturbance</t>
  </si>
  <si>
    <t>Neurological disorders</t>
  </si>
  <si>
    <t>Specific nonpsychotic mental disorders due to brain damage</t>
  </si>
  <si>
    <t>Other specified nonpsychotic and/or transient mental disorders</t>
  </si>
  <si>
    <t>Other persistent mental disorders due to conditions classified elsewhere</t>
  </si>
  <si>
    <t>Vascular dementia</t>
  </si>
  <si>
    <t>Dementias</t>
  </si>
  <si>
    <t>Delirium dementia and amnestic and other cognitive disorders</t>
  </si>
  <si>
    <t>hematopoietic</t>
  </si>
  <si>
    <t>Polycythemia, secondary</t>
  </si>
  <si>
    <t>Lymphadenitis</t>
  </si>
  <si>
    <t>Other diseases of blood and blood-forming organs</t>
  </si>
  <si>
    <t>Eosinophilia</t>
  </si>
  <si>
    <t>Elevated white blood cell count</t>
  </si>
  <si>
    <t>Neutropenia</t>
  </si>
  <si>
    <t>Decreased white blood cell count</t>
  </si>
  <si>
    <t>Diseases of white blood cells</t>
  </si>
  <si>
    <t>Thrombocytopenia</t>
  </si>
  <si>
    <t>Purpura and other hemorrhagic conditions</t>
  </si>
  <si>
    <t>Encounter for long-term (current) use of anticoagulants</t>
  </si>
  <si>
    <t>Anemia in chronic kidney disease</t>
  </si>
  <si>
    <t>Anemia of chronic disease</t>
  </si>
  <si>
    <t>Acute posthemorrhagic anemia</t>
  </si>
  <si>
    <t>Other anemias</t>
  </si>
  <si>
    <t>Aplastic anemia</t>
  </si>
  <si>
    <t>Other hemoglobinopathies</t>
  </si>
  <si>
    <t>Hereditary hemolytic anemias</t>
  </si>
  <si>
    <t>Other vitamin B12 deficiency anemia</t>
  </si>
  <si>
    <t>Megaloblastic anemia</t>
  </si>
  <si>
    <t>Other deficiency anemia</t>
  </si>
  <si>
    <t>Iron deficiency anemia secondary to blood loss (chronic)</t>
  </si>
  <si>
    <t>Iron deficiency anemias, unspecified or not due to blood loss</t>
  </si>
  <si>
    <t>Iron deficiency anemias</t>
  </si>
  <si>
    <t>endocrine/metabolic</t>
  </si>
  <si>
    <t>Other immunological findings</t>
  </si>
  <si>
    <t>Morbid obesity</t>
  </si>
  <si>
    <t>Obesity</t>
  </si>
  <si>
    <t>Overweight, obesity and other hyperalimentation</t>
  </si>
  <si>
    <t>Dysmetabolic syndrome X</t>
  </si>
  <si>
    <t>Other disorders of lipoid metabolism</t>
  </si>
  <si>
    <t>Disorders of bilirubin excretion</t>
  </si>
  <si>
    <t>Hypovolemia</t>
  </si>
  <si>
    <t>Acidosis</t>
  </si>
  <si>
    <t>Acid-base balance disorder</t>
  </si>
  <si>
    <t>Hypopotassemia</t>
  </si>
  <si>
    <t>Hyperpotassemia</t>
  </si>
  <si>
    <t>Hyposmolality and/or hyponatremia</t>
  </si>
  <si>
    <t>Electrolyte imbalance</t>
  </si>
  <si>
    <t>Disorders of fluid, electrolyte, and acid-base balance</t>
  </si>
  <si>
    <t>Hypercalcemia</t>
  </si>
  <si>
    <t>Disorders of phosphorus metabolism</t>
  </si>
  <si>
    <t>Disorders of calcium/phosphorus metabolism</t>
  </si>
  <si>
    <t>Disorders of magnesium metabolism</t>
  </si>
  <si>
    <t>Disorders of iron metabolism</t>
  </si>
  <si>
    <t>Disorders of mineral metabolism</t>
  </si>
  <si>
    <t>Gouty arthropathy</t>
  </si>
  <si>
    <t>Gout</t>
  </si>
  <si>
    <t>Gout and other crystal arthropathies</t>
  </si>
  <si>
    <t>Mixed hyperlipidemia</t>
  </si>
  <si>
    <t>Hyperglyceridemia</t>
  </si>
  <si>
    <t>Hypercholesterolemia</t>
  </si>
  <si>
    <t>Hyperlipidemia</t>
  </si>
  <si>
    <t>Disorders of lipoid metabolism</t>
  </si>
  <si>
    <t>Intestinal disaccharidase deficiencies and disaccharide malabsorption</t>
  </si>
  <si>
    <t>Disorders of carbohydrate transport and metabolism</t>
  </si>
  <si>
    <t>Paraproteinemia</t>
  </si>
  <si>
    <t>Disorders of plasma protein metabolism</t>
  </si>
  <si>
    <t>Disorders of amino-acid metabolism</t>
  </si>
  <si>
    <t>Disorders of protein plasma/amino-acid transport and metabolism</t>
  </si>
  <si>
    <t>Proteinuria</t>
  </si>
  <si>
    <t>Vitamin D deficiency</t>
  </si>
  <si>
    <t>Vitamin B-complex deficiencies</t>
  </si>
  <si>
    <t>Vitamin deficiency</t>
  </si>
  <si>
    <t>Protein-calorie malnutrition</t>
  </si>
  <si>
    <t>Testicular hypofunction</t>
  </si>
  <si>
    <t>Testicular dysfunction</t>
  </si>
  <si>
    <t>Disorders of the pituitary gland and its hypothalamic control</t>
  </si>
  <si>
    <t>Hyperparathyroidism</t>
  </si>
  <si>
    <t>Disorders of parathyroid gland</t>
  </si>
  <si>
    <t>Diabetic retinopathy</t>
  </si>
  <si>
    <t>Polyneuropathy in diabetes</t>
  </si>
  <si>
    <t>Other abnormal glucose</t>
  </si>
  <si>
    <t>Impaired fasting glucose</t>
  </si>
  <si>
    <t>Abnormal glucose</t>
  </si>
  <si>
    <t>Insulin pump user</t>
  </si>
  <si>
    <t>Diabetes type 2 with peripheral circulatory disorders</t>
  </si>
  <si>
    <t>Type 2 diabetes with neurological manifestations</t>
  </si>
  <si>
    <t>Type 2 diabetes with ophthalmic manifestations</t>
  </si>
  <si>
    <t>Type 2 diabetes with renal manifestations</t>
  </si>
  <si>
    <t>Type 2 diabetes</t>
  </si>
  <si>
    <t>Type 1 diabetes with ophthalmic manifestations</t>
  </si>
  <si>
    <t>Type 1 diabetes</t>
  </si>
  <si>
    <t>Diabetes mellitus</t>
  </si>
  <si>
    <t>Secondary diabetes mellitus</t>
  </si>
  <si>
    <t>Abnormal results of function study of thyroid</t>
  </si>
  <si>
    <t>Other disorders of thyroid</t>
  </si>
  <si>
    <t>Hypothyroidism NOS</t>
  </si>
  <si>
    <t>Secondary hypothyroidism</t>
  </si>
  <si>
    <t>Hypothyroidism</t>
  </si>
  <si>
    <t>Graves' disease</t>
  </si>
  <si>
    <t>Thyrotoxicosis with or without goiter</t>
  </si>
  <si>
    <t>Nontoxic multinodular goiter</t>
  </si>
  <si>
    <t>Nontoxic uninodular goiter</t>
  </si>
  <si>
    <t>Nontoxic nodular goiter</t>
  </si>
  <si>
    <t>neoplasms</t>
  </si>
  <si>
    <t>Hemangioma and lymphangioma, any site</t>
  </si>
  <si>
    <t>Benign neoplasm of other endocrine glands and related structures</t>
  </si>
  <si>
    <t>Benign neoplasm of eye, uveal</t>
  </si>
  <si>
    <t>Benign neoplasm of eye</t>
  </si>
  <si>
    <t>Benign neoplasm of male genital organs</t>
  </si>
  <si>
    <t>Uterine leiomyoma</t>
  </si>
  <si>
    <t>Benign neoplasm of uterus</t>
  </si>
  <si>
    <t>Nevus, non-neoplastic</t>
  </si>
  <si>
    <t>Vascular hamartomas and non-neoplastic nevi</t>
  </si>
  <si>
    <t>Screening for malignant neoplasms of the skin</t>
  </si>
  <si>
    <t>Benign neoplasm of skin</t>
  </si>
  <si>
    <t>Lipoma of skin and subcutaneous tissue</t>
  </si>
  <si>
    <t>Lipoma</t>
  </si>
  <si>
    <t>Benign neoplasm of other parts of digestive system</t>
  </si>
  <si>
    <t>Benign neoplasm of colon</t>
  </si>
  <si>
    <t>Leukemia</t>
  </si>
  <si>
    <t>Non-Hodgkins lymphoma</t>
  </si>
  <si>
    <t>Cancer of other lymphoid, histiocytic tissue</t>
  </si>
  <si>
    <t>Polycythemia vera</t>
  </si>
  <si>
    <t>Myeloproliferative disease</t>
  </si>
  <si>
    <t>Neoplasm of uncertain behavior</t>
  </si>
  <si>
    <t>Secondary malignant neoplasm of liver</t>
  </si>
  <si>
    <t>Secondary malignancy of lymph nodes</t>
  </si>
  <si>
    <t>Secondary malignant neoplasm</t>
  </si>
  <si>
    <t>Chemotherapy</t>
  </si>
  <si>
    <t>Malignant neoplasm, other</t>
  </si>
  <si>
    <t>Cancer, suspected or other</t>
  </si>
  <si>
    <t>Thyroid cancer</t>
  </si>
  <si>
    <t>Malignant neoplasm of bladder</t>
  </si>
  <si>
    <t>Cancer of bladder</t>
  </si>
  <si>
    <t>Malignant neoplasm of kidney, except pelvis</t>
  </si>
  <si>
    <t>Cancer of kidney and renal pelvis</t>
  </si>
  <si>
    <t>Cancer of urinary organs (incl. kidney and bladder)</t>
  </si>
  <si>
    <t>Malignant neoplasm of testis</t>
  </si>
  <si>
    <t>Malignant neoplasm of unspecified male genital organ</t>
  </si>
  <si>
    <t>Cancer of other male genital organs</t>
  </si>
  <si>
    <t>Cancer of prostate</t>
  </si>
  <si>
    <t>Malignant neoplasm of ovary</t>
  </si>
  <si>
    <t>Malignant neoplasm of ovary and other uterine adnexa</t>
  </si>
  <si>
    <t>Cancer of other female genital organs</t>
  </si>
  <si>
    <t>Cervical intraepithelial neoplasia [CIN] [Cervical dysplasia]</t>
  </si>
  <si>
    <t>Cervical cancer</t>
  </si>
  <si>
    <t>Cervical cancer and dysplasia</t>
  </si>
  <si>
    <t>Acquired absence of breast</t>
  </si>
  <si>
    <t>Malignant neoplasm of female breast</t>
  </si>
  <si>
    <t>Breast cancer [female]</t>
  </si>
  <si>
    <t>Breast cancer</t>
  </si>
  <si>
    <t>Neoplasm of uncertain behavior of skin</t>
  </si>
  <si>
    <t>Skin cancer</t>
  </si>
  <si>
    <t>Cancer within the respiratory system</t>
  </si>
  <si>
    <t>Cancer of liver and intrahepatic bile duct</t>
  </si>
  <si>
    <t>Malignant neoplasm of rectum, rectosigmoid junction, and anus</t>
  </si>
  <si>
    <t>Colon cancer</t>
  </si>
  <si>
    <t>Colorectal cancer</t>
  </si>
  <si>
    <t>Cancer of larynx, pharynx, nasal cavities</t>
  </si>
  <si>
    <t>infectious diseases</t>
  </si>
  <si>
    <t>Other infectious and parasitic diseases</t>
  </si>
  <si>
    <t>Mycoses</t>
  </si>
  <si>
    <t>Candidiasis</t>
  </si>
  <si>
    <t>Dermatomycoses</t>
  </si>
  <si>
    <t>Dermatophytosis of the body</t>
  </si>
  <si>
    <t>Althete's foot</t>
  </si>
  <si>
    <t>Dermatophytosis of nail</t>
  </si>
  <si>
    <t>Dermatophytosis</t>
  </si>
  <si>
    <t>Dermatophytosis / Dermatomycosis</t>
  </si>
  <si>
    <t>Sexually transmitted infections (not HIV or hepatitis)</t>
  </si>
  <si>
    <t>Postoperative infection</t>
  </si>
  <si>
    <t>Viral infection</t>
  </si>
  <si>
    <t>Viral warts &amp; HPV</t>
  </si>
  <si>
    <t>HIV infection, symptomatic</t>
  </si>
  <si>
    <t>Human immunodeficiency virus [HIV] disease</t>
  </si>
  <si>
    <t>Hepatitis NOS</t>
  </si>
  <si>
    <t>Chronic hepatitis</t>
  </si>
  <si>
    <t>Viral hepatitis C</t>
  </si>
  <si>
    <t>Viral hepatitis B</t>
  </si>
  <si>
    <t>Viral hepatitis</t>
  </si>
  <si>
    <t>Herpes simplex</t>
  </si>
  <si>
    <t>Herpes zoster</t>
  </si>
  <si>
    <t>H. pylori</t>
  </si>
  <si>
    <t>E. coli</t>
  </si>
  <si>
    <t>Staphylococcus infections</t>
  </si>
  <si>
    <t>Bacterial infection NOS</t>
  </si>
  <si>
    <t>Bacteremia</t>
  </si>
  <si>
    <t>Septicemia</t>
  </si>
  <si>
    <t>Tuberculosis</t>
  </si>
  <si>
    <t>Bacterial enteritis</t>
  </si>
  <si>
    <t>Intestinal infection</t>
  </si>
  <si>
    <t>Bonferroni_MVP</t>
  </si>
  <si>
    <t>prev_MVP</t>
  </si>
  <si>
    <t>n_controls_MVP</t>
  </si>
  <si>
    <t>n_cases_MVP</t>
  </si>
  <si>
    <t>n_total_MVP</t>
  </si>
  <si>
    <t>pvalue_MVP</t>
  </si>
  <si>
    <t>UCI_MVP</t>
  </si>
  <si>
    <t>LCI_MVP</t>
  </si>
  <si>
    <t>OR_MVP</t>
  </si>
  <si>
    <t>SE_MVP</t>
  </si>
  <si>
    <t>beta_MVP</t>
  </si>
  <si>
    <t>Bonferroni_UKB</t>
  </si>
  <si>
    <t>prev_UKB</t>
  </si>
  <si>
    <t>n_controls_UKB</t>
  </si>
  <si>
    <t>n_cases_UKB</t>
  </si>
  <si>
    <t>n_total_UKB</t>
  </si>
  <si>
    <t>pvalue_UKB</t>
  </si>
  <si>
    <t>UCI_UKB</t>
  </si>
  <si>
    <t>LCI_UKB</t>
  </si>
  <si>
    <t>OR_UKB</t>
  </si>
  <si>
    <t>SE_UKB</t>
  </si>
  <si>
    <t>beta_UKB</t>
  </si>
  <si>
    <t>Group</t>
  </si>
  <si>
    <t>Description</t>
  </si>
  <si>
    <t>Phecode</t>
  </si>
  <si>
    <t>Supplementary Data 11: PheWAS results for the sex-combined East-Asian cohor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8EAADB"/>
        <bgColor rgb="FF8EAADB"/>
      </patternFill>
    </fill>
    <fill>
      <patternFill patternType="solid">
        <fgColor rgb="FFF4B083"/>
        <bgColor rgb="FFF4B083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164" fontId="0" fillId="0" borderId="0" xfId="1" applyNumberFormat="1" applyFont="1"/>
    <xf numFmtId="11" fontId="2" fillId="0" borderId="0" xfId="0" applyNumberFormat="1" applyFont="1"/>
    <xf numFmtId="165" fontId="2" fillId="0" borderId="0" xfId="0" applyNumberFormat="1" applyFont="1"/>
    <xf numFmtId="0" fontId="1" fillId="0" borderId="0" xfId="0" applyFont="1"/>
    <xf numFmtId="164" fontId="1" fillId="0" borderId="0" xfId="1" applyNumberFormat="1" applyFont="1"/>
    <xf numFmtId="2" fontId="3" fillId="2" borderId="0" xfId="0" applyNumberFormat="1" applyFont="1" applyFill="1"/>
    <xf numFmtId="164" fontId="3" fillId="2" borderId="0" xfId="1" applyNumberFormat="1" applyFont="1" applyFill="1" applyBorder="1"/>
    <xf numFmtId="11" fontId="3" fillId="2" borderId="0" xfId="0" applyNumberFormat="1" applyFont="1" applyFill="1"/>
    <xf numFmtId="165" fontId="3" fillId="2" borderId="0" xfId="0" applyNumberFormat="1" applyFont="1" applyFill="1"/>
    <xf numFmtId="0" fontId="3" fillId="3" borderId="0" xfId="0" applyFont="1" applyFill="1"/>
    <xf numFmtId="11" fontId="3" fillId="3" borderId="0" xfId="0" applyNumberFormat="1" applyFont="1" applyFill="1"/>
    <xf numFmtId="165" fontId="3" fillId="3" borderId="0" xfId="0" applyNumberFormat="1" applyFont="1" applyFill="1"/>
    <xf numFmtId="0" fontId="3" fillId="0" borderId="0" xfId="0" applyFont="1"/>
    <xf numFmtId="165" fontId="3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BAB63-4832-41CF-9497-B2D5146147D6}">
  <dimension ref="A1:Y1000"/>
  <sheetViews>
    <sheetView tabSelected="1" workbookViewId="0">
      <pane ySplit="2" topLeftCell="A3" activePane="bottomLeft" state="frozen"/>
      <selection pane="bottomLeft" activeCell="A2" sqref="A2"/>
    </sheetView>
  </sheetViews>
  <sheetFormatPr defaultColWidth="14.42578125" defaultRowHeight="15" customHeight="1" x14ac:dyDescent="0.25"/>
  <cols>
    <col min="1" max="3" width="8.7109375" customWidth="1"/>
    <col min="4" max="9" width="9.140625" customWidth="1"/>
    <col min="10" max="14" width="8.7109375" customWidth="1"/>
    <col min="15" max="20" width="9.140625" customWidth="1"/>
    <col min="21" max="23" width="8.7109375" customWidth="1"/>
    <col min="24" max="24" width="8.7109375" style="1" customWidth="1"/>
    <col min="25" max="28" width="8.7109375" customWidth="1"/>
  </cols>
  <sheetData>
    <row r="1" spans="1:25" ht="14.25" customHeight="1" x14ac:dyDescent="0.25">
      <c r="A1" s="14" t="s">
        <v>861</v>
      </c>
      <c r="D1" s="3"/>
      <c r="E1" s="3"/>
      <c r="F1" s="3"/>
      <c r="G1" s="3"/>
      <c r="H1" s="3"/>
      <c r="I1" s="2"/>
      <c r="O1" s="3"/>
      <c r="P1" s="3"/>
      <c r="Q1" s="3"/>
      <c r="R1" s="3"/>
      <c r="S1" s="3"/>
      <c r="T1" s="2"/>
    </row>
    <row r="2" spans="1:25" ht="14.25" customHeight="1" x14ac:dyDescent="0.25">
      <c r="A2" s="13" t="s">
        <v>860</v>
      </c>
      <c r="B2" s="13" t="s">
        <v>859</v>
      </c>
      <c r="C2" s="13" t="s">
        <v>858</v>
      </c>
      <c r="D2" s="12" t="s">
        <v>857</v>
      </c>
      <c r="E2" s="12" t="s">
        <v>856</v>
      </c>
      <c r="F2" s="12" t="s">
        <v>855</v>
      </c>
      <c r="G2" s="12" t="s">
        <v>854</v>
      </c>
      <c r="H2" s="12" t="s">
        <v>853</v>
      </c>
      <c r="I2" s="11" t="s">
        <v>852</v>
      </c>
      <c r="J2" s="10" t="s">
        <v>851</v>
      </c>
      <c r="K2" s="10" t="s">
        <v>850</v>
      </c>
      <c r="L2" s="10" t="s">
        <v>849</v>
      </c>
      <c r="M2" s="10" t="s">
        <v>848</v>
      </c>
      <c r="N2" s="10" t="s">
        <v>847</v>
      </c>
      <c r="O2" s="9" t="s">
        <v>846</v>
      </c>
      <c r="P2" s="9" t="s">
        <v>845</v>
      </c>
      <c r="Q2" s="9" t="s">
        <v>844</v>
      </c>
      <c r="R2" s="9" t="s">
        <v>843</v>
      </c>
      <c r="S2" s="9" t="s">
        <v>842</v>
      </c>
      <c r="T2" s="8" t="s">
        <v>841</v>
      </c>
      <c r="U2" s="6" t="s">
        <v>840</v>
      </c>
      <c r="V2" s="6" t="s">
        <v>839</v>
      </c>
      <c r="W2" s="6" t="s">
        <v>838</v>
      </c>
      <c r="X2" s="7" t="s">
        <v>837</v>
      </c>
      <c r="Y2" s="6" t="s">
        <v>836</v>
      </c>
    </row>
    <row r="3" spans="1:25" ht="14.25" customHeight="1" x14ac:dyDescent="0.25">
      <c r="A3" s="4">
        <v>8</v>
      </c>
      <c r="B3" s="4" t="s">
        <v>835</v>
      </c>
      <c r="C3" s="4" t="s">
        <v>804</v>
      </c>
      <c r="D3" s="3">
        <v>-0.28202691339723501</v>
      </c>
      <c r="E3" s="3">
        <v>0.29052316692491498</v>
      </c>
      <c r="F3" s="3">
        <v>0.75425338473896197</v>
      </c>
      <c r="G3" s="3">
        <v>0.42679463899224201</v>
      </c>
      <c r="H3" s="3">
        <v>1.33295528203793</v>
      </c>
      <c r="I3" s="2">
        <v>0.33167013075138102</v>
      </c>
      <c r="J3" s="4">
        <v>1936</v>
      </c>
      <c r="K3" s="4">
        <v>28</v>
      </c>
      <c r="L3" s="4">
        <v>1908</v>
      </c>
      <c r="M3" s="4">
        <f>K3/J3</f>
        <v>1.4462809917355372E-2</v>
      </c>
      <c r="N3" s="4" t="b">
        <v>0</v>
      </c>
      <c r="O3" s="3">
        <v>-0.118947956297407</v>
      </c>
      <c r="P3" s="3">
        <v>0.1970897574771</v>
      </c>
      <c r="Q3" s="3">
        <v>0.88785400676944803</v>
      </c>
      <c r="R3" s="3">
        <v>0.60335840985862099</v>
      </c>
      <c r="S3" s="3">
        <v>1.30649498615802</v>
      </c>
      <c r="T3" s="2">
        <v>0.54616164761172503</v>
      </c>
      <c r="U3" s="4">
        <v>4733</v>
      </c>
      <c r="V3" s="4">
        <v>39</v>
      </c>
      <c r="W3" s="4">
        <v>4694</v>
      </c>
      <c r="X3" s="5">
        <f>V3/U3</f>
        <v>8.2400169025987745E-3</v>
      </c>
      <c r="Y3" s="4" t="b">
        <v>0</v>
      </c>
    </row>
    <row r="4" spans="1:25" ht="14.25" customHeight="1" x14ac:dyDescent="0.25">
      <c r="A4" s="4">
        <v>8.5</v>
      </c>
      <c r="B4" s="4" t="s">
        <v>834</v>
      </c>
      <c r="C4" s="4" t="s">
        <v>804</v>
      </c>
      <c r="D4" s="3">
        <v>-0.52604752277064204</v>
      </c>
      <c r="E4" s="3">
        <v>0.33189719623457498</v>
      </c>
      <c r="F4" s="3">
        <v>0.59093602109726795</v>
      </c>
      <c r="G4" s="3">
        <v>0.30833573918983798</v>
      </c>
      <c r="H4" s="3">
        <v>1.13254915550114</v>
      </c>
      <c r="I4" s="2">
        <v>0.11297286053979</v>
      </c>
      <c r="J4" s="4">
        <v>1930</v>
      </c>
      <c r="K4" s="4">
        <v>22</v>
      </c>
      <c r="L4" s="4">
        <v>1908</v>
      </c>
      <c r="M4" s="4">
        <f>K4/J4</f>
        <v>1.1398963730569948E-2</v>
      </c>
      <c r="N4" s="4" t="b">
        <v>0</v>
      </c>
      <c r="O4" s="3">
        <v>-3.9158234435774701E-2</v>
      </c>
      <c r="P4" s="3">
        <v>0.27470578702242399</v>
      </c>
      <c r="Q4" s="3">
        <v>0.96159853910513704</v>
      </c>
      <c r="R4" s="3">
        <v>0.56125407633199098</v>
      </c>
      <c r="S4" s="3">
        <v>1.64751008393955</v>
      </c>
      <c r="T4" s="2">
        <v>0.88664868051671097</v>
      </c>
      <c r="U4" s="4">
        <v>4822</v>
      </c>
      <c r="V4" s="4">
        <v>20</v>
      </c>
      <c r="W4" s="4">
        <v>4802</v>
      </c>
      <c r="X4" s="5">
        <f>V4/U4</f>
        <v>4.1476565740356701E-3</v>
      </c>
      <c r="Y4" s="4" t="b">
        <v>0</v>
      </c>
    </row>
    <row r="5" spans="1:25" ht="14.25" customHeight="1" x14ac:dyDescent="0.25">
      <c r="A5" s="4">
        <v>10</v>
      </c>
      <c r="B5" s="4" t="s">
        <v>833</v>
      </c>
      <c r="C5" s="4" t="s">
        <v>804</v>
      </c>
      <c r="D5" s="3" t="s">
        <v>4</v>
      </c>
      <c r="E5" s="3" t="s">
        <v>4</v>
      </c>
      <c r="F5" s="3" t="s">
        <v>4</v>
      </c>
      <c r="G5" s="3" t="s">
        <v>4</v>
      </c>
      <c r="H5" s="3" t="s">
        <v>4</v>
      </c>
      <c r="I5" s="2" t="s">
        <v>4</v>
      </c>
      <c r="J5" s="4" t="s">
        <v>4</v>
      </c>
      <c r="K5" s="4" t="s">
        <v>4</v>
      </c>
      <c r="L5" s="4" t="s">
        <v>4</v>
      </c>
      <c r="M5" s="4" t="s">
        <v>4</v>
      </c>
      <c r="N5" s="4" t="s">
        <v>4</v>
      </c>
      <c r="O5" s="3">
        <v>0.18947418236678201</v>
      </c>
      <c r="P5" s="3">
        <v>0.19906922398531801</v>
      </c>
      <c r="Q5" s="3">
        <v>1.20861392003574</v>
      </c>
      <c r="R5" s="3">
        <v>0.81815661760259595</v>
      </c>
      <c r="S5" s="3">
        <v>1.7854131791838499</v>
      </c>
      <c r="T5" s="2">
        <v>0.34119818004249403</v>
      </c>
      <c r="U5" s="4">
        <v>4805</v>
      </c>
      <c r="V5" s="4">
        <v>40</v>
      </c>
      <c r="W5" s="4">
        <v>4765</v>
      </c>
      <c r="X5" s="5">
        <f>V5/U5</f>
        <v>8.3246618106139446E-3</v>
      </c>
      <c r="Y5" s="4" t="b">
        <v>0</v>
      </c>
    </row>
    <row r="6" spans="1:25" ht="14.25" customHeight="1" x14ac:dyDescent="0.25">
      <c r="A6" s="4">
        <v>38</v>
      </c>
      <c r="B6" s="4" t="s">
        <v>832</v>
      </c>
      <c r="C6" s="4" t="s">
        <v>804</v>
      </c>
      <c r="D6" s="3">
        <v>0.26950707741788898</v>
      </c>
      <c r="E6" s="3">
        <v>0.24906939925801699</v>
      </c>
      <c r="F6" s="3">
        <v>1.3093188987903499</v>
      </c>
      <c r="G6" s="3">
        <v>0.80358770574816096</v>
      </c>
      <c r="H6" s="3">
        <v>2.1333277829748698</v>
      </c>
      <c r="I6" s="2">
        <v>0.27922757483834998</v>
      </c>
      <c r="J6" s="4">
        <v>1889</v>
      </c>
      <c r="K6" s="4">
        <v>37</v>
      </c>
      <c r="L6" s="4">
        <v>1852</v>
      </c>
      <c r="M6" s="4">
        <f>K6/J6</f>
        <v>1.9587083112758072E-2</v>
      </c>
      <c r="N6" s="4" t="b">
        <v>0</v>
      </c>
      <c r="O6" s="3">
        <v>0.14169962721439699</v>
      </c>
      <c r="P6" s="3">
        <v>0.12819178362466399</v>
      </c>
      <c r="Q6" s="3">
        <v>1.1522304978681901</v>
      </c>
      <c r="R6" s="3">
        <v>0.89623173315776195</v>
      </c>
      <c r="S6" s="3">
        <v>1.48135250192471</v>
      </c>
      <c r="T6" s="2">
        <v>0.26899836717626402</v>
      </c>
      <c r="U6" s="4">
        <v>4791</v>
      </c>
      <c r="V6" s="4">
        <v>97</v>
      </c>
      <c r="W6" s="4">
        <v>4694</v>
      </c>
      <c r="X6" s="5">
        <f>V6/U6</f>
        <v>2.0246295136714672E-2</v>
      </c>
      <c r="Y6" s="4" t="b">
        <v>0</v>
      </c>
    </row>
    <row r="7" spans="1:25" ht="14.25" customHeight="1" x14ac:dyDescent="0.25">
      <c r="A7" s="4">
        <v>38.299999999999997</v>
      </c>
      <c r="B7" s="4" t="s">
        <v>831</v>
      </c>
      <c r="C7" s="4" t="s">
        <v>804</v>
      </c>
      <c r="D7" s="3" t="s">
        <v>4</v>
      </c>
      <c r="E7" s="3" t="s">
        <v>4</v>
      </c>
      <c r="F7" s="3" t="s">
        <v>4</v>
      </c>
      <c r="G7" s="3" t="s">
        <v>4</v>
      </c>
      <c r="H7" s="3" t="s">
        <v>4</v>
      </c>
      <c r="I7" s="2" t="s">
        <v>4</v>
      </c>
      <c r="J7" s="4" t="s">
        <v>4</v>
      </c>
      <c r="K7" s="4" t="s">
        <v>4</v>
      </c>
      <c r="L7" s="4" t="s">
        <v>4</v>
      </c>
      <c r="M7" s="4" t="s">
        <v>4</v>
      </c>
      <c r="N7" s="4" t="s">
        <v>4</v>
      </c>
      <c r="O7" s="3">
        <v>0.39593271298534199</v>
      </c>
      <c r="P7" s="3">
        <v>0.194040360045169</v>
      </c>
      <c r="Q7" s="3">
        <v>1.4857693412044299</v>
      </c>
      <c r="R7" s="3">
        <v>1.01573613654045</v>
      </c>
      <c r="S7" s="3">
        <v>2.1733110163646798</v>
      </c>
      <c r="T7" s="2">
        <v>4.13039568313079E-2</v>
      </c>
      <c r="U7" s="4">
        <v>4821</v>
      </c>
      <c r="V7" s="4">
        <v>42</v>
      </c>
      <c r="W7" s="4">
        <v>4779</v>
      </c>
      <c r="X7" s="5">
        <f>V7/U7</f>
        <v>8.7118855009334171E-3</v>
      </c>
      <c r="Y7" s="4" t="b">
        <v>0</v>
      </c>
    </row>
    <row r="8" spans="1:25" ht="14.25" customHeight="1" x14ac:dyDescent="0.25">
      <c r="A8" s="4">
        <v>41</v>
      </c>
      <c r="B8" s="4" t="s">
        <v>830</v>
      </c>
      <c r="C8" s="4" t="s">
        <v>804</v>
      </c>
      <c r="D8" s="3">
        <v>-0.23953352466943201</v>
      </c>
      <c r="E8" s="3">
        <v>0.209948544056176</v>
      </c>
      <c r="F8" s="3">
        <v>0.78699488915619698</v>
      </c>
      <c r="G8" s="3">
        <v>0.52150695347796205</v>
      </c>
      <c r="H8" s="3">
        <v>1.18763700354793</v>
      </c>
      <c r="I8" s="2">
        <v>0.25390513505829898</v>
      </c>
      <c r="J8" s="4">
        <v>1906</v>
      </c>
      <c r="K8" s="4">
        <v>54</v>
      </c>
      <c r="L8" s="4">
        <v>1852</v>
      </c>
      <c r="M8" s="4">
        <f>K8/J8</f>
        <v>2.8331584470094439E-2</v>
      </c>
      <c r="N8" s="4" t="b">
        <v>0</v>
      </c>
      <c r="O8" s="3">
        <v>0.437315280413129</v>
      </c>
      <c r="P8" s="3">
        <v>0.118547532250124</v>
      </c>
      <c r="Q8" s="3">
        <v>1.5485442257636799</v>
      </c>
      <c r="R8" s="3">
        <v>1.22747856376099</v>
      </c>
      <c r="S8" s="3">
        <v>1.9535894881932601</v>
      </c>
      <c r="T8" s="2">
        <v>2.2518623099453E-4</v>
      </c>
      <c r="U8" s="4">
        <v>4658</v>
      </c>
      <c r="V8" s="4">
        <v>112</v>
      </c>
      <c r="W8" s="4">
        <v>4546</v>
      </c>
      <c r="X8" s="5">
        <f>V8/U8</f>
        <v>2.4044654358093602E-2</v>
      </c>
      <c r="Y8" s="4" t="b">
        <v>0</v>
      </c>
    </row>
    <row r="9" spans="1:25" ht="14.25" customHeight="1" x14ac:dyDescent="0.25">
      <c r="A9" s="4">
        <v>41.1</v>
      </c>
      <c r="B9" s="4" t="s">
        <v>829</v>
      </c>
      <c r="C9" s="4" t="s">
        <v>804</v>
      </c>
      <c r="D9" s="3" t="s">
        <v>4</v>
      </c>
      <c r="E9" s="3" t="s">
        <v>4</v>
      </c>
      <c r="F9" s="3" t="s">
        <v>4</v>
      </c>
      <c r="G9" s="3" t="s">
        <v>4</v>
      </c>
      <c r="H9" s="3" t="s">
        <v>4</v>
      </c>
      <c r="I9" s="2" t="s">
        <v>4</v>
      </c>
      <c r="J9" s="4" t="s">
        <v>4</v>
      </c>
      <c r="K9" s="4" t="s">
        <v>4</v>
      </c>
      <c r="L9" s="4" t="s">
        <v>4</v>
      </c>
      <c r="M9" s="4" t="s">
        <v>4</v>
      </c>
      <c r="N9" s="4" t="s">
        <v>4</v>
      </c>
      <c r="O9" s="3">
        <v>4.9617613105144197E-2</v>
      </c>
      <c r="P9" s="3">
        <v>0.22618246369377901</v>
      </c>
      <c r="Q9" s="3">
        <v>1.05086918093433</v>
      </c>
      <c r="R9" s="3">
        <v>0.67455638219236602</v>
      </c>
      <c r="S9" s="3">
        <v>1.6371145016053701</v>
      </c>
      <c r="T9" s="2">
        <v>0.82636195434446202</v>
      </c>
      <c r="U9" s="4">
        <v>4803</v>
      </c>
      <c r="V9" s="4">
        <v>30</v>
      </c>
      <c r="W9" s="4">
        <v>4773</v>
      </c>
      <c r="X9" s="5">
        <f>V9/U9</f>
        <v>6.2460961898813238E-3</v>
      </c>
      <c r="Y9" s="4" t="b">
        <v>0</v>
      </c>
    </row>
    <row r="10" spans="1:25" ht="14.25" customHeight="1" x14ac:dyDescent="0.25">
      <c r="A10" s="4">
        <v>41.4</v>
      </c>
      <c r="B10" s="4" t="s">
        <v>828</v>
      </c>
      <c r="C10" s="4" t="s">
        <v>804</v>
      </c>
      <c r="D10" s="3">
        <v>-0.37397351213012497</v>
      </c>
      <c r="E10" s="3">
        <v>0.30165125562997602</v>
      </c>
      <c r="F10" s="3">
        <v>0.68799513511324395</v>
      </c>
      <c r="G10" s="3">
        <v>0.38090321188906801</v>
      </c>
      <c r="H10" s="3">
        <v>1.24267081811151</v>
      </c>
      <c r="I10" s="2">
        <v>0.215066199257752</v>
      </c>
      <c r="J10" s="4">
        <v>1878</v>
      </c>
      <c r="K10" s="4">
        <v>26</v>
      </c>
      <c r="L10" s="4">
        <v>1852</v>
      </c>
      <c r="M10" s="4">
        <f>K10/J10</f>
        <v>1.3844515441959531E-2</v>
      </c>
      <c r="N10" s="4" t="b">
        <v>0</v>
      </c>
      <c r="O10" s="3" t="s">
        <v>4</v>
      </c>
      <c r="P10" s="3" t="s">
        <v>4</v>
      </c>
      <c r="Q10" s="3" t="s">
        <v>4</v>
      </c>
      <c r="R10" s="3" t="s">
        <v>4</v>
      </c>
      <c r="S10" s="3" t="s">
        <v>4</v>
      </c>
      <c r="T10" s="2" t="s">
        <v>4</v>
      </c>
      <c r="U10" s="4" t="s">
        <v>4</v>
      </c>
      <c r="V10" s="4" t="s">
        <v>4</v>
      </c>
      <c r="W10" s="4" t="s">
        <v>4</v>
      </c>
      <c r="X10" s="5" t="e">
        <f>V10/U10</f>
        <v>#VALUE!</v>
      </c>
      <c r="Y10" s="4" t="s">
        <v>4</v>
      </c>
    </row>
    <row r="11" spans="1:25" ht="14.25" customHeight="1" x14ac:dyDescent="0.25">
      <c r="A11" s="4">
        <v>41.8</v>
      </c>
      <c r="B11" s="4" t="s">
        <v>827</v>
      </c>
      <c r="C11" s="4" t="s">
        <v>804</v>
      </c>
      <c r="D11" s="3" t="s">
        <v>4</v>
      </c>
      <c r="E11" s="3" t="s">
        <v>4</v>
      </c>
      <c r="F11" s="3" t="s">
        <v>4</v>
      </c>
      <c r="G11" s="3" t="s">
        <v>4</v>
      </c>
      <c r="H11" s="3" t="s">
        <v>4</v>
      </c>
      <c r="I11" s="2" t="s">
        <v>4</v>
      </c>
      <c r="J11" s="4" t="s">
        <v>4</v>
      </c>
      <c r="K11" s="4" t="s">
        <v>4</v>
      </c>
      <c r="L11" s="4" t="s">
        <v>4</v>
      </c>
      <c r="M11" s="4" t="s">
        <v>4</v>
      </c>
      <c r="N11" s="4" t="s">
        <v>4</v>
      </c>
      <c r="O11" s="3">
        <v>0.61588498802198999</v>
      </c>
      <c r="P11" s="3">
        <v>0.22539359813271501</v>
      </c>
      <c r="Q11" s="3">
        <v>1.85129424803649</v>
      </c>
      <c r="R11" s="3">
        <v>1.1901906872609</v>
      </c>
      <c r="S11" s="3">
        <v>2.8796145268961499</v>
      </c>
      <c r="T11" s="2">
        <v>6.2858227171658596E-3</v>
      </c>
      <c r="U11" s="4">
        <v>4798</v>
      </c>
      <c r="V11" s="4">
        <v>30</v>
      </c>
      <c r="W11" s="4">
        <v>4768</v>
      </c>
      <c r="X11" s="5">
        <f>V11/U11</f>
        <v>6.2526052521884121E-3</v>
      </c>
      <c r="Y11" s="4" t="b">
        <v>0</v>
      </c>
    </row>
    <row r="12" spans="1:25" ht="14.25" customHeight="1" x14ac:dyDescent="0.25">
      <c r="A12" s="4">
        <v>53</v>
      </c>
      <c r="B12" s="4" t="s">
        <v>826</v>
      </c>
      <c r="C12" s="4" t="s">
        <v>804</v>
      </c>
      <c r="D12" s="3" t="s">
        <v>4</v>
      </c>
      <c r="E12" s="3" t="s">
        <v>4</v>
      </c>
      <c r="F12" s="3" t="s">
        <v>4</v>
      </c>
      <c r="G12" s="3" t="s">
        <v>4</v>
      </c>
      <c r="H12" s="3" t="s">
        <v>4</v>
      </c>
      <c r="I12" s="2" t="s">
        <v>4</v>
      </c>
      <c r="J12" s="4" t="s">
        <v>4</v>
      </c>
      <c r="K12" s="4" t="s">
        <v>4</v>
      </c>
      <c r="L12" s="4" t="s">
        <v>4</v>
      </c>
      <c r="M12" s="4" t="s">
        <v>4</v>
      </c>
      <c r="N12" s="4" t="s">
        <v>4</v>
      </c>
      <c r="O12" s="3">
        <v>0.11593163764714499</v>
      </c>
      <c r="P12" s="3">
        <v>0.15677883693351</v>
      </c>
      <c r="Q12" s="3">
        <v>1.1229191041172399</v>
      </c>
      <c r="R12" s="3">
        <v>0.82583945996875696</v>
      </c>
      <c r="S12" s="3">
        <v>1.52686735802037</v>
      </c>
      <c r="T12" s="2">
        <v>0.45962787939294197</v>
      </c>
      <c r="U12" s="4">
        <v>4736</v>
      </c>
      <c r="V12" s="4">
        <v>64</v>
      </c>
      <c r="W12" s="4">
        <v>4672</v>
      </c>
      <c r="X12" s="5">
        <f>V12/U12</f>
        <v>1.3513513513513514E-2</v>
      </c>
      <c r="Y12" s="4" t="b">
        <v>0</v>
      </c>
    </row>
    <row r="13" spans="1:25" ht="14.25" customHeight="1" x14ac:dyDescent="0.25">
      <c r="A13" s="4">
        <v>54</v>
      </c>
      <c r="B13" s="4" t="s">
        <v>825</v>
      </c>
      <c r="C13" s="4" t="s">
        <v>804</v>
      </c>
      <c r="D13" s="3" t="s">
        <v>4</v>
      </c>
      <c r="E13" s="3" t="s">
        <v>4</v>
      </c>
      <c r="F13" s="3" t="s">
        <v>4</v>
      </c>
      <c r="G13" s="3" t="s">
        <v>4</v>
      </c>
      <c r="H13" s="3" t="s">
        <v>4</v>
      </c>
      <c r="I13" s="2" t="s">
        <v>4</v>
      </c>
      <c r="J13" s="4" t="s">
        <v>4</v>
      </c>
      <c r="K13" s="4" t="s">
        <v>4</v>
      </c>
      <c r="L13" s="4" t="s">
        <v>4</v>
      </c>
      <c r="M13" s="4" t="s">
        <v>4</v>
      </c>
      <c r="N13" s="4" t="s">
        <v>4</v>
      </c>
      <c r="O13" s="3">
        <v>0.174614470315447</v>
      </c>
      <c r="P13" s="3">
        <v>0.13217352487573</v>
      </c>
      <c r="Q13" s="3">
        <v>1.1907870443522</v>
      </c>
      <c r="R13" s="3">
        <v>0.91902161346659705</v>
      </c>
      <c r="S13" s="3">
        <v>1.54291668903017</v>
      </c>
      <c r="T13" s="2">
        <v>0.18646795597177401</v>
      </c>
      <c r="U13" s="4">
        <v>4754</v>
      </c>
      <c r="V13" s="4">
        <v>88</v>
      </c>
      <c r="W13" s="4">
        <v>4666</v>
      </c>
      <c r="X13" s="5">
        <f>V13/U13</f>
        <v>1.8510727808161549E-2</v>
      </c>
      <c r="Y13" s="4" t="b">
        <v>0</v>
      </c>
    </row>
    <row r="14" spans="1:25" ht="14.25" customHeight="1" x14ac:dyDescent="0.25">
      <c r="A14" s="4">
        <v>70</v>
      </c>
      <c r="B14" s="4" t="s">
        <v>824</v>
      </c>
      <c r="C14" s="4" t="s">
        <v>804</v>
      </c>
      <c r="D14" s="3">
        <v>0.172092045625308</v>
      </c>
      <c r="E14" s="3">
        <v>0.23560385850093599</v>
      </c>
      <c r="F14" s="3">
        <v>1.18778715879412</v>
      </c>
      <c r="G14" s="3">
        <v>0.74849442974804303</v>
      </c>
      <c r="H14" s="3">
        <v>1.8849015817941699</v>
      </c>
      <c r="I14" s="2">
        <v>0.465127595691954</v>
      </c>
      <c r="J14" s="4">
        <v>1910</v>
      </c>
      <c r="K14" s="4">
        <v>44</v>
      </c>
      <c r="L14" s="4">
        <v>1866</v>
      </c>
      <c r="M14" s="4">
        <f>K14/J14</f>
        <v>2.3036649214659685E-2</v>
      </c>
      <c r="N14" s="4" t="b">
        <v>0</v>
      </c>
      <c r="O14" s="3">
        <v>5.5857329521365802E-2</v>
      </c>
      <c r="P14" s="3">
        <v>8.2863861487632404E-2</v>
      </c>
      <c r="Q14" s="3">
        <v>1.05744680653199</v>
      </c>
      <c r="R14" s="3">
        <v>0.89892485170003</v>
      </c>
      <c r="S14" s="3">
        <v>1.24392350098008</v>
      </c>
      <c r="T14" s="2">
        <v>0.50025694202025095</v>
      </c>
      <c r="U14" s="4">
        <v>4793</v>
      </c>
      <c r="V14" s="4">
        <v>232</v>
      </c>
      <c r="W14" s="4">
        <v>4561</v>
      </c>
      <c r="X14" s="5">
        <f>V14/U14</f>
        <v>4.8403922386814104E-2</v>
      </c>
      <c r="Y14" s="4" t="b">
        <v>0</v>
      </c>
    </row>
    <row r="15" spans="1:25" ht="14.25" customHeight="1" x14ac:dyDescent="0.25">
      <c r="A15" s="4">
        <v>70.2</v>
      </c>
      <c r="B15" s="4" t="s">
        <v>823</v>
      </c>
      <c r="C15" s="4" t="s">
        <v>804</v>
      </c>
      <c r="D15" s="3">
        <v>-7.1692228798800003E-4</v>
      </c>
      <c r="E15" s="3">
        <v>0.24921298956522001</v>
      </c>
      <c r="F15" s="3">
        <v>0.99928333463939301</v>
      </c>
      <c r="G15" s="3">
        <v>0.61313239851775303</v>
      </c>
      <c r="H15" s="3">
        <v>1.62863222576732</v>
      </c>
      <c r="I15" s="2">
        <v>0.99770469253266403</v>
      </c>
      <c r="J15" s="4">
        <v>1905</v>
      </c>
      <c r="K15" s="4">
        <v>39</v>
      </c>
      <c r="L15" s="4">
        <v>1866</v>
      </c>
      <c r="M15" s="4">
        <f>K15/J15</f>
        <v>2.0472440944881889E-2</v>
      </c>
      <c r="N15" s="4" t="b">
        <v>0</v>
      </c>
      <c r="O15" s="3">
        <v>0.111897115897588</v>
      </c>
      <c r="P15" s="3">
        <v>0.10312778514356501</v>
      </c>
      <c r="Q15" s="3">
        <v>1.11839778937294</v>
      </c>
      <c r="R15" s="3">
        <v>0.91371795072082995</v>
      </c>
      <c r="S15" s="3">
        <v>1.3689274838997401</v>
      </c>
      <c r="T15" s="2">
        <v>0.27790675714019603</v>
      </c>
      <c r="U15" s="4">
        <v>4809</v>
      </c>
      <c r="V15" s="4">
        <v>147</v>
      </c>
      <c r="W15" s="4">
        <v>4662</v>
      </c>
      <c r="X15" s="5">
        <f>V15/U15</f>
        <v>3.0567685589519649E-2</v>
      </c>
      <c r="Y15" s="4" t="b">
        <v>0</v>
      </c>
    </row>
    <row r="16" spans="1:25" ht="14.25" customHeight="1" x14ac:dyDescent="0.25">
      <c r="A16" s="4">
        <v>70.3</v>
      </c>
      <c r="B16" s="4" t="s">
        <v>822</v>
      </c>
      <c r="C16" s="4" t="s">
        <v>804</v>
      </c>
      <c r="D16" s="3" t="s">
        <v>4</v>
      </c>
      <c r="E16" s="3" t="s">
        <v>4</v>
      </c>
      <c r="F16" s="3" t="s">
        <v>4</v>
      </c>
      <c r="G16" s="3" t="s">
        <v>4</v>
      </c>
      <c r="H16" s="3" t="s">
        <v>4</v>
      </c>
      <c r="I16" s="2" t="s">
        <v>4</v>
      </c>
      <c r="J16" s="4" t="s">
        <v>4</v>
      </c>
      <c r="K16" s="4" t="s">
        <v>4</v>
      </c>
      <c r="L16" s="4" t="s">
        <v>4</v>
      </c>
      <c r="M16" s="4" t="s">
        <v>4</v>
      </c>
      <c r="N16" s="4" t="s">
        <v>4</v>
      </c>
      <c r="O16" s="3">
        <v>-7.7235488139669503E-2</v>
      </c>
      <c r="P16" s="3">
        <v>0.13976720996132899</v>
      </c>
      <c r="Q16" s="3">
        <v>0.92567184319777096</v>
      </c>
      <c r="R16" s="3">
        <v>0.70385759742907605</v>
      </c>
      <c r="S16" s="3">
        <v>1.2173888076494099</v>
      </c>
      <c r="T16" s="2">
        <v>0.58053671516973604</v>
      </c>
      <c r="U16" s="4">
        <v>4806</v>
      </c>
      <c r="V16" s="4">
        <v>81</v>
      </c>
      <c r="W16" s="4">
        <v>4725</v>
      </c>
      <c r="X16" s="5">
        <f>V16/U16</f>
        <v>1.6853932584269662E-2</v>
      </c>
      <c r="Y16" s="4" t="b">
        <v>0</v>
      </c>
    </row>
    <row r="17" spans="1:25" ht="14.25" customHeight="1" x14ac:dyDescent="0.25">
      <c r="A17" s="4">
        <v>70.400000000000006</v>
      </c>
      <c r="B17" s="4" t="s">
        <v>821</v>
      </c>
      <c r="C17" s="4" t="s">
        <v>804</v>
      </c>
      <c r="D17" s="3" t="s">
        <v>4</v>
      </c>
      <c r="E17" s="3" t="s">
        <v>4</v>
      </c>
      <c r="F17" s="3" t="s">
        <v>4</v>
      </c>
      <c r="G17" s="3" t="s">
        <v>4</v>
      </c>
      <c r="H17" s="3" t="s">
        <v>4</v>
      </c>
      <c r="I17" s="2" t="s">
        <v>4</v>
      </c>
      <c r="J17" s="4" t="s">
        <v>4</v>
      </c>
      <c r="K17" s="4" t="s">
        <v>4</v>
      </c>
      <c r="L17" s="4" t="s">
        <v>4</v>
      </c>
      <c r="M17" s="4" t="s">
        <v>4</v>
      </c>
      <c r="N17" s="4" t="s">
        <v>4</v>
      </c>
      <c r="O17" s="3">
        <v>-0.129377122960811</v>
      </c>
      <c r="P17" s="3">
        <v>0.275061413234578</v>
      </c>
      <c r="Q17" s="3">
        <v>0.87864254677796205</v>
      </c>
      <c r="R17" s="3">
        <v>0.51247800144500399</v>
      </c>
      <c r="S17" s="3">
        <v>1.5064309547564301</v>
      </c>
      <c r="T17" s="2">
        <v>0.63809981954989503</v>
      </c>
      <c r="U17" s="4">
        <v>4812</v>
      </c>
      <c r="V17" s="4">
        <v>20</v>
      </c>
      <c r="W17" s="4">
        <v>4792</v>
      </c>
      <c r="X17" s="5">
        <f>V17/U17</f>
        <v>4.1562759767248547E-3</v>
      </c>
      <c r="Y17" s="4" t="b">
        <v>0</v>
      </c>
    </row>
    <row r="18" spans="1:25" ht="14.25" customHeight="1" x14ac:dyDescent="0.25">
      <c r="A18" s="4">
        <v>70.900000000000006</v>
      </c>
      <c r="B18" s="4" t="s">
        <v>820</v>
      </c>
      <c r="C18" s="4" t="s">
        <v>804</v>
      </c>
      <c r="D18" s="3" t="s">
        <v>4</v>
      </c>
      <c r="E18" s="3" t="s">
        <v>4</v>
      </c>
      <c r="F18" s="3" t="s">
        <v>4</v>
      </c>
      <c r="G18" s="3" t="s">
        <v>4</v>
      </c>
      <c r="H18" s="3" t="s">
        <v>4</v>
      </c>
      <c r="I18" s="2" t="s">
        <v>4</v>
      </c>
      <c r="J18" s="4" t="s">
        <v>4</v>
      </c>
      <c r="K18" s="4" t="s">
        <v>4</v>
      </c>
      <c r="L18" s="4" t="s">
        <v>4</v>
      </c>
      <c r="M18" s="4" t="s">
        <v>4</v>
      </c>
      <c r="N18" s="4" t="s">
        <v>4</v>
      </c>
      <c r="O18" s="3">
        <v>-7.5318147114734696E-2</v>
      </c>
      <c r="P18" s="3">
        <v>0.25489066709327002</v>
      </c>
      <c r="Q18" s="3">
        <v>0.92744837436216299</v>
      </c>
      <c r="R18" s="3">
        <v>0.56275897288266397</v>
      </c>
      <c r="S18" s="3">
        <v>1.52847049723784</v>
      </c>
      <c r="T18" s="2">
        <v>0.76761808037061197</v>
      </c>
      <c r="U18" s="4">
        <v>4791</v>
      </c>
      <c r="V18" s="4">
        <v>23</v>
      </c>
      <c r="W18" s="4">
        <v>4768</v>
      </c>
      <c r="X18" s="5">
        <f>V18/U18</f>
        <v>4.8006679190148198E-3</v>
      </c>
      <c r="Y18" s="4" t="b">
        <v>0</v>
      </c>
    </row>
    <row r="19" spans="1:25" ht="14.25" customHeight="1" x14ac:dyDescent="0.25">
      <c r="A19" s="4">
        <v>71</v>
      </c>
      <c r="B19" s="4" t="s">
        <v>819</v>
      </c>
      <c r="C19" s="4" t="s">
        <v>804</v>
      </c>
      <c r="D19" s="3" t="s">
        <v>4</v>
      </c>
      <c r="E19" s="3" t="s">
        <v>4</v>
      </c>
      <c r="F19" s="3" t="s">
        <v>4</v>
      </c>
      <c r="G19" s="3" t="s">
        <v>4</v>
      </c>
      <c r="H19" s="3" t="s">
        <v>4</v>
      </c>
      <c r="I19" s="2" t="s">
        <v>4</v>
      </c>
      <c r="J19" s="4" t="s">
        <v>4</v>
      </c>
      <c r="K19" s="4" t="s">
        <v>4</v>
      </c>
      <c r="L19" s="4" t="s">
        <v>4</v>
      </c>
      <c r="M19" s="4" t="s">
        <v>4</v>
      </c>
      <c r="N19" s="4" t="s">
        <v>4</v>
      </c>
      <c r="O19" s="3">
        <v>2.8840606680568499E-2</v>
      </c>
      <c r="P19" s="3">
        <v>0.27354051742776397</v>
      </c>
      <c r="Q19" s="3">
        <v>1.0292605241481201</v>
      </c>
      <c r="R19" s="3">
        <v>0.60211982569350198</v>
      </c>
      <c r="S19" s="3">
        <v>1.7594126307824201</v>
      </c>
      <c r="T19" s="2">
        <v>0.91603104448759998</v>
      </c>
      <c r="U19" s="4">
        <v>4836</v>
      </c>
      <c r="V19" s="4">
        <v>21</v>
      </c>
      <c r="W19" s="4">
        <v>4815</v>
      </c>
      <c r="X19" s="5">
        <f>V19/U19</f>
        <v>4.3424317617866007E-3</v>
      </c>
      <c r="Y19" s="4" t="b">
        <v>0</v>
      </c>
    </row>
    <row r="20" spans="1:25" ht="14.25" customHeight="1" x14ac:dyDescent="0.25">
      <c r="A20" s="4">
        <v>71.099999999999994</v>
      </c>
      <c r="B20" s="4" t="s">
        <v>818</v>
      </c>
      <c r="C20" s="4" t="s">
        <v>804</v>
      </c>
      <c r="D20" s="3" t="s">
        <v>4</v>
      </c>
      <c r="E20" s="3" t="s">
        <v>4</v>
      </c>
      <c r="F20" s="3" t="s">
        <v>4</v>
      </c>
      <c r="G20" s="3" t="s">
        <v>4</v>
      </c>
      <c r="H20" s="3" t="s">
        <v>4</v>
      </c>
      <c r="I20" s="2" t="s">
        <v>4</v>
      </c>
      <c r="J20" s="4" t="s">
        <v>4</v>
      </c>
      <c r="K20" s="4" t="s">
        <v>4</v>
      </c>
      <c r="L20" s="4" t="s">
        <v>4</v>
      </c>
      <c r="M20" s="4" t="s">
        <v>4</v>
      </c>
      <c r="N20" s="4" t="s">
        <v>4</v>
      </c>
      <c r="O20" s="3">
        <v>3.8592732606501902E-2</v>
      </c>
      <c r="P20" s="3">
        <v>0.28084267558763798</v>
      </c>
      <c r="Q20" s="3">
        <v>1.03934710525541</v>
      </c>
      <c r="R20" s="3">
        <v>0.59938034752723002</v>
      </c>
      <c r="S20" s="3">
        <v>1.80226530559331</v>
      </c>
      <c r="T20" s="2">
        <v>0.89070070292042103</v>
      </c>
      <c r="U20" s="4">
        <v>4841</v>
      </c>
      <c r="V20" s="4">
        <v>20</v>
      </c>
      <c r="W20" s="4">
        <v>4821</v>
      </c>
      <c r="X20" s="5">
        <f>V20/U20</f>
        <v>4.1313778145011361E-3</v>
      </c>
      <c r="Y20" s="4" t="b">
        <v>0</v>
      </c>
    </row>
    <row r="21" spans="1:25" ht="14.25" customHeight="1" x14ac:dyDescent="0.25">
      <c r="A21" s="4">
        <v>78</v>
      </c>
      <c r="B21" s="4" t="s">
        <v>817</v>
      </c>
      <c r="C21" s="4" t="s">
        <v>804</v>
      </c>
      <c r="D21" s="3" t="s">
        <v>4</v>
      </c>
      <c r="E21" s="3" t="s">
        <v>4</v>
      </c>
      <c r="F21" s="3" t="s">
        <v>4</v>
      </c>
      <c r="G21" s="3" t="s">
        <v>4</v>
      </c>
      <c r="H21" s="3" t="s">
        <v>4</v>
      </c>
      <c r="I21" s="2" t="s">
        <v>4</v>
      </c>
      <c r="J21" s="4" t="s">
        <v>4</v>
      </c>
      <c r="K21" s="4" t="s">
        <v>4</v>
      </c>
      <c r="L21" s="4" t="s">
        <v>4</v>
      </c>
      <c r="M21" s="4" t="s">
        <v>4</v>
      </c>
      <c r="N21" s="4" t="s">
        <v>4</v>
      </c>
      <c r="O21" s="3">
        <v>-0.177148507902335</v>
      </c>
      <c r="P21" s="3">
        <v>8.76024687897827E-2</v>
      </c>
      <c r="Q21" s="3">
        <v>0.83765537684256597</v>
      </c>
      <c r="R21" s="3">
        <v>0.70549940805679401</v>
      </c>
      <c r="S21" s="3">
        <v>0.99456714256629997</v>
      </c>
      <c r="T21" s="2">
        <v>4.3157114172911598E-2</v>
      </c>
      <c r="U21" s="4">
        <v>4688</v>
      </c>
      <c r="V21" s="4">
        <v>200</v>
      </c>
      <c r="W21" s="4">
        <v>4488</v>
      </c>
      <c r="X21" s="5">
        <f>V21/U21</f>
        <v>4.2662116040955635E-2</v>
      </c>
      <c r="Y21" s="4" t="b">
        <v>0</v>
      </c>
    </row>
    <row r="22" spans="1:25" ht="14.25" customHeight="1" x14ac:dyDescent="0.25">
      <c r="A22" s="4">
        <v>79</v>
      </c>
      <c r="B22" s="4" t="s">
        <v>816</v>
      </c>
      <c r="C22" s="4" t="s">
        <v>804</v>
      </c>
      <c r="D22" s="3" t="s">
        <v>4</v>
      </c>
      <c r="E22" s="3" t="s">
        <v>4</v>
      </c>
      <c r="F22" s="3" t="s">
        <v>4</v>
      </c>
      <c r="G22" s="3" t="s">
        <v>4</v>
      </c>
      <c r="H22" s="3" t="s">
        <v>4</v>
      </c>
      <c r="I22" s="2" t="s">
        <v>4</v>
      </c>
      <c r="J22" s="4" t="s">
        <v>4</v>
      </c>
      <c r="K22" s="4" t="s">
        <v>4</v>
      </c>
      <c r="L22" s="4" t="s">
        <v>4</v>
      </c>
      <c r="M22" s="4" t="s">
        <v>4</v>
      </c>
      <c r="N22" s="4" t="s">
        <v>4</v>
      </c>
      <c r="O22" s="3">
        <v>5.9058886898967503E-2</v>
      </c>
      <c r="P22" s="3">
        <v>0.16876614529841499</v>
      </c>
      <c r="Q22" s="3">
        <v>1.0608377083438301</v>
      </c>
      <c r="R22" s="3">
        <v>0.76206550845777898</v>
      </c>
      <c r="S22" s="3">
        <v>1.4767452810213899</v>
      </c>
      <c r="T22" s="2">
        <v>0.72637989362740596</v>
      </c>
      <c r="U22" s="4">
        <v>4640</v>
      </c>
      <c r="V22" s="4">
        <v>53</v>
      </c>
      <c r="W22" s="4">
        <v>4587</v>
      </c>
      <c r="X22" s="5">
        <f>V22/U22</f>
        <v>1.1422413793103449E-2</v>
      </c>
      <c r="Y22" s="4" t="b">
        <v>0</v>
      </c>
    </row>
    <row r="23" spans="1:25" ht="14.25" customHeight="1" x14ac:dyDescent="0.25">
      <c r="A23" s="4">
        <v>80</v>
      </c>
      <c r="B23" s="4" t="s">
        <v>815</v>
      </c>
      <c r="C23" s="4" t="s">
        <v>804</v>
      </c>
      <c r="D23" s="3">
        <v>-0.31281471941550698</v>
      </c>
      <c r="E23" s="3">
        <v>0.335450262165019</v>
      </c>
      <c r="F23" s="3">
        <v>0.73138541153236902</v>
      </c>
      <c r="G23" s="3">
        <v>0.37897037876045397</v>
      </c>
      <c r="H23" s="3">
        <v>1.4115209266540001</v>
      </c>
      <c r="I23" s="2">
        <v>0.35106686867415698</v>
      </c>
      <c r="J23" s="4">
        <v>1929</v>
      </c>
      <c r="K23" s="4">
        <v>20</v>
      </c>
      <c r="L23" s="4">
        <v>1909</v>
      </c>
      <c r="M23" s="4">
        <f>K23/J23</f>
        <v>1.0368066355624676E-2</v>
      </c>
      <c r="N23" s="4" t="b">
        <v>0</v>
      </c>
      <c r="O23" s="3" t="s">
        <v>4</v>
      </c>
      <c r="P23" s="3" t="s">
        <v>4</v>
      </c>
      <c r="Q23" s="3" t="s">
        <v>4</v>
      </c>
      <c r="R23" s="3" t="s">
        <v>4</v>
      </c>
      <c r="S23" s="3" t="s">
        <v>4</v>
      </c>
      <c r="T23" s="2" t="s">
        <v>4</v>
      </c>
      <c r="U23" s="4" t="s">
        <v>4</v>
      </c>
      <c r="V23" s="4" t="s">
        <v>4</v>
      </c>
      <c r="W23" s="4" t="s">
        <v>4</v>
      </c>
      <c r="X23" s="5" t="e">
        <f>V23/U23</f>
        <v>#VALUE!</v>
      </c>
      <c r="Y23" s="4" t="s">
        <v>4</v>
      </c>
    </row>
    <row r="24" spans="1:25" ht="14.25" customHeight="1" x14ac:dyDescent="0.25">
      <c r="A24" s="4">
        <v>90</v>
      </c>
      <c r="B24" s="4" t="s">
        <v>814</v>
      </c>
      <c r="C24" s="4" t="s">
        <v>804</v>
      </c>
      <c r="D24" s="3" t="s">
        <v>4</v>
      </c>
      <c r="E24" s="3" t="s">
        <v>4</v>
      </c>
      <c r="F24" s="3" t="s">
        <v>4</v>
      </c>
      <c r="G24" s="3" t="s">
        <v>4</v>
      </c>
      <c r="H24" s="3" t="s">
        <v>4</v>
      </c>
      <c r="I24" s="2" t="s">
        <v>4</v>
      </c>
      <c r="J24" s="4" t="s">
        <v>4</v>
      </c>
      <c r="K24" s="4" t="s">
        <v>4</v>
      </c>
      <c r="L24" s="4" t="s">
        <v>4</v>
      </c>
      <c r="M24" s="4" t="s">
        <v>4</v>
      </c>
      <c r="N24" s="4" t="s">
        <v>4</v>
      </c>
      <c r="O24" s="3">
        <v>9.3854244766315806E-2</v>
      </c>
      <c r="P24" s="3">
        <v>0.169469820180984</v>
      </c>
      <c r="Q24" s="3">
        <v>1.09839963675335</v>
      </c>
      <c r="R24" s="3">
        <v>0.78796106299466395</v>
      </c>
      <c r="S24" s="3">
        <v>1.5311438834739199</v>
      </c>
      <c r="T24" s="2">
        <v>0.57970822286675405</v>
      </c>
      <c r="U24" s="4">
        <v>4769</v>
      </c>
      <c r="V24" s="4">
        <v>51</v>
      </c>
      <c r="W24" s="4">
        <v>4718</v>
      </c>
      <c r="X24" s="5">
        <f>V24/U24</f>
        <v>1.0694065841895575E-2</v>
      </c>
      <c r="Y24" s="4" t="b">
        <v>0</v>
      </c>
    </row>
    <row r="25" spans="1:25" ht="14.25" customHeight="1" x14ac:dyDescent="0.25">
      <c r="A25" s="4">
        <v>110</v>
      </c>
      <c r="B25" s="4" t="s">
        <v>813</v>
      </c>
      <c r="C25" s="4" t="s">
        <v>804</v>
      </c>
      <c r="D25" s="3" t="s">
        <v>4</v>
      </c>
      <c r="E25" s="3" t="s">
        <v>4</v>
      </c>
      <c r="F25" s="3" t="s">
        <v>4</v>
      </c>
      <c r="G25" s="3" t="s">
        <v>4</v>
      </c>
      <c r="H25" s="3" t="s">
        <v>4</v>
      </c>
      <c r="I25" s="2" t="s">
        <v>4</v>
      </c>
      <c r="J25" s="4" t="s">
        <v>4</v>
      </c>
      <c r="K25" s="4" t="s">
        <v>4</v>
      </c>
      <c r="L25" s="4" t="s">
        <v>4</v>
      </c>
      <c r="M25" s="4" t="s">
        <v>4</v>
      </c>
      <c r="N25" s="4" t="s">
        <v>4</v>
      </c>
      <c r="O25" s="3">
        <v>3.1939486634262E-2</v>
      </c>
      <c r="P25" s="3">
        <v>5.7002430847916299E-2</v>
      </c>
      <c r="Q25" s="3">
        <v>1.0324550260861201</v>
      </c>
      <c r="R25" s="3">
        <v>0.92331458121580501</v>
      </c>
      <c r="S25" s="3">
        <v>1.1544964225376499</v>
      </c>
      <c r="T25" s="2">
        <v>0.57526256880413296</v>
      </c>
      <c r="U25" s="4">
        <v>4438</v>
      </c>
      <c r="V25" s="4">
        <v>536</v>
      </c>
      <c r="W25" s="4">
        <v>3902</v>
      </c>
      <c r="X25" s="5">
        <f>V25/U25</f>
        <v>0.12077512392969807</v>
      </c>
      <c r="Y25" s="4" t="b">
        <v>0</v>
      </c>
    </row>
    <row r="26" spans="1:25" ht="14.25" customHeight="1" x14ac:dyDescent="0.25">
      <c r="A26" s="4">
        <v>110.1</v>
      </c>
      <c r="B26" s="4" t="s">
        <v>812</v>
      </c>
      <c r="C26" s="4" t="s">
        <v>804</v>
      </c>
      <c r="D26" s="3" t="s">
        <v>4</v>
      </c>
      <c r="E26" s="3" t="s">
        <v>4</v>
      </c>
      <c r="F26" s="3" t="s">
        <v>4</v>
      </c>
      <c r="G26" s="3" t="s">
        <v>4</v>
      </c>
      <c r="H26" s="3" t="s">
        <v>4</v>
      </c>
      <c r="I26" s="2" t="s">
        <v>4</v>
      </c>
      <c r="J26" s="4" t="s">
        <v>4</v>
      </c>
      <c r="K26" s="4" t="s">
        <v>4</v>
      </c>
      <c r="L26" s="4" t="s">
        <v>4</v>
      </c>
      <c r="M26" s="4" t="s">
        <v>4</v>
      </c>
      <c r="N26" s="4" t="s">
        <v>4</v>
      </c>
      <c r="O26" s="3">
        <v>7.3373783551511501E-2</v>
      </c>
      <c r="P26" s="3">
        <v>5.9886687300446197E-2</v>
      </c>
      <c r="Q26" s="3">
        <v>1.07613270245201</v>
      </c>
      <c r="R26" s="3">
        <v>0.95695001142664504</v>
      </c>
      <c r="S26" s="3">
        <v>1.2101589210079999</v>
      </c>
      <c r="T26" s="2">
        <v>0.22049601078679701</v>
      </c>
      <c r="U26" s="4">
        <v>4464</v>
      </c>
      <c r="V26" s="4">
        <v>486</v>
      </c>
      <c r="W26" s="4">
        <v>3978</v>
      </c>
      <c r="X26" s="5">
        <f>V26/U26</f>
        <v>0.10887096774193548</v>
      </c>
      <c r="Y26" s="4" t="b">
        <v>0</v>
      </c>
    </row>
    <row r="27" spans="1:25" ht="14.25" customHeight="1" x14ac:dyDescent="0.25">
      <c r="A27" s="4">
        <v>110.11</v>
      </c>
      <c r="B27" s="4" t="s">
        <v>811</v>
      </c>
      <c r="C27" s="4" t="s">
        <v>804</v>
      </c>
      <c r="D27" s="3" t="s">
        <v>4</v>
      </c>
      <c r="E27" s="3" t="s">
        <v>4</v>
      </c>
      <c r="F27" s="3" t="s">
        <v>4</v>
      </c>
      <c r="G27" s="3" t="s">
        <v>4</v>
      </c>
      <c r="H27" s="3" t="s">
        <v>4</v>
      </c>
      <c r="I27" s="2" t="s">
        <v>4</v>
      </c>
      <c r="J27" s="4" t="s">
        <v>4</v>
      </c>
      <c r="K27" s="4" t="s">
        <v>4</v>
      </c>
      <c r="L27" s="4" t="s">
        <v>4</v>
      </c>
      <c r="M27" s="4" t="s">
        <v>4</v>
      </c>
      <c r="N27" s="4" t="s">
        <v>4</v>
      </c>
      <c r="O27" s="3">
        <v>5.9927194599883403E-2</v>
      </c>
      <c r="P27" s="3">
        <v>7.9011227669158204E-2</v>
      </c>
      <c r="Q27" s="3">
        <v>1.06175924192486</v>
      </c>
      <c r="R27" s="3">
        <v>0.90943221693827903</v>
      </c>
      <c r="S27" s="3">
        <v>1.2396005626545401</v>
      </c>
      <c r="T27" s="2">
        <v>0.44817308383126397</v>
      </c>
      <c r="U27" s="4">
        <v>4663</v>
      </c>
      <c r="V27" s="4">
        <v>268</v>
      </c>
      <c r="W27" s="4">
        <v>4395</v>
      </c>
      <c r="X27" s="5">
        <f>V27/U27</f>
        <v>5.7473729358781901E-2</v>
      </c>
      <c r="Y27" s="4" t="b">
        <v>0</v>
      </c>
    </row>
    <row r="28" spans="1:25" ht="14.25" customHeight="1" x14ac:dyDescent="0.25">
      <c r="A28" s="4">
        <v>110.12</v>
      </c>
      <c r="B28" s="4" t="s">
        <v>810</v>
      </c>
      <c r="C28" s="4" t="s">
        <v>804</v>
      </c>
      <c r="D28" s="3" t="s">
        <v>4</v>
      </c>
      <c r="E28" s="3" t="s">
        <v>4</v>
      </c>
      <c r="F28" s="3" t="s">
        <v>4</v>
      </c>
      <c r="G28" s="3" t="s">
        <v>4</v>
      </c>
      <c r="H28" s="3" t="s">
        <v>4</v>
      </c>
      <c r="I28" s="2" t="s">
        <v>4</v>
      </c>
      <c r="J28" s="4" t="s">
        <v>4</v>
      </c>
      <c r="K28" s="4" t="s">
        <v>4</v>
      </c>
      <c r="L28" s="4" t="s">
        <v>4</v>
      </c>
      <c r="M28" s="4" t="s">
        <v>4</v>
      </c>
      <c r="N28" s="4" t="s">
        <v>4</v>
      </c>
      <c r="O28" s="3">
        <v>0.15996098434455999</v>
      </c>
      <c r="P28" s="3">
        <v>9.5127867628449297E-2</v>
      </c>
      <c r="Q28" s="3">
        <v>1.17346508658917</v>
      </c>
      <c r="R28" s="3">
        <v>0.97385813664717902</v>
      </c>
      <c r="S28" s="3">
        <v>1.41398449899959</v>
      </c>
      <c r="T28" s="2">
        <v>9.2658747309397299E-2</v>
      </c>
      <c r="U28" s="4">
        <v>4665</v>
      </c>
      <c r="V28" s="4">
        <v>174</v>
      </c>
      <c r="W28" s="4">
        <v>4491</v>
      </c>
      <c r="X28" s="5">
        <f>V28/U28</f>
        <v>3.729903536977492E-2</v>
      </c>
      <c r="Y28" s="4" t="b">
        <v>0</v>
      </c>
    </row>
    <row r="29" spans="1:25" ht="14.25" customHeight="1" x14ac:dyDescent="0.25">
      <c r="A29" s="4">
        <v>110.13</v>
      </c>
      <c r="B29" s="4" t="s">
        <v>809</v>
      </c>
      <c r="C29" s="4" t="s">
        <v>804</v>
      </c>
      <c r="D29" s="3" t="s">
        <v>4</v>
      </c>
      <c r="E29" s="3" t="s">
        <v>4</v>
      </c>
      <c r="F29" s="3" t="s">
        <v>4</v>
      </c>
      <c r="G29" s="3" t="s">
        <v>4</v>
      </c>
      <c r="H29" s="3" t="s">
        <v>4</v>
      </c>
      <c r="I29" s="2" t="s">
        <v>4</v>
      </c>
      <c r="J29" s="4" t="s">
        <v>4</v>
      </c>
      <c r="K29" s="4" t="s">
        <v>4</v>
      </c>
      <c r="L29" s="4" t="s">
        <v>4</v>
      </c>
      <c r="M29" s="4" t="s">
        <v>4</v>
      </c>
      <c r="N29" s="4" t="s">
        <v>4</v>
      </c>
      <c r="O29" s="3">
        <v>-9.9420035295368095E-2</v>
      </c>
      <c r="P29" s="3">
        <v>0.16345795779042799</v>
      </c>
      <c r="Q29" s="3">
        <v>0.90536234400640503</v>
      </c>
      <c r="R29" s="3">
        <v>0.65717979814970395</v>
      </c>
      <c r="S29" s="3">
        <v>1.2472704977429201</v>
      </c>
      <c r="T29" s="2">
        <v>0.54303493351638998</v>
      </c>
      <c r="U29" s="4">
        <v>4718</v>
      </c>
      <c r="V29" s="4">
        <v>56</v>
      </c>
      <c r="W29" s="4">
        <v>4662</v>
      </c>
      <c r="X29" s="5">
        <f>V29/U29</f>
        <v>1.1869436201780416E-2</v>
      </c>
      <c r="Y29" s="4" t="b">
        <v>0</v>
      </c>
    </row>
    <row r="30" spans="1:25" ht="14.25" customHeight="1" x14ac:dyDescent="0.25">
      <c r="A30" s="4">
        <v>110.2</v>
      </c>
      <c r="B30" s="4" t="s">
        <v>808</v>
      </c>
      <c r="C30" s="4" t="s">
        <v>804</v>
      </c>
      <c r="D30" s="3" t="s">
        <v>4</v>
      </c>
      <c r="E30" s="3" t="s">
        <v>4</v>
      </c>
      <c r="F30" s="3" t="s">
        <v>4</v>
      </c>
      <c r="G30" s="3" t="s">
        <v>4</v>
      </c>
      <c r="H30" s="3" t="s">
        <v>4</v>
      </c>
      <c r="I30" s="2" t="s">
        <v>4</v>
      </c>
      <c r="J30" s="4" t="s">
        <v>4</v>
      </c>
      <c r="K30" s="4" t="s">
        <v>4</v>
      </c>
      <c r="L30" s="4" t="s">
        <v>4</v>
      </c>
      <c r="M30" s="4" t="s">
        <v>4</v>
      </c>
      <c r="N30" s="4" t="s">
        <v>4</v>
      </c>
      <c r="O30" s="3">
        <v>-0.25429784204460598</v>
      </c>
      <c r="P30" s="3">
        <v>0.179768918662675</v>
      </c>
      <c r="Q30" s="3">
        <v>0.77546080281651997</v>
      </c>
      <c r="R30" s="3">
        <v>0.54517691483235298</v>
      </c>
      <c r="S30" s="3">
        <v>1.10301709471642</v>
      </c>
      <c r="T30" s="2">
        <v>0.157191145676501</v>
      </c>
      <c r="U30" s="4">
        <v>4766</v>
      </c>
      <c r="V30" s="4">
        <v>46</v>
      </c>
      <c r="W30" s="4">
        <v>4720</v>
      </c>
      <c r="X30" s="5">
        <f>V30/U30</f>
        <v>9.6516995383969777E-3</v>
      </c>
      <c r="Y30" s="4" t="b">
        <v>0</v>
      </c>
    </row>
    <row r="31" spans="1:25" ht="14.25" customHeight="1" x14ac:dyDescent="0.25">
      <c r="A31" s="4">
        <v>112</v>
      </c>
      <c r="B31" s="4" t="s">
        <v>807</v>
      </c>
      <c r="C31" s="4" t="s">
        <v>804</v>
      </c>
      <c r="D31" s="3" t="s">
        <v>4</v>
      </c>
      <c r="E31" s="3" t="s">
        <v>4</v>
      </c>
      <c r="F31" s="3" t="s">
        <v>4</v>
      </c>
      <c r="G31" s="3" t="s">
        <v>4</v>
      </c>
      <c r="H31" s="3" t="s">
        <v>4</v>
      </c>
      <c r="I31" s="2" t="s">
        <v>4</v>
      </c>
      <c r="J31" s="4" t="s">
        <v>4</v>
      </c>
      <c r="K31" s="4" t="s">
        <v>4</v>
      </c>
      <c r="L31" s="4" t="s">
        <v>4</v>
      </c>
      <c r="M31" s="4" t="s">
        <v>4</v>
      </c>
      <c r="N31" s="4" t="s">
        <v>4</v>
      </c>
      <c r="O31" s="3">
        <v>0.21459198000560101</v>
      </c>
      <c r="P31" s="3">
        <v>0.22900044199916</v>
      </c>
      <c r="Q31" s="3">
        <v>1.2393561117140699</v>
      </c>
      <c r="R31" s="3">
        <v>0.79116488127935403</v>
      </c>
      <c r="S31" s="3">
        <v>1.94144559242724</v>
      </c>
      <c r="T31" s="2">
        <v>0.34871685623493298</v>
      </c>
      <c r="U31" s="4">
        <v>4765</v>
      </c>
      <c r="V31" s="4">
        <v>31</v>
      </c>
      <c r="W31" s="4">
        <v>4734</v>
      </c>
      <c r="X31" s="5">
        <f>V31/U31</f>
        <v>6.5057712486883525E-3</v>
      </c>
      <c r="Y31" s="4" t="b">
        <v>0</v>
      </c>
    </row>
    <row r="32" spans="1:25" ht="14.25" customHeight="1" x14ac:dyDescent="0.25">
      <c r="A32" s="4">
        <v>117</v>
      </c>
      <c r="B32" s="4" t="s">
        <v>806</v>
      </c>
      <c r="C32" s="4" t="s">
        <v>804</v>
      </c>
      <c r="D32" s="3" t="s">
        <v>4</v>
      </c>
      <c r="E32" s="3" t="s">
        <v>4</v>
      </c>
      <c r="F32" s="3" t="s">
        <v>4</v>
      </c>
      <c r="G32" s="3" t="s">
        <v>4</v>
      </c>
      <c r="H32" s="3" t="s">
        <v>4</v>
      </c>
      <c r="I32" s="2" t="s">
        <v>4</v>
      </c>
      <c r="J32" s="4" t="s">
        <v>4</v>
      </c>
      <c r="K32" s="4" t="s">
        <v>4</v>
      </c>
      <c r="L32" s="4" t="s">
        <v>4</v>
      </c>
      <c r="M32" s="4" t="s">
        <v>4</v>
      </c>
      <c r="N32" s="4" t="s">
        <v>4</v>
      </c>
      <c r="O32" s="3">
        <v>1.6864190389452902E-2</v>
      </c>
      <c r="P32" s="3">
        <v>0.279604475566118</v>
      </c>
      <c r="Q32" s="3">
        <v>1.0170071935949601</v>
      </c>
      <c r="R32" s="3">
        <v>0.58792224176756402</v>
      </c>
      <c r="S32" s="3">
        <v>1.7592524288829601</v>
      </c>
      <c r="T32" s="2">
        <v>0.95190519281289498</v>
      </c>
      <c r="U32" s="4">
        <v>4824</v>
      </c>
      <c r="V32" s="4">
        <v>20</v>
      </c>
      <c r="W32" s="4">
        <v>4804</v>
      </c>
      <c r="X32" s="5">
        <f>V32/U32</f>
        <v>4.1459369817578775E-3</v>
      </c>
      <c r="Y32" s="4" t="b">
        <v>0</v>
      </c>
    </row>
    <row r="33" spans="1:25" ht="14.25" customHeight="1" x14ac:dyDescent="0.25">
      <c r="A33" s="4">
        <v>136</v>
      </c>
      <c r="B33" s="4" t="s">
        <v>805</v>
      </c>
      <c r="C33" s="4" t="s">
        <v>804</v>
      </c>
      <c r="D33" s="3" t="s">
        <v>4</v>
      </c>
      <c r="E33" s="3" t="s">
        <v>4</v>
      </c>
      <c r="F33" s="3" t="s">
        <v>4</v>
      </c>
      <c r="G33" s="3" t="s">
        <v>4</v>
      </c>
      <c r="H33" s="3" t="s">
        <v>4</v>
      </c>
      <c r="I33" s="2" t="s">
        <v>4</v>
      </c>
      <c r="J33" s="4" t="s">
        <v>4</v>
      </c>
      <c r="K33" s="4" t="s">
        <v>4</v>
      </c>
      <c r="L33" s="4" t="s">
        <v>4</v>
      </c>
      <c r="M33" s="4" t="s">
        <v>4</v>
      </c>
      <c r="N33" s="4" t="s">
        <v>4</v>
      </c>
      <c r="O33" s="3">
        <v>-0.21322299487261701</v>
      </c>
      <c r="P33" s="3">
        <v>0.24717432772318601</v>
      </c>
      <c r="Q33" s="3">
        <v>0.80797594263359596</v>
      </c>
      <c r="R33" s="3">
        <v>0.49773639111756501</v>
      </c>
      <c r="S33" s="3">
        <v>1.31158809266259</v>
      </c>
      <c r="T33" s="2">
        <v>0.388334245075103</v>
      </c>
      <c r="U33" s="4">
        <v>4770</v>
      </c>
      <c r="V33" s="4">
        <v>25</v>
      </c>
      <c r="W33" s="4">
        <v>4745</v>
      </c>
      <c r="X33" s="5">
        <f>V33/U33</f>
        <v>5.2410901467505244E-3</v>
      </c>
      <c r="Y33" s="4" t="b">
        <v>0</v>
      </c>
    </row>
    <row r="34" spans="1:25" ht="14.25" customHeight="1" x14ac:dyDescent="0.25">
      <c r="A34" s="4">
        <v>149</v>
      </c>
      <c r="B34" s="4" t="s">
        <v>803</v>
      </c>
      <c r="C34" s="4" t="s">
        <v>748</v>
      </c>
      <c r="D34" s="3" t="s">
        <v>4</v>
      </c>
      <c r="E34" s="3" t="s">
        <v>4</v>
      </c>
      <c r="F34" s="3" t="s">
        <v>4</v>
      </c>
      <c r="G34" s="3" t="s">
        <v>4</v>
      </c>
      <c r="H34" s="3" t="s">
        <v>4</v>
      </c>
      <c r="I34" s="2" t="s">
        <v>4</v>
      </c>
      <c r="J34" s="4" t="s">
        <v>4</v>
      </c>
      <c r="K34" s="4" t="s">
        <v>4</v>
      </c>
      <c r="L34" s="4" t="s">
        <v>4</v>
      </c>
      <c r="M34" s="4" t="s">
        <v>4</v>
      </c>
      <c r="N34" s="4" t="s">
        <v>4</v>
      </c>
      <c r="O34" s="3">
        <v>0.38812191780160799</v>
      </c>
      <c r="P34" s="3">
        <v>0.28502255240954599</v>
      </c>
      <c r="Q34" s="3">
        <v>1.4742095057143401</v>
      </c>
      <c r="R34" s="3">
        <v>0.84322429823227396</v>
      </c>
      <c r="S34" s="3">
        <v>2.5773612920009499</v>
      </c>
      <c r="T34" s="2">
        <v>0.17328515076216999</v>
      </c>
      <c r="U34" s="4">
        <v>4839</v>
      </c>
      <c r="V34" s="4">
        <v>21</v>
      </c>
      <c r="W34" s="4">
        <v>4818</v>
      </c>
      <c r="X34" s="5">
        <f>V34/U34</f>
        <v>4.3397396156230625E-3</v>
      </c>
      <c r="Y34" s="4" t="b">
        <v>0</v>
      </c>
    </row>
    <row r="35" spans="1:25" ht="14.25" customHeight="1" x14ac:dyDescent="0.25">
      <c r="A35" s="4">
        <v>153</v>
      </c>
      <c r="B35" s="4" t="s">
        <v>802</v>
      </c>
      <c r="C35" s="4" t="s">
        <v>748</v>
      </c>
      <c r="D35" s="3">
        <v>-2.4836841157180298E-2</v>
      </c>
      <c r="E35" s="3">
        <v>0.30513496284166902</v>
      </c>
      <c r="F35" s="3">
        <v>0.975469055447445</v>
      </c>
      <c r="G35" s="3">
        <v>0.53638592464517398</v>
      </c>
      <c r="H35" s="3">
        <v>1.77398368304497</v>
      </c>
      <c r="I35" s="2">
        <v>0.93512683274830999</v>
      </c>
      <c r="J35" s="4">
        <v>1766</v>
      </c>
      <c r="K35" s="4">
        <v>27</v>
      </c>
      <c r="L35" s="4">
        <v>1739</v>
      </c>
      <c r="M35" s="4">
        <f>K35/J35</f>
        <v>1.5288788221970554E-2</v>
      </c>
      <c r="N35" s="4" t="b">
        <v>0</v>
      </c>
      <c r="O35" s="3">
        <v>-0.18498113202319799</v>
      </c>
      <c r="P35" s="3">
        <v>0.174400456684844</v>
      </c>
      <c r="Q35" s="3">
        <v>0.83111996525641096</v>
      </c>
      <c r="R35" s="3">
        <v>0.590487963500129</v>
      </c>
      <c r="S35" s="3">
        <v>1.1698128316677701</v>
      </c>
      <c r="T35" s="2">
        <v>0.288840420564211</v>
      </c>
      <c r="U35" s="4">
        <v>4810</v>
      </c>
      <c r="V35" s="4">
        <v>53</v>
      </c>
      <c r="W35" s="4">
        <v>4757</v>
      </c>
      <c r="X35" s="5">
        <f>V35/U35</f>
        <v>1.1018711018711019E-2</v>
      </c>
      <c r="Y35" s="4" t="b">
        <v>0</v>
      </c>
    </row>
    <row r="36" spans="1:25" ht="14.25" customHeight="1" x14ac:dyDescent="0.25">
      <c r="A36" s="4">
        <v>153.19999999999999</v>
      </c>
      <c r="B36" s="4" t="s">
        <v>801</v>
      </c>
      <c r="C36" s="4" t="s">
        <v>748</v>
      </c>
      <c r="D36" s="3">
        <v>-0.131376957523584</v>
      </c>
      <c r="E36" s="3">
        <v>0.34666901480039097</v>
      </c>
      <c r="F36" s="3">
        <v>0.87688716286833002</v>
      </c>
      <c r="G36" s="3">
        <v>0.44448088579787798</v>
      </c>
      <c r="H36" s="3">
        <v>1.7299531227827301</v>
      </c>
      <c r="I36" s="2">
        <v>0.70471056796493303</v>
      </c>
      <c r="J36" s="4">
        <v>1760</v>
      </c>
      <c r="K36" s="4">
        <v>21</v>
      </c>
      <c r="L36" s="4">
        <v>1739</v>
      </c>
      <c r="M36" s="4">
        <f>K36/J36</f>
        <v>1.1931818181818182E-2</v>
      </c>
      <c r="N36" s="4" t="b">
        <v>0</v>
      </c>
      <c r="O36" s="3">
        <v>-0.16494475652573201</v>
      </c>
      <c r="P36" s="3">
        <v>0.191116064938886</v>
      </c>
      <c r="Q36" s="3">
        <v>0.84794054597578195</v>
      </c>
      <c r="R36" s="3">
        <v>0.58302090024000297</v>
      </c>
      <c r="S36" s="3">
        <v>1.23323738345182</v>
      </c>
      <c r="T36" s="2">
        <v>0.388104117899434</v>
      </c>
      <c r="U36" s="4">
        <v>4813</v>
      </c>
      <c r="V36" s="4">
        <v>45</v>
      </c>
      <c r="W36" s="4">
        <v>4768</v>
      </c>
      <c r="X36" s="5">
        <f>V36/U36</f>
        <v>9.3496779555370876E-3</v>
      </c>
      <c r="Y36" s="4" t="b">
        <v>0</v>
      </c>
    </row>
    <row r="37" spans="1:25" ht="14.25" customHeight="1" x14ac:dyDescent="0.25">
      <c r="A37" s="4">
        <v>153.30000000000001</v>
      </c>
      <c r="B37" s="4" t="s">
        <v>800</v>
      </c>
      <c r="C37" s="4" t="s">
        <v>748</v>
      </c>
      <c r="D37" s="3" t="s">
        <v>4</v>
      </c>
      <c r="E37" s="3" t="s">
        <v>4</v>
      </c>
      <c r="F37" s="3" t="s">
        <v>4</v>
      </c>
      <c r="G37" s="3" t="s">
        <v>4</v>
      </c>
      <c r="H37" s="3" t="s">
        <v>4</v>
      </c>
      <c r="I37" s="2" t="s">
        <v>4</v>
      </c>
      <c r="J37" s="4" t="s">
        <v>4</v>
      </c>
      <c r="K37" s="4" t="s">
        <v>4</v>
      </c>
      <c r="L37" s="4" t="s">
        <v>4</v>
      </c>
      <c r="M37" s="4" t="s">
        <v>4</v>
      </c>
      <c r="N37" s="4" t="s">
        <v>4</v>
      </c>
      <c r="O37" s="3">
        <v>-0.44863173808801798</v>
      </c>
      <c r="P37" s="3">
        <v>0.27227631449564899</v>
      </c>
      <c r="Q37" s="3">
        <v>0.63850119107275505</v>
      </c>
      <c r="R37" s="3">
        <v>0.374451378647781</v>
      </c>
      <c r="S37" s="3">
        <v>1.0887495526750499</v>
      </c>
      <c r="T37" s="2">
        <v>9.9412698744470507E-2</v>
      </c>
      <c r="U37" s="4">
        <v>4836</v>
      </c>
      <c r="V37" s="4">
        <v>21</v>
      </c>
      <c r="W37" s="4">
        <v>4815</v>
      </c>
      <c r="X37" s="5">
        <f>V37/U37</f>
        <v>4.3424317617866007E-3</v>
      </c>
      <c r="Y37" s="4" t="b">
        <v>0</v>
      </c>
    </row>
    <row r="38" spans="1:25" ht="14.25" customHeight="1" x14ac:dyDescent="0.25">
      <c r="A38" s="4">
        <v>155</v>
      </c>
      <c r="B38" s="4" t="s">
        <v>799</v>
      </c>
      <c r="C38" s="4" t="s">
        <v>748</v>
      </c>
      <c r="D38" s="3" t="s">
        <v>4</v>
      </c>
      <c r="E38" s="3" t="s">
        <v>4</v>
      </c>
      <c r="F38" s="3" t="s">
        <v>4</v>
      </c>
      <c r="G38" s="3" t="s">
        <v>4</v>
      </c>
      <c r="H38" s="3" t="s">
        <v>4</v>
      </c>
      <c r="I38" s="2" t="s">
        <v>4</v>
      </c>
      <c r="J38" s="4" t="s">
        <v>4</v>
      </c>
      <c r="K38" s="4" t="s">
        <v>4</v>
      </c>
      <c r="L38" s="4" t="s">
        <v>4</v>
      </c>
      <c r="M38" s="4" t="s">
        <v>4</v>
      </c>
      <c r="N38" s="4" t="s">
        <v>4</v>
      </c>
      <c r="O38" s="3">
        <v>-0.15089367208240001</v>
      </c>
      <c r="P38" s="3">
        <v>0.27381154051538897</v>
      </c>
      <c r="Q38" s="3">
        <v>0.85993912933518701</v>
      </c>
      <c r="R38" s="3">
        <v>0.50279925121746405</v>
      </c>
      <c r="S38" s="3">
        <v>1.4707565780401799</v>
      </c>
      <c r="T38" s="2">
        <v>0.58157480853713295</v>
      </c>
      <c r="U38" s="4">
        <v>4836</v>
      </c>
      <c r="V38" s="4">
        <v>21</v>
      </c>
      <c r="W38" s="4">
        <v>4815</v>
      </c>
      <c r="X38" s="5">
        <f>V38/U38</f>
        <v>4.3424317617866007E-3</v>
      </c>
      <c r="Y38" s="4" t="b">
        <v>0</v>
      </c>
    </row>
    <row r="39" spans="1:25" ht="14.25" customHeight="1" x14ac:dyDescent="0.25">
      <c r="A39" s="4">
        <v>165</v>
      </c>
      <c r="B39" s="4" t="s">
        <v>798</v>
      </c>
      <c r="C39" s="4" t="s">
        <v>748</v>
      </c>
      <c r="D39" s="3" t="s">
        <v>4</v>
      </c>
      <c r="E39" s="3" t="s">
        <v>4</v>
      </c>
      <c r="F39" s="3" t="s">
        <v>4</v>
      </c>
      <c r="G39" s="3" t="s">
        <v>4</v>
      </c>
      <c r="H39" s="3" t="s">
        <v>4</v>
      </c>
      <c r="I39" s="2" t="s">
        <v>4</v>
      </c>
      <c r="J39" s="4" t="s">
        <v>4</v>
      </c>
      <c r="K39" s="4" t="s">
        <v>4</v>
      </c>
      <c r="L39" s="4" t="s">
        <v>4</v>
      </c>
      <c r="M39" s="4" t="s">
        <v>4</v>
      </c>
      <c r="N39" s="4" t="s">
        <v>4</v>
      </c>
      <c r="O39" s="3">
        <v>0.53146487453756697</v>
      </c>
      <c r="P39" s="3">
        <v>0.28676553093290602</v>
      </c>
      <c r="Q39" s="3">
        <v>1.70142285502214</v>
      </c>
      <c r="R39" s="3">
        <v>0.96986774116948604</v>
      </c>
      <c r="S39" s="3">
        <v>2.9847778297080301</v>
      </c>
      <c r="T39" s="2">
        <v>6.3838214222001699E-2</v>
      </c>
      <c r="U39" s="4">
        <v>4830</v>
      </c>
      <c r="V39" s="4">
        <v>20</v>
      </c>
      <c r="W39" s="4">
        <v>4810</v>
      </c>
      <c r="X39" s="5">
        <f>V39/U39</f>
        <v>4.140786749482402E-3</v>
      </c>
      <c r="Y39" s="4" t="b">
        <v>0</v>
      </c>
    </row>
    <row r="40" spans="1:25" ht="14.25" customHeight="1" x14ac:dyDescent="0.25">
      <c r="A40" s="4">
        <v>172</v>
      </c>
      <c r="B40" s="4" t="s">
        <v>797</v>
      </c>
      <c r="C40" s="4" t="s">
        <v>748</v>
      </c>
      <c r="D40" s="3" t="s">
        <v>4</v>
      </c>
      <c r="E40" s="3" t="s">
        <v>4</v>
      </c>
      <c r="F40" s="3" t="s">
        <v>4</v>
      </c>
      <c r="G40" s="3" t="s">
        <v>4</v>
      </c>
      <c r="H40" s="3" t="s">
        <v>4</v>
      </c>
      <c r="I40" s="2" t="s">
        <v>4</v>
      </c>
      <c r="J40" s="4" t="s">
        <v>4</v>
      </c>
      <c r="K40" s="4" t="s">
        <v>4</v>
      </c>
      <c r="L40" s="4" t="s">
        <v>4</v>
      </c>
      <c r="M40" s="4" t="s">
        <v>4</v>
      </c>
      <c r="N40" s="4" t="s">
        <v>4</v>
      </c>
      <c r="O40" s="3">
        <v>-0.19657694908589601</v>
      </c>
      <c r="P40" s="3">
        <v>0.244931496546899</v>
      </c>
      <c r="Q40" s="3">
        <v>0.821538112256194</v>
      </c>
      <c r="R40" s="3">
        <v>0.50832072493758396</v>
      </c>
      <c r="S40" s="3">
        <v>1.3277539883355001</v>
      </c>
      <c r="T40" s="2">
        <v>0.422217936629669</v>
      </c>
      <c r="U40" s="4">
        <v>4803</v>
      </c>
      <c r="V40" s="4">
        <v>28</v>
      </c>
      <c r="W40" s="4">
        <v>4775</v>
      </c>
      <c r="X40" s="5">
        <f>V40/U40</f>
        <v>5.8296897772225692E-3</v>
      </c>
      <c r="Y40" s="4" t="b">
        <v>0</v>
      </c>
    </row>
    <row r="41" spans="1:25" ht="14.25" customHeight="1" x14ac:dyDescent="0.25">
      <c r="A41" s="4">
        <v>173</v>
      </c>
      <c r="B41" s="4" t="s">
        <v>796</v>
      </c>
      <c r="C41" s="4" t="s">
        <v>748</v>
      </c>
      <c r="D41" s="3" t="s">
        <v>4</v>
      </c>
      <c r="E41" s="3" t="s">
        <v>4</v>
      </c>
      <c r="F41" s="3" t="s">
        <v>4</v>
      </c>
      <c r="G41" s="3" t="s">
        <v>4</v>
      </c>
      <c r="H41" s="3" t="s">
        <v>4</v>
      </c>
      <c r="I41" s="2" t="s">
        <v>4</v>
      </c>
      <c r="J41" s="4" t="s">
        <v>4</v>
      </c>
      <c r="K41" s="4" t="s">
        <v>4</v>
      </c>
      <c r="L41" s="4" t="s">
        <v>4</v>
      </c>
      <c r="M41" s="4" t="s">
        <v>4</v>
      </c>
      <c r="N41" s="4" t="s">
        <v>4</v>
      </c>
      <c r="O41" s="3">
        <v>-0.30605241113817</v>
      </c>
      <c r="P41" s="3">
        <v>0.155214790712047</v>
      </c>
      <c r="Q41" s="3">
        <v>0.73634802560662405</v>
      </c>
      <c r="R41" s="3">
        <v>0.54320233674488705</v>
      </c>
      <c r="S41" s="3">
        <v>0.99817025468618104</v>
      </c>
      <c r="T41" s="2">
        <v>4.8632525637908403E-2</v>
      </c>
      <c r="U41" s="4">
        <v>4610</v>
      </c>
      <c r="V41" s="4">
        <v>67</v>
      </c>
      <c r="W41" s="4">
        <v>4543</v>
      </c>
      <c r="X41" s="5">
        <f>V41/U41</f>
        <v>1.4533622559652928E-2</v>
      </c>
      <c r="Y41" s="4" t="b">
        <v>0</v>
      </c>
    </row>
    <row r="42" spans="1:25" ht="14.25" customHeight="1" x14ac:dyDescent="0.25">
      <c r="A42" s="4">
        <v>174</v>
      </c>
      <c r="B42" s="4" t="s">
        <v>795</v>
      </c>
      <c r="C42" s="4" t="s">
        <v>748</v>
      </c>
      <c r="D42" s="3">
        <v>3.9069714556705999E-2</v>
      </c>
      <c r="E42" s="3">
        <v>0.197399494066821</v>
      </c>
      <c r="F42" s="3">
        <v>1.0398429733152601</v>
      </c>
      <c r="G42" s="3">
        <v>0.70621659707691697</v>
      </c>
      <c r="H42" s="3">
        <v>1.53107901121073</v>
      </c>
      <c r="I42" s="2">
        <v>0.84310604401086597</v>
      </c>
      <c r="J42" s="4">
        <v>1850</v>
      </c>
      <c r="K42" s="4">
        <v>64</v>
      </c>
      <c r="L42" s="4">
        <v>1786</v>
      </c>
      <c r="M42" s="4">
        <f>K42/J42</f>
        <v>3.4594594594594595E-2</v>
      </c>
      <c r="N42" s="4" t="b">
        <v>0</v>
      </c>
      <c r="O42" s="3" t="s">
        <v>4</v>
      </c>
      <c r="P42" s="3" t="s">
        <v>4</v>
      </c>
      <c r="Q42" s="3" t="s">
        <v>4</v>
      </c>
      <c r="R42" s="3" t="s">
        <v>4</v>
      </c>
      <c r="S42" s="3" t="s">
        <v>4</v>
      </c>
      <c r="T42" s="2" t="s">
        <v>4</v>
      </c>
      <c r="U42" s="4" t="s">
        <v>4</v>
      </c>
      <c r="V42" s="4" t="s">
        <v>4</v>
      </c>
      <c r="W42" s="4" t="s">
        <v>4</v>
      </c>
      <c r="X42" s="5" t="e">
        <f>V42/U42</f>
        <v>#VALUE!</v>
      </c>
      <c r="Y42" s="4" t="s">
        <v>4</v>
      </c>
    </row>
    <row r="43" spans="1:25" ht="14.25" customHeight="1" x14ac:dyDescent="0.25">
      <c r="A43" s="4">
        <v>174.1</v>
      </c>
      <c r="B43" s="4" t="s">
        <v>794</v>
      </c>
      <c r="C43" s="4" t="s">
        <v>748</v>
      </c>
      <c r="D43" s="3">
        <v>5.4100444965305798E-2</v>
      </c>
      <c r="E43" s="3">
        <v>0.19892263848500899</v>
      </c>
      <c r="F43" s="3">
        <v>1.055590625594</v>
      </c>
      <c r="G43" s="3">
        <v>0.71477467453536703</v>
      </c>
      <c r="H43" s="3">
        <v>1.55891305125807</v>
      </c>
      <c r="I43" s="2">
        <v>0.78564719342512901</v>
      </c>
      <c r="J43" s="4">
        <v>1849</v>
      </c>
      <c r="K43" s="4">
        <v>63</v>
      </c>
      <c r="L43" s="4">
        <v>1786</v>
      </c>
      <c r="M43" s="4">
        <f>K43/J43</f>
        <v>3.4072471606273663E-2</v>
      </c>
      <c r="N43" s="4" t="b">
        <v>0</v>
      </c>
      <c r="O43" s="3" t="s">
        <v>4</v>
      </c>
      <c r="P43" s="3" t="s">
        <v>4</v>
      </c>
      <c r="Q43" s="3" t="s">
        <v>4</v>
      </c>
      <c r="R43" s="3" t="s">
        <v>4</v>
      </c>
      <c r="S43" s="3" t="s">
        <v>4</v>
      </c>
      <c r="T43" s="2" t="s">
        <v>4</v>
      </c>
      <c r="U43" s="4" t="s">
        <v>4</v>
      </c>
      <c r="V43" s="4" t="s">
        <v>4</v>
      </c>
      <c r="W43" s="4" t="s">
        <v>4</v>
      </c>
      <c r="X43" s="5" t="e">
        <f>V43/U43</f>
        <v>#VALUE!</v>
      </c>
      <c r="Y43" s="4" t="s">
        <v>4</v>
      </c>
    </row>
    <row r="44" spans="1:25" ht="14.25" customHeight="1" x14ac:dyDescent="0.25">
      <c r="A44" s="4">
        <v>174.11</v>
      </c>
      <c r="B44" s="4" t="s">
        <v>793</v>
      </c>
      <c r="C44" s="4" t="s">
        <v>748</v>
      </c>
      <c r="D44" s="3">
        <v>7.4306710930106502E-3</v>
      </c>
      <c r="E44" s="3">
        <v>0.22041556035554</v>
      </c>
      <c r="F44" s="3">
        <v>1.00745834703727</v>
      </c>
      <c r="G44" s="3">
        <v>0.65404192295361596</v>
      </c>
      <c r="H44" s="3">
        <v>1.5518459679641099</v>
      </c>
      <c r="I44" s="2">
        <v>0.97310673120826097</v>
      </c>
      <c r="J44" s="4">
        <v>1837</v>
      </c>
      <c r="K44" s="4">
        <v>51</v>
      </c>
      <c r="L44" s="4">
        <v>1786</v>
      </c>
      <c r="M44" s="4">
        <f>K44/J44</f>
        <v>2.7762656505171474E-2</v>
      </c>
      <c r="N44" s="4" t="b">
        <v>0</v>
      </c>
      <c r="O44" s="3" t="s">
        <v>4</v>
      </c>
      <c r="P44" s="3" t="s">
        <v>4</v>
      </c>
      <c r="Q44" s="3" t="s">
        <v>4</v>
      </c>
      <c r="R44" s="3" t="s">
        <v>4</v>
      </c>
      <c r="S44" s="3" t="s">
        <v>4</v>
      </c>
      <c r="T44" s="2" t="s">
        <v>4</v>
      </c>
      <c r="U44" s="4" t="s">
        <v>4</v>
      </c>
      <c r="V44" s="4" t="s">
        <v>4</v>
      </c>
      <c r="W44" s="4" t="s">
        <v>4</v>
      </c>
      <c r="X44" s="5" t="e">
        <f>V44/U44</f>
        <v>#VALUE!</v>
      </c>
      <c r="Y44" s="4" t="s">
        <v>4</v>
      </c>
    </row>
    <row r="45" spans="1:25" ht="14.25" customHeight="1" x14ac:dyDescent="0.25">
      <c r="A45" s="4">
        <v>175</v>
      </c>
      <c r="B45" s="4" t="s">
        <v>792</v>
      </c>
      <c r="C45" s="4" t="s">
        <v>748</v>
      </c>
      <c r="D45" s="3">
        <v>0.14697959702858299</v>
      </c>
      <c r="E45" s="3">
        <v>0.34522604578246502</v>
      </c>
      <c r="F45" s="3">
        <v>1.1583303294081599</v>
      </c>
      <c r="G45" s="3">
        <v>0.58880309642633599</v>
      </c>
      <c r="H45" s="3">
        <v>2.2787399729557398</v>
      </c>
      <c r="I45" s="2">
        <v>0.67029085152506795</v>
      </c>
      <c r="J45" s="4">
        <v>1802</v>
      </c>
      <c r="K45" s="4">
        <v>22</v>
      </c>
      <c r="L45" s="4">
        <v>1780</v>
      </c>
      <c r="M45" s="4">
        <f>K45/J45</f>
        <v>1.2208657047724751E-2</v>
      </c>
      <c r="N45" s="4" t="b">
        <v>0</v>
      </c>
      <c r="O45" s="3" t="s">
        <v>4</v>
      </c>
      <c r="P45" s="3" t="s">
        <v>4</v>
      </c>
      <c r="Q45" s="3" t="s">
        <v>4</v>
      </c>
      <c r="R45" s="3" t="s">
        <v>4</v>
      </c>
      <c r="S45" s="3" t="s">
        <v>4</v>
      </c>
      <c r="T45" s="2" t="s">
        <v>4</v>
      </c>
      <c r="U45" s="4" t="s">
        <v>4</v>
      </c>
      <c r="V45" s="4" t="s">
        <v>4</v>
      </c>
      <c r="W45" s="4" t="s">
        <v>4</v>
      </c>
      <c r="X45" s="5" t="e">
        <f>V45/U45</f>
        <v>#VALUE!</v>
      </c>
      <c r="Y45" s="4" t="s">
        <v>4</v>
      </c>
    </row>
    <row r="46" spans="1:25" ht="14.25" customHeight="1" x14ac:dyDescent="0.25">
      <c r="A46" s="4">
        <v>180</v>
      </c>
      <c r="B46" s="4" t="s">
        <v>791</v>
      </c>
      <c r="C46" s="4" t="s">
        <v>748</v>
      </c>
      <c r="D46" s="3">
        <v>-3.7212161877424203E-2</v>
      </c>
      <c r="E46" s="3">
        <v>0.240945551643624</v>
      </c>
      <c r="F46" s="3">
        <v>0.96347170169822904</v>
      </c>
      <c r="G46" s="3">
        <v>0.60081666367940401</v>
      </c>
      <c r="H46" s="3">
        <v>1.54502658812508</v>
      </c>
      <c r="I46" s="2">
        <v>0.877261079378575</v>
      </c>
      <c r="J46" s="4">
        <v>1734</v>
      </c>
      <c r="K46" s="4">
        <v>41</v>
      </c>
      <c r="L46" s="4">
        <v>1693</v>
      </c>
      <c r="M46" s="4">
        <f>K46/J46</f>
        <v>2.3644752018454441E-2</v>
      </c>
      <c r="N46" s="4" t="b">
        <v>0</v>
      </c>
      <c r="O46" s="3">
        <v>-0.34324535374850601</v>
      </c>
      <c r="P46" s="3">
        <v>0.228277051172593</v>
      </c>
      <c r="Q46" s="3">
        <v>0.709464120522737</v>
      </c>
      <c r="R46" s="3">
        <v>0.45354155854898898</v>
      </c>
      <c r="S46" s="3">
        <v>1.1097976113135699</v>
      </c>
      <c r="T46" s="2">
        <v>0.13267538542960999</v>
      </c>
      <c r="U46" s="4">
        <v>4828</v>
      </c>
      <c r="V46" s="4">
        <v>32</v>
      </c>
      <c r="W46" s="4">
        <v>4796</v>
      </c>
      <c r="X46" s="5">
        <f>V46/U46</f>
        <v>6.6280033140016566E-3</v>
      </c>
      <c r="Y46" s="4" t="b">
        <v>0</v>
      </c>
    </row>
    <row r="47" spans="1:25" ht="14.25" customHeight="1" x14ac:dyDescent="0.25">
      <c r="A47" s="4">
        <v>180.1</v>
      </c>
      <c r="B47" s="4" t="s">
        <v>790</v>
      </c>
      <c r="C47" s="4" t="s">
        <v>748</v>
      </c>
      <c r="D47" s="3">
        <v>-0.19301157112339501</v>
      </c>
      <c r="E47" s="3">
        <v>0.32483606543447402</v>
      </c>
      <c r="F47" s="3">
        <v>0.82447243401164305</v>
      </c>
      <c r="G47" s="3">
        <v>0.43618436941930899</v>
      </c>
      <c r="H47" s="3">
        <v>1.55841163072863</v>
      </c>
      <c r="I47" s="2">
        <v>0.55239074446922998</v>
      </c>
      <c r="J47" s="4">
        <v>1715</v>
      </c>
      <c r="K47" s="4">
        <v>22</v>
      </c>
      <c r="L47" s="4">
        <v>1693</v>
      </c>
      <c r="M47" s="4">
        <f>K47/J47</f>
        <v>1.282798833819242E-2</v>
      </c>
      <c r="N47" s="4" t="b">
        <v>0</v>
      </c>
      <c r="O47" s="3" t="s">
        <v>4</v>
      </c>
      <c r="P47" s="3" t="s">
        <v>4</v>
      </c>
      <c r="Q47" s="3" t="s">
        <v>4</v>
      </c>
      <c r="R47" s="3" t="s">
        <v>4</v>
      </c>
      <c r="S47" s="3" t="s">
        <v>4</v>
      </c>
      <c r="T47" s="2" t="s">
        <v>4</v>
      </c>
      <c r="U47" s="4" t="s">
        <v>4</v>
      </c>
      <c r="V47" s="4" t="s">
        <v>4</v>
      </c>
      <c r="W47" s="4" t="s">
        <v>4</v>
      </c>
      <c r="X47" s="5" t="e">
        <f>V47/U47</f>
        <v>#VALUE!</v>
      </c>
      <c r="Y47" s="4" t="s">
        <v>4</v>
      </c>
    </row>
    <row r="48" spans="1:25" ht="14.25" customHeight="1" x14ac:dyDescent="0.25">
      <c r="A48" s="4">
        <v>180.3</v>
      </c>
      <c r="B48" s="4" t="s">
        <v>789</v>
      </c>
      <c r="C48" s="4" t="s">
        <v>748</v>
      </c>
      <c r="D48" s="3" t="s">
        <v>4</v>
      </c>
      <c r="E48" s="3" t="s">
        <v>4</v>
      </c>
      <c r="F48" s="3" t="s">
        <v>4</v>
      </c>
      <c r="G48" s="3" t="s">
        <v>4</v>
      </c>
      <c r="H48" s="3" t="s">
        <v>4</v>
      </c>
      <c r="I48" s="2" t="s">
        <v>4</v>
      </c>
      <c r="J48" s="4" t="s">
        <v>4</v>
      </c>
      <c r="K48" s="4" t="s">
        <v>4</v>
      </c>
      <c r="L48" s="4" t="s">
        <v>4</v>
      </c>
      <c r="M48" s="4" t="s">
        <v>4</v>
      </c>
      <c r="N48" s="4" t="s">
        <v>4</v>
      </c>
      <c r="O48" s="3">
        <v>-0.41835938596085198</v>
      </c>
      <c r="P48" s="3">
        <v>0.23732048367271399</v>
      </c>
      <c r="Q48" s="3">
        <v>0.65812566479414603</v>
      </c>
      <c r="R48" s="3">
        <v>0.41333059504701097</v>
      </c>
      <c r="S48" s="3">
        <v>1.04790062930491</v>
      </c>
      <c r="T48" s="2">
        <v>7.7926523132645198E-2</v>
      </c>
      <c r="U48" s="4">
        <v>4829</v>
      </c>
      <c r="V48" s="4">
        <v>30</v>
      </c>
      <c r="W48" s="4">
        <v>4799</v>
      </c>
      <c r="X48" s="5">
        <f>V48/U48</f>
        <v>6.2124663491406086E-3</v>
      </c>
      <c r="Y48" s="4" t="b">
        <v>0</v>
      </c>
    </row>
    <row r="49" spans="1:25" ht="14.25" customHeight="1" x14ac:dyDescent="0.25">
      <c r="A49" s="4">
        <v>184</v>
      </c>
      <c r="B49" s="4" t="s">
        <v>788</v>
      </c>
      <c r="C49" s="4" t="s">
        <v>748</v>
      </c>
      <c r="D49" s="3">
        <v>-0.28621230658693902</v>
      </c>
      <c r="E49" s="3">
        <v>0.28871127545224001</v>
      </c>
      <c r="F49" s="3">
        <v>0.75110313487503899</v>
      </c>
      <c r="G49" s="3">
        <v>0.42652410030951698</v>
      </c>
      <c r="H49" s="3">
        <v>1.3226823966329699</v>
      </c>
      <c r="I49" s="2">
        <v>0.32151743878503097</v>
      </c>
      <c r="J49" s="4">
        <v>1829</v>
      </c>
      <c r="K49" s="4">
        <v>29</v>
      </c>
      <c r="L49" s="4">
        <v>1800</v>
      </c>
      <c r="M49" s="4">
        <f>K49/J49</f>
        <v>1.5855658829961726E-2</v>
      </c>
      <c r="N49" s="4" t="b">
        <v>0</v>
      </c>
      <c r="O49" s="3" t="s">
        <v>4</v>
      </c>
      <c r="P49" s="3" t="s">
        <v>4</v>
      </c>
      <c r="Q49" s="3" t="s">
        <v>4</v>
      </c>
      <c r="R49" s="3" t="s">
        <v>4</v>
      </c>
      <c r="S49" s="3" t="s">
        <v>4</v>
      </c>
      <c r="T49" s="2" t="s">
        <v>4</v>
      </c>
      <c r="U49" s="4" t="s">
        <v>4</v>
      </c>
      <c r="V49" s="4" t="s">
        <v>4</v>
      </c>
      <c r="W49" s="4" t="s">
        <v>4</v>
      </c>
      <c r="X49" s="5" t="e">
        <f>V49/U49</f>
        <v>#VALUE!</v>
      </c>
      <c r="Y49" s="4" t="s">
        <v>4</v>
      </c>
    </row>
    <row r="50" spans="1:25" ht="14.25" customHeight="1" x14ac:dyDescent="0.25">
      <c r="A50" s="4">
        <v>184.1</v>
      </c>
      <c r="B50" s="4" t="s">
        <v>787</v>
      </c>
      <c r="C50" s="4" t="s">
        <v>748</v>
      </c>
      <c r="D50" s="3">
        <v>-0.34065297051744903</v>
      </c>
      <c r="E50" s="3">
        <v>0.30154781897961302</v>
      </c>
      <c r="F50" s="3">
        <v>0.71130570943256199</v>
      </c>
      <c r="G50" s="3">
        <v>0.39388877924388099</v>
      </c>
      <c r="H50" s="3">
        <v>1.2845144084647599</v>
      </c>
      <c r="I50" s="2">
        <v>0.258610486009898</v>
      </c>
      <c r="J50" s="4">
        <v>1826</v>
      </c>
      <c r="K50" s="4">
        <v>26</v>
      </c>
      <c r="L50" s="4">
        <v>1800</v>
      </c>
      <c r="M50" s="4">
        <f>K50/J50</f>
        <v>1.4238773274917854E-2</v>
      </c>
      <c r="N50" s="4" t="b">
        <v>0</v>
      </c>
      <c r="O50" s="3" t="s">
        <v>4</v>
      </c>
      <c r="P50" s="3" t="s">
        <v>4</v>
      </c>
      <c r="Q50" s="3" t="s">
        <v>4</v>
      </c>
      <c r="R50" s="3" t="s">
        <v>4</v>
      </c>
      <c r="S50" s="3" t="s">
        <v>4</v>
      </c>
      <c r="T50" s="2" t="s">
        <v>4</v>
      </c>
      <c r="U50" s="4" t="s">
        <v>4</v>
      </c>
      <c r="V50" s="4" t="s">
        <v>4</v>
      </c>
      <c r="W50" s="4" t="s">
        <v>4</v>
      </c>
      <c r="X50" s="5" t="e">
        <f>V50/U50</f>
        <v>#VALUE!</v>
      </c>
      <c r="Y50" s="4" t="s">
        <v>4</v>
      </c>
    </row>
    <row r="51" spans="1:25" ht="14.25" customHeight="1" x14ac:dyDescent="0.25">
      <c r="A51" s="4">
        <v>184.11</v>
      </c>
      <c r="B51" s="4" t="s">
        <v>786</v>
      </c>
      <c r="C51" s="4" t="s">
        <v>748</v>
      </c>
      <c r="D51" s="3">
        <v>-0.34065297051744903</v>
      </c>
      <c r="E51" s="3">
        <v>0.30154781897961302</v>
      </c>
      <c r="F51" s="3">
        <v>0.71130570943256199</v>
      </c>
      <c r="G51" s="3">
        <v>0.39388877924388099</v>
      </c>
      <c r="H51" s="3">
        <v>1.2845144084647599</v>
      </c>
      <c r="I51" s="2">
        <v>0.258610486009898</v>
      </c>
      <c r="J51" s="4">
        <v>1826</v>
      </c>
      <c r="K51" s="4">
        <v>26</v>
      </c>
      <c r="L51" s="4">
        <v>1800</v>
      </c>
      <c r="M51" s="4">
        <f>K51/J51</f>
        <v>1.4238773274917854E-2</v>
      </c>
      <c r="N51" s="4" t="b">
        <v>0</v>
      </c>
      <c r="O51" s="3" t="s">
        <v>4</v>
      </c>
      <c r="P51" s="3" t="s">
        <v>4</v>
      </c>
      <c r="Q51" s="3" t="s">
        <v>4</v>
      </c>
      <c r="R51" s="3" t="s">
        <v>4</v>
      </c>
      <c r="S51" s="3" t="s">
        <v>4</v>
      </c>
      <c r="T51" s="2" t="s">
        <v>4</v>
      </c>
      <c r="U51" s="4" t="s">
        <v>4</v>
      </c>
      <c r="V51" s="4" t="s">
        <v>4</v>
      </c>
      <c r="W51" s="4" t="s">
        <v>4</v>
      </c>
      <c r="X51" s="5" t="e">
        <f>V51/U51</f>
        <v>#VALUE!</v>
      </c>
      <c r="Y51" s="4" t="s">
        <v>4</v>
      </c>
    </row>
    <row r="52" spans="1:25" ht="14.25" customHeight="1" x14ac:dyDescent="0.25">
      <c r="A52" s="4">
        <v>185</v>
      </c>
      <c r="B52" s="4" t="s">
        <v>785</v>
      </c>
      <c r="C52" s="4" t="s">
        <v>748</v>
      </c>
      <c r="D52" s="3">
        <v>-1.1606275372932399E-2</v>
      </c>
      <c r="E52" s="3">
        <v>0.28380711257719499</v>
      </c>
      <c r="F52" s="3">
        <v>0.98846081762363003</v>
      </c>
      <c r="G52" s="3">
        <v>0.56673230269726005</v>
      </c>
      <c r="H52" s="3">
        <v>1.72401464205774</v>
      </c>
      <c r="I52" s="2">
        <v>0.967379649873923</v>
      </c>
      <c r="J52" s="4">
        <v>1887</v>
      </c>
      <c r="K52" s="4">
        <v>28</v>
      </c>
      <c r="L52" s="4">
        <v>1859</v>
      </c>
      <c r="M52" s="4">
        <f>K52/J52</f>
        <v>1.483836777954425E-2</v>
      </c>
      <c r="N52" s="4" t="b">
        <v>0</v>
      </c>
      <c r="O52" s="3">
        <v>-4.0503826886813601E-2</v>
      </c>
      <c r="P52" s="3">
        <v>0.103773578198221</v>
      </c>
      <c r="Q52" s="3">
        <v>0.96030548952396599</v>
      </c>
      <c r="R52" s="3">
        <v>0.78356595547951002</v>
      </c>
      <c r="S52" s="3">
        <v>1.1769100313266201</v>
      </c>
      <c r="T52" s="2">
        <v>0.69630760335694397</v>
      </c>
      <c r="U52" s="4">
        <v>4810</v>
      </c>
      <c r="V52" s="4">
        <v>169</v>
      </c>
      <c r="W52" s="4">
        <v>4641</v>
      </c>
      <c r="X52" s="5">
        <f>V52/U52</f>
        <v>3.5135135135135137E-2</v>
      </c>
      <c r="Y52" s="4" t="b">
        <v>0</v>
      </c>
    </row>
    <row r="53" spans="1:25" ht="14.25" customHeight="1" x14ac:dyDescent="0.25">
      <c r="A53" s="4">
        <v>187</v>
      </c>
      <c r="B53" s="4" t="s">
        <v>784</v>
      </c>
      <c r="C53" s="4" t="s">
        <v>748</v>
      </c>
      <c r="D53" s="3">
        <v>-0.17748978791589501</v>
      </c>
      <c r="E53" s="3">
        <v>0.33746446787305301</v>
      </c>
      <c r="F53" s="3">
        <v>0.83736955058036799</v>
      </c>
      <c r="G53" s="3">
        <v>0.432176960015831</v>
      </c>
      <c r="H53" s="3">
        <v>1.62245521883786</v>
      </c>
      <c r="I53" s="2">
        <v>0.59892222472982704</v>
      </c>
      <c r="J53" s="4">
        <v>1928</v>
      </c>
      <c r="K53" s="4">
        <v>20</v>
      </c>
      <c r="L53" s="4">
        <v>1908</v>
      </c>
      <c r="M53" s="4">
        <f>K53/J53</f>
        <v>1.0373443983402489E-2</v>
      </c>
      <c r="N53" s="4" t="b">
        <v>0</v>
      </c>
      <c r="O53" s="3" t="s">
        <v>4</v>
      </c>
      <c r="P53" s="3" t="s">
        <v>4</v>
      </c>
      <c r="Q53" s="3" t="s">
        <v>4</v>
      </c>
      <c r="R53" s="3" t="s">
        <v>4</v>
      </c>
      <c r="S53" s="3" t="s">
        <v>4</v>
      </c>
      <c r="T53" s="2" t="s">
        <v>4</v>
      </c>
      <c r="U53" s="4" t="s">
        <v>4</v>
      </c>
      <c r="V53" s="4" t="s">
        <v>4</v>
      </c>
      <c r="W53" s="4" t="s">
        <v>4</v>
      </c>
      <c r="X53" s="5" t="e">
        <f>V53/U53</f>
        <v>#VALUE!</v>
      </c>
      <c r="Y53" s="4" t="s">
        <v>4</v>
      </c>
    </row>
    <row r="54" spans="1:25" ht="14.25" customHeight="1" x14ac:dyDescent="0.25">
      <c r="A54" s="4">
        <v>187.1</v>
      </c>
      <c r="B54" s="4" t="s">
        <v>783</v>
      </c>
      <c r="C54" s="4" t="s">
        <v>748</v>
      </c>
      <c r="D54" s="3">
        <v>-0.17748978791589501</v>
      </c>
      <c r="E54" s="3">
        <v>0.33746446787305301</v>
      </c>
      <c r="F54" s="3">
        <v>0.83736955058036799</v>
      </c>
      <c r="G54" s="3">
        <v>0.432176960015831</v>
      </c>
      <c r="H54" s="3">
        <v>1.62245521883786</v>
      </c>
      <c r="I54" s="2">
        <v>0.59892222472982704</v>
      </c>
      <c r="J54" s="4">
        <v>1928</v>
      </c>
      <c r="K54" s="4">
        <v>20</v>
      </c>
      <c r="L54" s="4">
        <v>1908</v>
      </c>
      <c r="M54" s="4">
        <f>K54/J54</f>
        <v>1.0373443983402489E-2</v>
      </c>
      <c r="N54" s="4" t="b">
        <v>0</v>
      </c>
      <c r="O54" s="3" t="s">
        <v>4</v>
      </c>
      <c r="P54" s="3" t="s">
        <v>4</v>
      </c>
      <c r="Q54" s="3" t="s">
        <v>4</v>
      </c>
      <c r="R54" s="3" t="s">
        <v>4</v>
      </c>
      <c r="S54" s="3" t="s">
        <v>4</v>
      </c>
      <c r="T54" s="2" t="s">
        <v>4</v>
      </c>
      <c r="U54" s="4" t="s">
        <v>4</v>
      </c>
      <c r="V54" s="4" t="s">
        <v>4</v>
      </c>
      <c r="W54" s="4" t="s">
        <v>4</v>
      </c>
      <c r="X54" s="5" t="e">
        <f>V54/U54</f>
        <v>#VALUE!</v>
      </c>
      <c r="Y54" s="4" t="s">
        <v>4</v>
      </c>
    </row>
    <row r="55" spans="1:25" ht="14.25" customHeight="1" x14ac:dyDescent="0.25">
      <c r="A55" s="4">
        <v>187.2</v>
      </c>
      <c r="B55" s="4" t="s">
        <v>782</v>
      </c>
      <c r="C55" s="4" t="s">
        <v>748</v>
      </c>
      <c r="D55" s="3">
        <v>-0.17748978791589501</v>
      </c>
      <c r="E55" s="3">
        <v>0.33746446787305301</v>
      </c>
      <c r="F55" s="3">
        <v>0.83736955058036799</v>
      </c>
      <c r="G55" s="3">
        <v>0.432176960015831</v>
      </c>
      <c r="H55" s="3">
        <v>1.62245521883786</v>
      </c>
      <c r="I55" s="2">
        <v>0.59892222472982704</v>
      </c>
      <c r="J55" s="4">
        <v>1928</v>
      </c>
      <c r="K55" s="4">
        <v>20</v>
      </c>
      <c r="L55" s="4">
        <v>1908</v>
      </c>
      <c r="M55" s="4">
        <f>K55/J55</f>
        <v>1.0373443983402489E-2</v>
      </c>
      <c r="N55" s="4" t="b">
        <v>0</v>
      </c>
      <c r="O55" s="3" t="s">
        <v>4</v>
      </c>
      <c r="P55" s="3" t="s">
        <v>4</v>
      </c>
      <c r="Q55" s="3" t="s">
        <v>4</v>
      </c>
      <c r="R55" s="3" t="s">
        <v>4</v>
      </c>
      <c r="S55" s="3" t="s">
        <v>4</v>
      </c>
      <c r="T55" s="2" t="s">
        <v>4</v>
      </c>
      <c r="U55" s="4" t="s">
        <v>4</v>
      </c>
      <c r="V55" s="4" t="s">
        <v>4</v>
      </c>
      <c r="W55" s="4" t="s">
        <v>4</v>
      </c>
      <c r="X55" s="5" t="e">
        <f>V55/U55</f>
        <v>#VALUE!</v>
      </c>
      <c r="Y55" s="4" t="s">
        <v>4</v>
      </c>
    </row>
    <row r="56" spans="1:25" ht="14.25" customHeight="1" x14ac:dyDescent="0.25">
      <c r="A56" s="4">
        <v>189</v>
      </c>
      <c r="B56" s="4" t="s">
        <v>781</v>
      </c>
      <c r="C56" s="4" t="s">
        <v>748</v>
      </c>
      <c r="D56" s="3" t="s">
        <v>4</v>
      </c>
      <c r="E56" s="3" t="s">
        <v>4</v>
      </c>
      <c r="F56" s="3" t="s">
        <v>4</v>
      </c>
      <c r="G56" s="3" t="s">
        <v>4</v>
      </c>
      <c r="H56" s="3" t="s">
        <v>4</v>
      </c>
      <c r="I56" s="2" t="s">
        <v>4</v>
      </c>
      <c r="J56" s="4" t="s">
        <v>4</v>
      </c>
      <c r="K56" s="4" t="s">
        <v>4</v>
      </c>
      <c r="L56" s="4" t="s">
        <v>4</v>
      </c>
      <c r="M56" s="4" t="s">
        <v>4</v>
      </c>
      <c r="N56" s="4" t="s">
        <v>4</v>
      </c>
      <c r="O56" s="3">
        <v>7.5256876046119997E-2</v>
      </c>
      <c r="P56" s="3">
        <v>0.18749034344677301</v>
      </c>
      <c r="Q56" s="3">
        <v>1.0781610690687899</v>
      </c>
      <c r="R56" s="3">
        <v>0.74660113139259798</v>
      </c>
      <c r="S56" s="3">
        <v>1.5569642771466501</v>
      </c>
      <c r="T56" s="2">
        <v>0.68813251169545298</v>
      </c>
      <c r="U56" s="4">
        <v>4819</v>
      </c>
      <c r="V56" s="4">
        <v>47</v>
      </c>
      <c r="W56" s="4">
        <v>4772</v>
      </c>
      <c r="X56" s="5">
        <f>V56/U56</f>
        <v>9.7530608009960568E-3</v>
      </c>
      <c r="Y56" s="4" t="b">
        <v>0</v>
      </c>
    </row>
    <row r="57" spans="1:25" ht="14.25" customHeight="1" x14ac:dyDescent="0.25">
      <c r="A57" s="4">
        <v>189.1</v>
      </c>
      <c r="B57" s="4" t="s">
        <v>780</v>
      </c>
      <c r="C57" s="4" t="s">
        <v>748</v>
      </c>
      <c r="D57" s="3" t="s">
        <v>4</v>
      </c>
      <c r="E57" s="3" t="s">
        <v>4</v>
      </c>
      <c r="F57" s="3" t="s">
        <v>4</v>
      </c>
      <c r="G57" s="3" t="s">
        <v>4</v>
      </c>
      <c r="H57" s="3" t="s">
        <v>4</v>
      </c>
      <c r="I57" s="2" t="s">
        <v>4</v>
      </c>
      <c r="J57" s="4" t="s">
        <v>4</v>
      </c>
      <c r="K57" s="4" t="s">
        <v>4</v>
      </c>
      <c r="L57" s="4" t="s">
        <v>4</v>
      </c>
      <c r="M57" s="4" t="s">
        <v>4</v>
      </c>
      <c r="N57" s="4" t="s">
        <v>4</v>
      </c>
      <c r="O57" s="3">
        <v>0.189754068695759</v>
      </c>
      <c r="P57" s="3">
        <v>0.266771607248318</v>
      </c>
      <c r="Q57" s="3">
        <v>1.20895224189259</v>
      </c>
      <c r="R57" s="3">
        <v>0.716685418507929</v>
      </c>
      <c r="S57" s="3">
        <v>2.03934039319505</v>
      </c>
      <c r="T57" s="2">
        <v>0.476899688222996</v>
      </c>
      <c r="U57" s="4">
        <v>4831</v>
      </c>
      <c r="V57" s="4">
        <v>25</v>
      </c>
      <c r="W57" s="4">
        <v>4806</v>
      </c>
      <c r="X57" s="5">
        <f>V57/U57</f>
        <v>5.1749120264955499E-3</v>
      </c>
      <c r="Y57" s="4" t="b">
        <v>0</v>
      </c>
    </row>
    <row r="58" spans="1:25" ht="14.25" customHeight="1" x14ac:dyDescent="0.25">
      <c r="A58" s="4">
        <v>189.11</v>
      </c>
      <c r="B58" s="4" t="s">
        <v>779</v>
      </c>
      <c r="C58" s="4" t="s">
        <v>748</v>
      </c>
      <c r="D58" s="3" t="s">
        <v>4</v>
      </c>
      <c r="E58" s="3" t="s">
        <v>4</v>
      </c>
      <c r="F58" s="3" t="s">
        <v>4</v>
      </c>
      <c r="G58" s="3" t="s">
        <v>4</v>
      </c>
      <c r="H58" s="3" t="s">
        <v>4</v>
      </c>
      <c r="I58" s="2" t="s">
        <v>4</v>
      </c>
      <c r="J58" s="4" t="s">
        <v>4</v>
      </c>
      <c r="K58" s="4" t="s">
        <v>4</v>
      </c>
      <c r="L58" s="4" t="s">
        <v>4</v>
      </c>
      <c r="M58" s="4" t="s">
        <v>4</v>
      </c>
      <c r="N58" s="4" t="s">
        <v>4</v>
      </c>
      <c r="O58" s="3">
        <v>0.18542895150977801</v>
      </c>
      <c r="P58" s="3">
        <v>0.29206278932638202</v>
      </c>
      <c r="Q58" s="3">
        <v>1.2037346732057399</v>
      </c>
      <c r="R58" s="3">
        <v>0.67908150923645105</v>
      </c>
      <c r="S58" s="3">
        <v>2.1337308464000899</v>
      </c>
      <c r="T58" s="2">
        <v>0.52549746356688098</v>
      </c>
      <c r="U58" s="4">
        <v>4832</v>
      </c>
      <c r="V58" s="4">
        <v>21</v>
      </c>
      <c r="W58" s="4">
        <v>4811</v>
      </c>
      <c r="X58" s="5">
        <f>V58/U58</f>
        <v>4.3460264900662248E-3</v>
      </c>
      <c r="Y58" s="4" t="b">
        <v>0</v>
      </c>
    </row>
    <row r="59" spans="1:25" ht="14.25" customHeight="1" x14ac:dyDescent="0.25">
      <c r="A59" s="4">
        <v>189.2</v>
      </c>
      <c r="B59" s="4" t="s">
        <v>778</v>
      </c>
      <c r="C59" s="4" t="s">
        <v>748</v>
      </c>
      <c r="D59" s="3" t="s">
        <v>4</v>
      </c>
      <c r="E59" s="3" t="s">
        <v>4</v>
      </c>
      <c r="F59" s="3" t="s">
        <v>4</v>
      </c>
      <c r="G59" s="3" t="s">
        <v>4</v>
      </c>
      <c r="H59" s="3" t="s">
        <v>4</v>
      </c>
      <c r="I59" s="2" t="s">
        <v>4</v>
      </c>
      <c r="J59" s="4" t="s">
        <v>4</v>
      </c>
      <c r="K59" s="4" t="s">
        <v>4</v>
      </c>
      <c r="L59" s="4" t="s">
        <v>4</v>
      </c>
      <c r="M59" s="4" t="s">
        <v>4</v>
      </c>
      <c r="N59" s="4" t="s">
        <v>4</v>
      </c>
      <c r="O59" s="3">
        <v>-0.18712053282462601</v>
      </c>
      <c r="P59" s="3">
        <v>0.26151644653732598</v>
      </c>
      <c r="Q59" s="3">
        <v>0.82934376721389302</v>
      </c>
      <c r="R59" s="3">
        <v>0.496737894107811</v>
      </c>
      <c r="S59" s="3">
        <v>1.38465595714598</v>
      </c>
      <c r="T59" s="2">
        <v>0.47428711390490702</v>
      </c>
      <c r="U59" s="4">
        <v>4829</v>
      </c>
      <c r="V59" s="4">
        <v>23</v>
      </c>
      <c r="W59" s="4">
        <v>4806</v>
      </c>
      <c r="X59" s="5">
        <f>V59/U59</f>
        <v>4.7628908676744667E-3</v>
      </c>
      <c r="Y59" s="4" t="b">
        <v>0</v>
      </c>
    </row>
    <row r="60" spans="1:25" ht="14.25" customHeight="1" x14ac:dyDescent="0.25">
      <c r="A60" s="4">
        <v>189.21</v>
      </c>
      <c r="B60" s="4" t="s">
        <v>777</v>
      </c>
      <c r="C60" s="4" t="s">
        <v>748</v>
      </c>
      <c r="D60" s="3" t="s">
        <v>4</v>
      </c>
      <c r="E60" s="3" t="s">
        <v>4</v>
      </c>
      <c r="F60" s="3" t="s">
        <v>4</v>
      </c>
      <c r="G60" s="3" t="s">
        <v>4</v>
      </c>
      <c r="H60" s="3" t="s">
        <v>4</v>
      </c>
      <c r="I60" s="2" t="s">
        <v>4</v>
      </c>
      <c r="J60" s="4" t="s">
        <v>4</v>
      </c>
      <c r="K60" s="4" t="s">
        <v>4</v>
      </c>
      <c r="L60" s="4" t="s">
        <v>4</v>
      </c>
      <c r="M60" s="4" t="s">
        <v>4</v>
      </c>
      <c r="N60" s="4" t="s">
        <v>4</v>
      </c>
      <c r="O60" s="3">
        <v>-0.15335539540367099</v>
      </c>
      <c r="P60" s="3">
        <v>0.26773226557139901</v>
      </c>
      <c r="Q60" s="3">
        <v>0.85782480063951005</v>
      </c>
      <c r="R60" s="3">
        <v>0.50757508111567795</v>
      </c>
      <c r="S60" s="3">
        <v>1.4497626380214399</v>
      </c>
      <c r="T60" s="2">
        <v>0.56678428305665196</v>
      </c>
      <c r="U60" s="4">
        <v>4834</v>
      </c>
      <c r="V60" s="4">
        <v>22</v>
      </c>
      <c r="W60" s="4">
        <v>4812</v>
      </c>
      <c r="X60" s="5">
        <f>V60/U60</f>
        <v>4.5510964004964833E-3</v>
      </c>
      <c r="Y60" s="4" t="b">
        <v>0</v>
      </c>
    </row>
    <row r="61" spans="1:25" ht="14.25" customHeight="1" x14ac:dyDescent="0.25">
      <c r="A61" s="4">
        <v>193</v>
      </c>
      <c r="B61" s="4" t="s">
        <v>776</v>
      </c>
      <c r="C61" s="4" t="s">
        <v>748</v>
      </c>
      <c r="D61" s="3" t="s">
        <v>4</v>
      </c>
      <c r="E61" s="3" t="s">
        <v>4</v>
      </c>
      <c r="F61" s="3" t="s">
        <v>4</v>
      </c>
      <c r="G61" s="3" t="s">
        <v>4</v>
      </c>
      <c r="H61" s="3" t="s">
        <v>4</v>
      </c>
      <c r="I61" s="2" t="s">
        <v>4</v>
      </c>
      <c r="J61" s="4" t="s">
        <v>4</v>
      </c>
      <c r="K61" s="4" t="s">
        <v>4</v>
      </c>
      <c r="L61" s="4" t="s">
        <v>4</v>
      </c>
      <c r="M61" s="4" t="s">
        <v>4</v>
      </c>
      <c r="N61" s="4" t="s">
        <v>4</v>
      </c>
      <c r="O61" s="3">
        <v>-4.1124036686700199E-2</v>
      </c>
      <c r="P61" s="3">
        <v>0.25131772908021</v>
      </c>
      <c r="Q61" s="3">
        <v>0.95971008330594998</v>
      </c>
      <c r="R61" s="3">
        <v>0.58642717600409999</v>
      </c>
      <c r="S61" s="3">
        <v>1.57060157115344</v>
      </c>
      <c r="T61" s="2">
        <v>0.87001955485402604</v>
      </c>
      <c r="U61" s="4">
        <v>4843</v>
      </c>
      <c r="V61" s="4">
        <v>24</v>
      </c>
      <c r="W61" s="4">
        <v>4819</v>
      </c>
      <c r="X61" s="5">
        <f>V61/U61</f>
        <v>4.9556060293206687E-3</v>
      </c>
      <c r="Y61" s="4" t="b">
        <v>0</v>
      </c>
    </row>
    <row r="62" spans="1:25" ht="14.25" customHeight="1" x14ac:dyDescent="0.25">
      <c r="A62" s="4">
        <v>195</v>
      </c>
      <c r="B62" s="4" t="s">
        <v>775</v>
      </c>
      <c r="C62" s="4" t="s">
        <v>748</v>
      </c>
      <c r="D62" s="3">
        <v>-0.204211172408619</v>
      </c>
      <c r="E62" s="3">
        <v>0.30817207718439099</v>
      </c>
      <c r="F62" s="3">
        <v>0.81529018621522797</v>
      </c>
      <c r="G62" s="3">
        <v>0.445646855823503</v>
      </c>
      <c r="H62" s="3">
        <v>1.4915354591935299</v>
      </c>
      <c r="I62" s="2">
        <v>0.50755277410833499</v>
      </c>
      <c r="J62" s="4">
        <v>1843</v>
      </c>
      <c r="K62" s="4">
        <v>24</v>
      </c>
      <c r="L62" s="4">
        <v>1819</v>
      </c>
      <c r="M62" s="4">
        <f>K62/J62</f>
        <v>1.3022246337493217E-2</v>
      </c>
      <c r="N62" s="4" t="b">
        <v>0</v>
      </c>
      <c r="O62" s="3">
        <v>0.25875753223824899</v>
      </c>
      <c r="P62" s="3">
        <v>0.193388113135013</v>
      </c>
      <c r="Q62" s="3">
        <v>1.2953196934818201</v>
      </c>
      <c r="R62" s="3">
        <v>0.88666932345038496</v>
      </c>
      <c r="S62" s="3">
        <v>1.8923098656358599</v>
      </c>
      <c r="T62" s="2">
        <v>0.18088929508524099</v>
      </c>
      <c r="U62" s="4">
        <v>4801</v>
      </c>
      <c r="V62" s="4">
        <v>43</v>
      </c>
      <c r="W62" s="4">
        <v>4758</v>
      </c>
      <c r="X62" s="5">
        <f>V62/U62</f>
        <v>8.9564674026244538E-3</v>
      </c>
      <c r="Y62" s="4" t="b">
        <v>0</v>
      </c>
    </row>
    <row r="63" spans="1:25" ht="14.25" customHeight="1" x14ac:dyDescent="0.25">
      <c r="A63" s="4">
        <v>195.1</v>
      </c>
      <c r="B63" s="4" t="s">
        <v>774</v>
      </c>
      <c r="C63" s="4" t="s">
        <v>748</v>
      </c>
      <c r="D63" s="3">
        <v>-0.204211172408619</v>
      </c>
      <c r="E63" s="3">
        <v>0.30817207718439099</v>
      </c>
      <c r="F63" s="3">
        <v>0.81529018621522797</v>
      </c>
      <c r="G63" s="3">
        <v>0.445646855823503</v>
      </c>
      <c r="H63" s="3">
        <v>1.4915354591935299</v>
      </c>
      <c r="I63" s="2">
        <v>0.50755277410833499</v>
      </c>
      <c r="J63" s="4">
        <v>1843</v>
      </c>
      <c r="K63" s="4">
        <v>24</v>
      </c>
      <c r="L63" s="4">
        <v>1819</v>
      </c>
      <c r="M63" s="4">
        <f>K63/J63</f>
        <v>1.3022246337493217E-2</v>
      </c>
      <c r="N63" s="4" t="b">
        <v>0</v>
      </c>
      <c r="O63" s="3" t="s">
        <v>4</v>
      </c>
      <c r="P63" s="3" t="s">
        <v>4</v>
      </c>
      <c r="Q63" s="3" t="s">
        <v>4</v>
      </c>
      <c r="R63" s="3" t="s">
        <v>4</v>
      </c>
      <c r="S63" s="3" t="s">
        <v>4</v>
      </c>
      <c r="T63" s="2" t="s">
        <v>4</v>
      </c>
      <c r="U63" s="4" t="s">
        <v>4</v>
      </c>
      <c r="V63" s="4" t="s">
        <v>4</v>
      </c>
      <c r="W63" s="4" t="s">
        <v>4</v>
      </c>
      <c r="X63" s="5" t="e">
        <f>V63/U63</f>
        <v>#VALUE!</v>
      </c>
      <c r="Y63" s="4" t="s">
        <v>4</v>
      </c>
    </row>
    <row r="64" spans="1:25" ht="14.25" customHeight="1" x14ac:dyDescent="0.25">
      <c r="A64" s="4">
        <v>197</v>
      </c>
      <c r="B64" s="4" t="s">
        <v>773</v>
      </c>
      <c r="C64" s="4" t="s">
        <v>748</v>
      </c>
      <c r="D64" s="3">
        <v>-0.19566051184117</v>
      </c>
      <c r="E64" s="3">
        <v>0.238940200286065</v>
      </c>
      <c r="F64" s="3">
        <v>0.82229134547299798</v>
      </c>
      <c r="G64" s="3">
        <v>0.51479665322313595</v>
      </c>
      <c r="H64" s="3">
        <v>1.3134565902989901</v>
      </c>
      <c r="I64" s="2">
        <v>0.412861662290541</v>
      </c>
      <c r="J64" s="4">
        <v>1862</v>
      </c>
      <c r="K64" s="4">
        <v>43</v>
      </c>
      <c r="L64" s="4">
        <v>1819</v>
      </c>
      <c r="M64" s="4">
        <f>K64/J64</f>
        <v>2.309344790547798E-2</v>
      </c>
      <c r="N64" s="4" t="b">
        <v>0</v>
      </c>
      <c r="O64" s="3">
        <v>-2.7321869250311302E-2</v>
      </c>
      <c r="P64" s="3">
        <v>0.20530022000627701</v>
      </c>
      <c r="Q64" s="3">
        <v>0.97304799688585797</v>
      </c>
      <c r="R64" s="3">
        <v>0.65069757420701502</v>
      </c>
      <c r="S64" s="3">
        <v>1.4550882649246799</v>
      </c>
      <c r="T64" s="2">
        <v>0.894128124525015</v>
      </c>
      <c r="U64" s="4">
        <v>4828</v>
      </c>
      <c r="V64" s="4">
        <v>37</v>
      </c>
      <c r="W64" s="4">
        <v>4791</v>
      </c>
      <c r="X64" s="5">
        <f>V64/U64</f>
        <v>7.6636288318144155E-3</v>
      </c>
      <c r="Y64" s="4" t="b">
        <v>0</v>
      </c>
    </row>
    <row r="65" spans="1:25" ht="14.25" customHeight="1" x14ac:dyDescent="0.25">
      <c r="A65" s="4">
        <v>198</v>
      </c>
      <c r="B65" s="4" t="s">
        <v>772</v>
      </c>
      <c r="C65" s="4" t="s">
        <v>748</v>
      </c>
      <c r="D65" s="3">
        <v>4.79703092521373E-2</v>
      </c>
      <c r="E65" s="3">
        <v>0.186451613255365</v>
      </c>
      <c r="F65" s="3">
        <v>1.0491395051255199</v>
      </c>
      <c r="G65" s="3">
        <v>0.72798498738034401</v>
      </c>
      <c r="H65" s="3">
        <v>1.51197307677438</v>
      </c>
      <c r="I65" s="2">
        <v>0.79696247248337604</v>
      </c>
      <c r="J65" s="4">
        <v>1886</v>
      </c>
      <c r="K65" s="4">
        <v>67</v>
      </c>
      <c r="L65" s="4">
        <v>1819</v>
      </c>
      <c r="M65" s="4">
        <f>K65/J65</f>
        <v>3.5524920466595972E-2</v>
      </c>
      <c r="N65" s="4" t="b">
        <v>0</v>
      </c>
      <c r="O65" s="3">
        <v>0.271512875613659</v>
      </c>
      <c r="P65" s="3">
        <v>0.19559567926218899</v>
      </c>
      <c r="Q65" s="3">
        <v>1.3119477638802901</v>
      </c>
      <c r="R65" s="3">
        <v>0.894174211144943</v>
      </c>
      <c r="S65" s="3">
        <v>1.9249122975114299</v>
      </c>
      <c r="T65" s="2">
        <v>0.16509645833794701</v>
      </c>
      <c r="U65" s="4">
        <v>4813</v>
      </c>
      <c r="V65" s="4">
        <v>43</v>
      </c>
      <c r="W65" s="4">
        <v>4770</v>
      </c>
      <c r="X65" s="5">
        <f>V65/U65</f>
        <v>8.9341367130687729E-3</v>
      </c>
      <c r="Y65" s="4" t="b">
        <v>0</v>
      </c>
    </row>
    <row r="66" spans="1:25" ht="14.25" customHeight="1" x14ac:dyDescent="0.25">
      <c r="A66" s="4">
        <v>198.1</v>
      </c>
      <c r="B66" s="4" t="s">
        <v>771</v>
      </c>
      <c r="C66" s="4" t="s">
        <v>748</v>
      </c>
      <c r="D66" s="3">
        <v>-0.122328117916748</v>
      </c>
      <c r="E66" s="3">
        <v>0.25127701294019</v>
      </c>
      <c r="F66" s="3">
        <v>0.88485798310687203</v>
      </c>
      <c r="G66" s="3">
        <v>0.54073223712440299</v>
      </c>
      <c r="H66" s="3">
        <v>1.44798774053456</v>
      </c>
      <c r="I66" s="2">
        <v>0.626381827303512</v>
      </c>
      <c r="J66" s="4">
        <v>1856</v>
      </c>
      <c r="K66" s="4">
        <v>37</v>
      </c>
      <c r="L66" s="4">
        <v>1819</v>
      </c>
      <c r="M66" s="4">
        <f>K66/J66</f>
        <v>1.9935344827586209E-2</v>
      </c>
      <c r="N66" s="4" t="b">
        <v>0</v>
      </c>
      <c r="O66" s="3">
        <v>0.277355596549755</v>
      </c>
      <c r="P66" s="3">
        <v>0.295672668853243</v>
      </c>
      <c r="Q66" s="3">
        <v>1.31963554545851</v>
      </c>
      <c r="R66" s="3">
        <v>0.73921768501867302</v>
      </c>
      <c r="S66" s="3">
        <v>2.3557850524011599</v>
      </c>
      <c r="T66" s="2">
        <v>0.34821897688461001</v>
      </c>
      <c r="U66" s="4">
        <v>4829</v>
      </c>
      <c r="V66" s="4">
        <v>20</v>
      </c>
      <c r="W66" s="4">
        <v>4809</v>
      </c>
      <c r="X66" s="5">
        <f>V66/U66</f>
        <v>4.1416442327604054E-3</v>
      </c>
      <c r="Y66" s="4" t="b">
        <v>0</v>
      </c>
    </row>
    <row r="67" spans="1:25" ht="14.25" customHeight="1" x14ac:dyDescent="0.25">
      <c r="A67" s="4">
        <v>198.4</v>
      </c>
      <c r="B67" s="4" t="s">
        <v>770</v>
      </c>
      <c r="C67" s="4" t="s">
        <v>748</v>
      </c>
      <c r="D67" s="3">
        <v>-7.5767644810322596E-2</v>
      </c>
      <c r="E67" s="3">
        <v>0.32992875593071802</v>
      </c>
      <c r="F67" s="3">
        <v>0.92703158213570103</v>
      </c>
      <c r="G67" s="3">
        <v>0.48557185194464603</v>
      </c>
      <c r="H67" s="3">
        <v>1.769846317976</v>
      </c>
      <c r="I67" s="2">
        <v>0.81836491421774205</v>
      </c>
      <c r="J67" s="4">
        <v>1841</v>
      </c>
      <c r="K67" s="4">
        <v>22</v>
      </c>
      <c r="L67" s="4">
        <v>1819</v>
      </c>
      <c r="M67" s="4">
        <f>K67/J67</f>
        <v>1.1950027159152634E-2</v>
      </c>
      <c r="N67" s="4" t="b">
        <v>0</v>
      </c>
      <c r="O67" s="3" t="s">
        <v>4</v>
      </c>
      <c r="P67" s="3" t="s">
        <v>4</v>
      </c>
      <c r="Q67" s="3" t="s">
        <v>4</v>
      </c>
      <c r="R67" s="3" t="s">
        <v>4</v>
      </c>
      <c r="S67" s="3" t="s">
        <v>4</v>
      </c>
      <c r="T67" s="2" t="s">
        <v>4</v>
      </c>
      <c r="U67" s="4" t="s">
        <v>4</v>
      </c>
      <c r="V67" s="4" t="s">
        <v>4</v>
      </c>
      <c r="W67" s="4" t="s">
        <v>4</v>
      </c>
      <c r="X67" s="5" t="e">
        <f>V67/U67</f>
        <v>#VALUE!</v>
      </c>
      <c r="Y67" s="4" t="s">
        <v>4</v>
      </c>
    </row>
    <row r="68" spans="1:25" ht="14.25" customHeight="1" x14ac:dyDescent="0.25">
      <c r="A68" s="4">
        <v>199</v>
      </c>
      <c r="B68" s="4" t="s">
        <v>769</v>
      </c>
      <c r="C68" s="4" t="s">
        <v>748</v>
      </c>
      <c r="D68" s="3" t="s">
        <v>4</v>
      </c>
      <c r="E68" s="3" t="s">
        <v>4</v>
      </c>
      <c r="F68" s="3" t="s">
        <v>4</v>
      </c>
      <c r="G68" s="3" t="s">
        <v>4</v>
      </c>
      <c r="H68" s="3" t="s">
        <v>4</v>
      </c>
      <c r="I68" s="2" t="s">
        <v>4</v>
      </c>
      <c r="J68" s="4" t="s">
        <v>4</v>
      </c>
      <c r="K68" s="4" t="s">
        <v>4</v>
      </c>
      <c r="L68" s="4" t="s">
        <v>4</v>
      </c>
      <c r="M68" s="4" t="s">
        <v>4</v>
      </c>
      <c r="N68" s="4" t="s">
        <v>4</v>
      </c>
      <c r="O68" s="3">
        <v>-1.0621599487288001E-2</v>
      </c>
      <c r="P68" s="3">
        <v>0.145932405919312</v>
      </c>
      <c r="Q68" s="3">
        <v>0.989434610511154</v>
      </c>
      <c r="R68" s="3">
        <v>0.74330478104120501</v>
      </c>
      <c r="S68" s="3">
        <v>1.31706518435954</v>
      </c>
      <c r="T68" s="2">
        <v>0.94197770202780995</v>
      </c>
      <c r="U68" s="4">
        <v>4731</v>
      </c>
      <c r="V68" s="4">
        <v>74</v>
      </c>
      <c r="W68" s="4">
        <v>4657</v>
      </c>
      <c r="X68" s="5">
        <f>V68/U68</f>
        <v>1.5641513422109489E-2</v>
      </c>
      <c r="Y68" s="4" t="b">
        <v>0</v>
      </c>
    </row>
    <row r="69" spans="1:25" ht="14.25" customHeight="1" x14ac:dyDescent="0.25">
      <c r="A69" s="4">
        <v>200</v>
      </c>
      <c r="B69" s="4" t="s">
        <v>768</v>
      </c>
      <c r="C69" s="4" t="s">
        <v>748</v>
      </c>
      <c r="D69" s="3" t="s">
        <v>4</v>
      </c>
      <c r="E69" s="3" t="s">
        <v>4</v>
      </c>
      <c r="F69" s="3" t="s">
        <v>4</v>
      </c>
      <c r="G69" s="3" t="s">
        <v>4</v>
      </c>
      <c r="H69" s="3" t="s">
        <v>4</v>
      </c>
      <c r="I69" s="2" t="s">
        <v>4</v>
      </c>
      <c r="J69" s="4" t="s">
        <v>4</v>
      </c>
      <c r="K69" s="4" t="s">
        <v>4</v>
      </c>
      <c r="L69" s="4" t="s">
        <v>4</v>
      </c>
      <c r="M69" s="4" t="s">
        <v>4</v>
      </c>
      <c r="N69" s="4" t="s">
        <v>4</v>
      </c>
      <c r="O69" s="3">
        <v>9.91468947071735E-2</v>
      </c>
      <c r="P69" s="3">
        <v>0.23170542539032299</v>
      </c>
      <c r="Q69" s="3">
        <v>1.1042284929670401</v>
      </c>
      <c r="R69" s="3">
        <v>0.70117643087440995</v>
      </c>
      <c r="S69" s="3">
        <v>1.7389639910738199</v>
      </c>
      <c r="T69" s="2">
        <v>0.66872347718711</v>
      </c>
      <c r="U69" s="4">
        <v>4822</v>
      </c>
      <c r="V69" s="4">
        <v>29</v>
      </c>
      <c r="W69" s="4">
        <v>4793</v>
      </c>
      <c r="X69" s="5">
        <f>V69/U69</f>
        <v>6.0141020323517215E-3</v>
      </c>
      <c r="Y69" s="4" t="b">
        <v>0</v>
      </c>
    </row>
    <row r="70" spans="1:25" ht="14.25" customHeight="1" x14ac:dyDescent="0.25">
      <c r="A70" s="4">
        <v>200.1</v>
      </c>
      <c r="B70" s="4" t="s">
        <v>767</v>
      </c>
      <c r="C70" s="4" t="s">
        <v>748</v>
      </c>
      <c r="D70" s="3" t="s">
        <v>4</v>
      </c>
      <c r="E70" s="3" t="s">
        <v>4</v>
      </c>
      <c r="F70" s="3" t="s">
        <v>4</v>
      </c>
      <c r="G70" s="3" t="s">
        <v>4</v>
      </c>
      <c r="H70" s="3" t="s">
        <v>4</v>
      </c>
      <c r="I70" s="2" t="s">
        <v>4</v>
      </c>
      <c r="J70" s="4" t="s">
        <v>4</v>
      </c>
      <c r="K70" s="4" t="s">
        <v>4</v>
      </c>
      <c r="L70" s="4" t="s">
        <v>4</v>
      </c>
      <c r="M70" s="4" t="s">
        <v>4</v>
      </c>
      <c r="N70" s="4" t="s">
        <v>4</v>
      </c>
      <c r="O70" s="3">
        <v>0.127722268975522</v>
      </c>
      <c r="P70" s="3">
        <v>0.282237347148103</v>
      </c>
      <c r="Q70" s="3">
        <v>1.1362373904969301</v>
      </c>
      <c r="R70" s="3">
        <v>0.65346720458763996</v>
      </c>
      <c r="S70" s="3">
        <v>1.9756697788344999</v>
      </c>
      <c r="T70" s="2">
        <v>0.650883635760931</v>
      </c>
      <c r="U70" s="4">
        <v>4839</v>
      </c>
      <c r="V70" s="4">
        <v>20</v>
      </c>
      <c r="W70" s="4">
        <v>4819</v>
      </c>
      <c r="X70" s="5">
        <f>V70/U70</f>
        <v>4.1330853482124405E-3</v>
      </c>
      <c r="Y70" s="4" t="b">
        <v>0</v>
      </c>
    </row>
    <row r="71" spans="1:25" ht="14.25" customHeight="1" x14ac:dyDescent="0.25">
      <c r="A71" s="4">
        <v>202</v>
      </c>
      <c r="B71" s="4" t="s">
        <v>766</v>
      </c>
      <c r="C71" s="4" t="s">
        <v>748</v>
      </c>
      <c r="D71" s="3" t="s">
        <v>4</v>
      </c>
      <c r="E71" s="3" t="s">
        <v>4</v>
      </c>
      <c r="F71" s="3" t="s">
        <v>4</v>
      </c>
      <c r="G71" s="3" t="s">
        <v>4</v>
      </c>
      <c r="H71" s="3" t="s">
        <v>4</v>
      </c>
      <c r="I71" s="2" t="s">
        <v>4</v>
      </c>
      <c r="J71" s="4" t="s">
        <v>4</v>
      </c>
      <c r="K71" s="4" t="s">
        <v>4</v>
      </c>
      <c r="L71" s="4" t="s">
        <v>4</v>
      </c>
      <c r="M71" s="4" t="s">
        <v>4</v>
      </c>
      <c r="N71" s="4" t="s">
        <v>4</v>
      </c>
      <c r="O71" s="3">
        <v>0.25422066575617203</v>
      </c>
      <c r="P71" s="3">
        <v>0.23270638763922599</v>
      </c>
      <c r="Q71" s="3">
        <v>1.2894563117282001</v>
      </c>
      <c r="R71" s="3">
        <v>0.81718983574755699</v>
      </c>
      <c r="S71" s="3">
        <v>2.03465279072479</v>
      </c>
      <c r="T71" s="2">
        <v>0.27463427517374001</v>
      </c>
      <c r="U71" s="4">
        <v>4837</v>
      </c>
      <c r="V71" s="4">
        <v>28</v>
      </c>
      <c r="W71" s="4">
        <v>4809</v>
      </c>
      <c r="X71" s="5">
        <f>V71/U71</f>
        <v>5.7887120115774236E-3</v>
      </c>
      <c r="Y71" s="4" t="b">
        <v>0</v>
      </c>
    </row>
    <row r="72" spans="1:25" ht="14.25" customHeight="1" x14ac:dyDescent="0.25">
      <c r="A72" s="4">
        <v>202.2</v>
      </c>
      <c r="B72" s="4" t="s">
        <v>765</v>
      </c>
      <c r="C72" s="4" t="s">
        <v>748</v>
      </c>
      <c r="D72" s="3" t="s">
        <v>4</v>
      </c>
      <c r="E72" s="3" t="s">
        <v>4</v>
      </c>
      <c r="F72" s="3" t="s">
        <v>4</v>
      </c>
      <c r="G72" s="3" t="s">
        <v>4</v>
      </c>
      <c r="H72" s="3" t="s">
        <v>4</v>
      </c>
      <c r="I72" s="2" t="s">
        <v>4</v>
      </c>
      <c r="J72" s="4" t="s">
        <v>4</v>
      </c>
      <c r="K72" s="4" t="s">
        <v>4</v>
      </c>
      <c r="L72" s="4" t="s">
        <v>4</v>
      </c>
      <c r="M72" s="4" t="s">
        <v>4</v>
      </c>
      <c r="N72" s="4" t="s">
        <v>4</v>
      </c>
      <c r="O72" s="3">
        <v>0.27537302449260398</v>
      </c>
      <c r="P72" s="3">
        <v>0.25475294547092098</v>
      </c>
      <c r="Q72" s="3">
        <v>1.3170218646618299</v>
      </c>
      <c r="R72" s="3">
        <v>0.79936089756553896</v>
      </c>
      <c r="S72" s="3">
        <v>2.1699167388346101</v>
      </c>
      <c r="T72" s="2">
        <v>0.27972314815840099</v>
      </c>
      <c r="U72" s="4">
        <v>4837</v>
      </c>
      <c r="V72" s="4">
        <v>24</v>
      </c>
      <c r="W72" s="4">
        <v>4813</v>
      </c>
      <c r="X72" s="5">
        <f>V72/U72</f>
        <v>4.9617531527806494E-3</v>
      </c>
      <c r="Y72" s="4" t="b">
        <v>0</v>
      </c>
    </row>
    <row r="73" spans="1:25" ht="14.25" customHeight="1" x14ac:dyDescent="0.25">
      <c r="A73" s="4">
        <v>204</v>
      </c>
      <c r="B73" s="4" t="s">
        <v>764</v>
      </c>
      <c r="C73" s="4" t="s">
        <v>748</v>
      </c>
      <c r="D73" s="3" t="s">
        <v>4</v>
      </c>
      <c r="E73" s="3" t="s">
        <v>4</v>
      </c>
      <c r="F73" s="3" t="s">
        <v>4</v>
      </c>
      <c r="G73" s="3" t="s">
        <v>4</v>
      </c>
      <c r="H73" s="3" t="s">
        <v>4</v>
      </c>
      <c r="I73" s="2" t="s">
        <v>4</v>
      </c>
      <c r="J73" s="4" t="s">
        <v>4</v>
      </c>
      <c r="K73" s="4" t="s">
        <v>4</v>
      </c>
      <c r="L73" s="4" t="s">
        <v>4</v>
      </c>
      <c r="M73" s="4" t="s">
        <v>4</v>
      </c>
      <c r="N73" s="4" t="s">
        <v>4</v>
      </c>
      <c r="O73" s="3">
        <v>8.5442121105777896E-2</v>
      </c>
      <c r="P73" s="3">
        <v>0.277707410611786</v>
      </c>
      <c r="Q73" s="3">
        <v>1.0891985179138399</v>
      </c>
      <c r="R73" s="3">
        <v>0.63200093608241004</v>
      </c>
      <c r="S73" s="3">
        <v>1.8771386934639001</v>
      </c>
      <c r="T73" s="2">
        <v>0.75833377275224401</v>
      </c>
      <c r="U73" s="4">
        <v>4834</v>
      </c>
      <c r="V73" s="4">
        <v>21</v>
      </c>
      <c r="W73" s="4">
        <v>4813</v>
      </c>
      <c r="X73" s="5">
        <f>V73/U73</f>
        <v>4.3442283822920976E-3</v>
      </c>
      <c r="Y73" s="4" t="b">
        <v>0</v>
      </c>
    </row>
    <row r="74" spans="1:25" ht="14.25" customHeight="1" x14ac:dyDescent="0.25">
      <c r="A74" s="4">
        <v>208</v>
      </c>
      <c r="B74" s="4" t="s">
        <v>763</v>
      </c>
      <c r="C74" s="4" t="s">
        <v>748</v>
      </c>
      <c r="D74" s="3">
        <v>-0.100961037746608</v>
      </c>
      <c r="E74" s="3">
        <v>0.12195805708018601</v>
      </c>
      <c r="F74" s="3">
        <v>0.90396825283986104</v>
      </c>
      <c r="G74" s="3">
        <v>0.71177115580216199</v>
      </c>
      <c r="H74" s="3">
        <v>1.1480636655209999</v>
      </c>
      <c r="I74" s="2">
        <v>0.40776446315367998</v>
      </c>
      <c r="J74" s="4">
        <v>1927</v>
      </c>
      <c r="K74" s="4">
        <v>168</v>
      </c>
      <c r="L74" s="4">
        <v>1759</v>
      </c>
      <c r="M74" s="4">
        <f>K74/J74</f>
        <v>8.718214841722885E-2</v>
      </c>
      <c r="N74" s="4" t="b">
        <v>0</v>
      </c>
      <c r="O74" s="3">
        <v>4.2438401510985699E-2</v>
      </c>
      <c r="P74" s="3">
        <v>5.6342366538803902E-2</v>
      </c>
      <c r="Q74" s="3">
        <v>1.0433517855007099</v>
      </c>
      <c r="R74" s="3">
        <v>0.93426735265109595</v>
      </c>
      <c r="S74" s="3">
        <v>1.1651728439600599</v>
      </c>
      <c r="T74" s="2">
        <v>0.451315545501634</v>
      </c>
      <c r="U74" s="4">
        <v>4521</v>
      </c>
      <c r="V74" s="4">
        <v>633</v>
      </c>
      <c r="W74" s="4">
        <v>3888</v>
      </c>
      <c r="X74" s="5">
        <f>V74/U74</f>
        <v>0.14001327140013273</v>
      </c>
      <c r="Y74" s="4" t="b">
        <v>0</v>
      </c>
    </row>
    <row r="75" spans="1:25" ht="14.25" customHeight="1" x14ac:dyDescent="0.25">
      <c r="A75" s="4">
        <v>211</v>
      </c>
      <c r="B75" s="4" t="s">
        <v>762</v>
      </c>
      <c r="C75" s="4" t="s">
        <v>748</v>
      </c>
      <c r="D75" s="3">
        <v>-0.12911997831628899</v>
      </c>
      <c r="E75" s="3">
        <v>0.25290335313545598</v>
      </c>
      <c r="F75" s="3">
        <v>0.87886851405520805</v>
      </c>
      <c r="G75" s="3">
        <v>0.53536284315562299</v>
      </c>
      <c r="H75" s="3">
        <v>1.4427782481965801</v>
      </c>
      <c r="I75" s="2">
        <v>0.60966572018627796</v>
      </c>
      <c r="J75" s="4">
        <v>1888</v>
      </c>
      <c r="K75" s="4">
        <v>36</v>
      </c>
      <c r="L75" s="4">
        <v>1852</v>
      </c>
      <c r="M75" s="4">
        <f>K75/J75</f>
        <v>1.9067796610169493E-2</v>
      </c>
      <c r="N75" s="4" t="b">
        <v>0</v>
      </c>
      <c r="O75" s="3">
        <v>0.27707736474515399</v>
      </c>
      <c r="P75" s="3">
        <v>0.26579414010190699</v>
      </c>
      <c r="Q75" s="3">
        <v>1.3192684319529799</v>
      </c>
      <c r="R75" s="3">
        <v>0.78358232457894905</v>
      </c>
      <c r="S75" s="3">
        <v>2.2211695452457998</v>
      </c>
      <c r="T75" s="2">
        <v>0.29720263615286602</v>
      </c>
      <c r="U75" s="4">
        <v>4802</v>
      </c>
      <c r="V75" s="4">
        <v>22</v>
      </c>
      <c r="W75" s="4">
        <v>4780</v>
      </c>
      <c r="X75" s="5">
        <f>V75/U75</f>
        <v>4.581424406497293E-3</v>
      </c>
      <c r="Y75" s="4" t="b">
        <v>0</v>
      </c>
    </row>
    <row r="76" spans="1:25" ht="14.25" customHeight="1" x14ac:dyDescent="0.25">
      <c r="A76" s="4">
        <v>214</v>
      </c>
      <c r="B76" s="4" t="s">
        <v>761</v>
      </c>
      <c r="C76" s="4" t="s">
        <v>748</v>
      </c>
      <c r="D76" s="3">
        <v>-0.13548913795006101</v>
      </c>
      <c r="E76" s="3">
        <v>0.23434228782324701</v>
      </c>
      <c r="F76" s="3">
        <v>0.87328864858187505</v>
      </c>
      <c r="G76" s="3">
        <v>0.55167287723005298</v>
      </c>
      <c r="H76" s="3">
        <v>1.3824008669252199</v>
      </c>
      <c r="I76" s="2">
        <v>0.56315091394210304</v>
      </c>
      <c r="J76" s="4">
        <v>1932</v>
      </c>
      <c r="K76" s="4">
        <v>42</v>
      </c>
      <c r="L76" s="4">
        <v>1890</v>
      </c>
      <c r="M76" s="4">
        <f>K76/J76</f>
        <v>2.1739130434782608E-2</v>
      </c>
      <c r="N76" s="4" t="b">
        <v>0</v>
      </c>
      <c r="O76" s="3">
        <v>-0.100755505485513</v>
      </c>
      <c r="P76" s="3">
        <v>0.12183125878473</v>
      </c>
      <c r="Q76" s="3">
        <v>0.90415406657352904</v>
      </c>
      <c r="R76" s="3">
        <v>0.71209441380425798</v>
      </c>
      <c r="S76" s="3">
        <v>1.1480143085719601</v>
      </c>
      <c r="T76" s="2">
        <v>0.40823215578168298</v>
      </c>
      <c r="U76" s="4">
        <v>4747</v>
      </c>
      <c r="V76" s="4">
        <v>105</v>
      </c>
      <c r="W76" s="4">
        <v>4642</v>
      </c>
      <c r="X76" s="5">
        <f>V76/U76</f>
        <v>2.2119233199915735E-2</v>
      </c>
      <c r="Y76" s="4" t="b">
        <v>0</v>
      </c>
    </row>
    <row r="77" spans="1:25" ht="14.25" customHeight="1" x14ac:dyDescent="0.25">
      <c r="A77" s="4">
        <v>214.1</v>
      </c>
      <c r="B77" s="4" t="s">
        <v>760</v>
      </c>
      <c r="C77" s="4" t="s">
        <v>748</v>
      </c>
      <c r="D77" s="3">
        <v>-3.46644144009991E-2</v>
      </c>
      <c r="E77" s="3">
        <v>0.24990082729559701</v>
      </c>
      <c r="F77" s="3">
        <v>0.96592951390779003</v>
      </c>
      <c r="G77" s="3">
        <v>0.59186895056024602</v>
      </c>
      <c r="H77" s="3">
        <v>1.5763959656186901</v>
      </c>
      <c r="I77" s="2">
        <v>0.88967719489563002</v>
      </c>
      <c r="J77" s="4">
        <v>1927</v>
      </c>
      <c r="K77" s="4">
        <v>37</v>
      </c>
      <c r="L77" s="4">
        <v>1890</v>
      </c>
      <c r="M77" s="4">
        <f>K77/J77</f>
        <v>1.9200830306175403E-2</v>
      </c>
      <c r="N77" s="4" t="b">
        <v>0</v>
      </c>
      <c r="O77" s="3">
        <v>-2.8227690034374801E-2</v>
      </c>
      <c r="P77" s="3">
        <v>0.15448995703537599</v>
      </c>
      <c r="Q77" s="3">
        <v>0.97216698886431596</v>
      </c>
      <c r="R77" s="3">
        <v>0.71818505539486799</v>
      </c>
      <c r="S77" s="3">
        <v>1.3159681437785899</v>
      </c>
      <c r="T77" s="2">
        <v>0.85502135336973395</v>
      </c>
      <c r="U77" s="4">
        <v>4781</v>
      </c>
      <c r="V77" s="4">
        <v>65</v>
      </c>
      <c r="W77" s="4">
        <v>4716</v>
      </c>
      <c r="X77" s="5">
        <f>V77/U77</f>
        <v>1.3595482116711985E-2</v>
      </c>
      <c r="Y77" s="4" t="b">
        <v>0</v>
      </c>
    </row>
    <row r="78" spans="1:25" ht="14.25" customHeight="1" x14ac:dyDescent="0.25">
      <c r="A78" s="4">
        <v>216</v>
      </c>
      <c r="B78" s="4" t="s">
        <v>759</v>
      </c>
      <c r="C78" s="4" t="s">
        <v>748</v>
      </c>
      <c r="D78" s="3">
        <v>-0.27753459803013197</v>
      </c>
      <c r="E78" s="3">
        <v>0.27273685776211198</v>
      </c>
      <c r="F78" s="3">
        <v>0.75764935097443298</v>
      </c>
      <c r="G78" s="3">
        <v>0.44392535979841402</v>
      </c>
      <c r="H78" s="3">
        <v>1.2930834573015799</v>
      </c>
      <c r="I78" s="2">
        <v>0.308872320523079</v>
      </c>
      <c r="J78" s="4">
        <v>1935</v>
      </c>
      <c r="K78" s="4">
        <v>32</v>
      </c>
      <c r="L78" s="4">
        <v>1903</v>
      </c>
      <c r="M78" s="4">
        <f>K78/J78</f>
        <v>1.6537467700258397E-2</v>
      </c>
      <c r="N78" s="4" t="b">
        <v>0</v>
      </c>
      <c r="O78" s="3">
        <v>0.12745217002492501</v>
      </c>
      <c r="P78" s="3">
        <v>9.7032603141999393E-2</v>
      </c>
      <c r="Q78" s="3">
        <v>1.1359305354126099</v>
      </c>
      <c r="R78" s="3">
        <v>0.93919539584148204</v>
      </c>
      <c r="S78" s="3">
        <v>1.3738761784779401</v>
      </c>
      <c r="T78" s="2">
        <v>0.18901505605882399</v>
      </c>
      <c r="U78" s="4">
        <v>4573</v>
      </c>
      <c r="V78" s="4">
        <v>167</v>
      </c>
      <c r="W78" s="4">
        <v>4406</v>
      </c>
      <c r="X78" s="5">
        <f>V78/U78</f>
        <v>3.6518696698010056E-2</v>
      </c>
      <c r="Y78" s="4" t="b">
        <v>0</v>
      </c>
    </row>
    <row r="79" spans="1:25" ht="14.25" customHeight="1" x14ac:dyDescent="0.25">
      <c r="A79" s="4">
        <v>216.1</v>
      </c>
      <c r="B79" s="4" t="s">
        <v>758</v>
      </c>
      <c r="C79" s="4" t="s">
        <v>748</v>
      </c>
      <c r="D79" s="3" t="s">
        <v>4</v>
      </c>
      <c r="E79" s="3" t="s">
        <v>4</v>
      </c>
      <c r="F79" s="3" t="s">
        <v>4</v>
      </c>
      <c r="G79" s="3" t="s">
        <v>4</v>
      </c>
      <c r="H79" s="3" t="s">
        <v>4</v>
      </c>
      <c r="I79" s="2" t="s">
        <v>4</v>
      </c>
      <c r="J79" s="4" t="s">
        <v>4</v>
      </c>
      <c r="K79" s="4" t="s">
        <v>4</v>
      </c>
      <c r="L79" s="4" t="s">
        <v>4</v>
      </c>
      <c r="M79" s="4" t="s">
        <v>4</v>
      </c>
      <c r="N79" s="4" t="s">
        <v>4</v>
      </c>
      <c r="O79" s="3">
        <v>-3.0858374037117E-3</v>
      </c>
      <c r="P79" s="3">
        <v>0.244039577736861</v>
      </c>
      <c r="Q79" s="3">
        <v>0.99691891889887896</v>
      </c>
      <c r="R79" s="3">
        <v>0.61791559423005804</v>
      </c>
      <c r="S79" s="3">
        <v>1.6083868737717699</v>
      </c>
      <c r="T79" s="2">
        <v>0.98991115935639196</v>
      </c>
      <c r="U79" s="4">
        <v>4753</v>
      </c>
      <c r="V79" s="4">
        <v>27</v>
      </c>
      <c r="W79" s="4">
        <v>4726</v>
      </c>
      <c r="X79" s="5">
        <f>V79/U79</f>
        <v>5.6806227645697458E-3</v>
      </c>
      <c r="Y79" s="4" t="b">
        <v>0</v>
      </c>
    </row>
    <row r="80" spans="1:25" ht="14.25" customHeight="1" x14ac:dyDescent="0.25">
      <c r="A80" s="4">
        <v>217</v>
      </c>
      <c r="B80" s="4" t="s">
        <v>757</v>
      </c>
      <c r="C80" s="4" t="s">
        <v>748</v>
      </c>
      <c r="D80" s="3" t="s">
        <v>4</v>
      </c>
      <c r="E80" s="3" t="s">
        <v>4</v>
      </c>
      <c r="F80" s="3" t="s">
        <v>4</v>
      </c>
      <c r="G80" s="3" t="s">
        <v>4</v>
      </c>
      <c r="H80" s="3" t="s">
        <v>4</v>
      </c>
      <c r="I80" s="2" t="s">
        <v>4</v>
      </c>
      <c r="J80" s="4" t="s">
        <v>4</v>
      </c>
      <c r="K80" s="4" t="s">
        <v>4</v>
      </c>
      <c r="L80" s="4" t="s">
        <v>4</v>
      </c>
      <c r="M80" s="4" t="s">
        <v>4</v>
      </c>
      <c r="N80" s="4" t="s">
        <v>4</v>
      </c>
      <c r="O80" s="3">
        <v>0.56545946090724297</v>
      </c>
      <c r="P80" s="3">
        <v>0.20319951488896401</v>
      </c>
      <c r="Q80" s="3">
        <v>1.7602563659382799</v>
      </c>
      <c r="R80" s="3">
        <v>1.18197694264472</v>
      </c>
      <c r="S80" s="3">
        <v>2.6214576291930101</v>
      </c>
      <c r="T80" s="2">
        <v>5.3895407526748703E-3</v>
      </c>
      <c r="U80" s="4">
        <v>4679</v>
      </c>
      <c r="V80" s="4">
        <v>38</v>
      </c>
      <c r="W80" s="4">
        <v>4641</v>
      </c>
      <c r="X80" s="5">
        <f>V80/U80</f>
        <v>8.1213934601410565E-3</v>
      </c>
      <c r="Y80" s="4" t="b">
        <v>0</v>
      </c>
    </row>
    <row r="81" spans="1:25" ht="14.25" customHeight="1" x14ac:dyDescent="0.25">
      <c r="A81" s="4">
        <v>217.1</v>
      </c>
      <c r="B81" s="4" t="s">
        <v>756</v>
      </c>
      <c r="C81" s="4" t="s">
        <v>748</v>
      </c>
      <c r="D81" s="3" t="s">
        <v>4</v>
      </c>
      <c r="E81" s="3" t="s">
        <v>4</v>
      </c>
      <c r="F81" s="3" t="s">
        <v>4</v>
      </c>
      <c r="G81" s="3" t="s">
        <v>4</v>
      </c>
      <c r="H81" s="3" t="s">
        <v>4</v>
      </c>
      <c r="I81" s="2" t="s">
        <v>4</v>
      </c>
      <c r="J81" s="4" t="s">
        <v>4</v>
      </c>
      <c r="K81" s="4" t="s">
        <v>4</v>
      </c>
      <c r="L81" s="4" t="s">
        <v>4</v>
      </c>
      <c r="M81" s="4" t="s">
        <v>4</v>
      </c>
      <c r="N81" s="4" t="s">
        <v>4</v>
      </c>
      <c r="O81" s="3">
        <v>0.63815965925823404</v>
      </c>
      <c r="P81" s="3">
        <v>0.210015878962864</v>
      </c>
      <c r="Q81" s="3">
        <v>1.8929939178595501</v>
      </c>
      <c r="R81" s="3">
        <v>1.2542384008860901</v>
      </c>
      <c r="S81" s="3">
        <v>2.8570533086226901</v>
      </c>
      <c r="T81" s="2">
        <v>2.3765988868086601E-3</v>
      </c>
      <c r="U81" s="4">
        <v>4684</v>
      </c>
      <c r="V81" s="4">
        <v>36</v>
      </c>
      <c r="W81" s="4">
        <v>4648</v>
      </c>
      <c r="X81" s="5">
        <f>V81/U81</f>
        <v>7.6857386848847142E-3</v>
      </c>
      <c r="Y81" s="4" t="b">
        <v>0</v>
      </c>
    </row>
    <row r="82" spans="1:25" ht="14.25" customHeight="1" x14ac:dyDescent="0.25">
      <c r="A82" s="4">
        <v>218</v>
      </c>
      <c r="B82" s="4" t="s">
        <v>755</v>
      </c>
      <c r="C82" s="4" t="s">
        <v>748</v>
      </c>
      <c r="D82" s="3">
        <v>1.86285816915642E-2</v>
      </c>
      <c r="E82" s="3">
        <v>0.13791198006341099</v>
      </c>
      <c r="F82" s="3">
        <v>1.01880317618364</v>
      </c>
      <c r="G82" s="3">
        <v>0.77749435202417505</v>
      </c>
      <c r="H82" s="3">
        <v>1.3350063689846501</v>
      </c>
      <c r="I82" s="2">
        <v>0.89255188252178796</v>
      </c>
      <c r="J82" s="4">
        <v>1879</v>
      </c>
      <c r="K82" s="4">
        <v>131</v>
      </c>
      <c r="L82" s="4">
        <v>1748</v>
      </c>
      <c r="M82" s="4">
        <f>K82/J82</f>
        <v>6.9717935071846732E-2</v>
      </c>
      <c r="N82" s="4" t="b">
        <v>0</v>
      </c>
      <c r="O82" s="3">
        <v>0.13076552858697299</v>
      </c>
      <c r="P82" s="3">
        <v>0.21948814813859699</v>
      </c>
      <c r="Q82" s="3">
        <v>1.13970052278897</v>
      </c>
      <c r="R82" s="3">
        <v>0.74123968699046305</v>
      </c>
      <c r="S82" s="3">
        <v>1.7523579814232999</v>
      </c>
      <c r="T82" s="2">
        <v>0.55132561659819701</v>
      </c>
      <c r="U82" s="4">
        <v>4823</v>
      </c>
      <c r="V82" s="4">
        <v>35</v>
      </c>
      <c r="W82" s="4">
        <v>4788</v>
      </c>
      <c r="X82" s="5">
        <f>V82/U82</f>
        <v>7.2568940493468797E-3</v>
      </c>
      <c r="Y82" s="4" t="b">
        <v>0</v>
      </c>
    </row>
    <row r="83" spans="1:25" ht="14.25" customHeight="1" x14ac:dyDescent="0.25">
      <c r="A83" s="4">
        <v>218.1</v>
      </c>
      <c r="B83" s="4" t="s">
        <v>754</v>
      </c>
      <c r="C83" s="4" t="s">
        <v>748</v>
      </c>
      <c r="D83" s="3">
        <v>1.4396932426659599E-2</v>
      </c>
      <c r="E83" s="3">
        <v>0.138281797694465</v>
      </c>
      <c r="F83" s="3">
        <v>1.01450106739956</v>
      </c>
      <c r="G83" s="3">
        <v>0.77365024214627098</v>
      </c>
      <c r="H83" s="3">
        <v>1.3303329588569599</v>
      </c>
      <c r="I83" s="2">
        <v>0.91707967657924105</v>
      </c>
      <c r="J83" s="4">
        <v>1878</v>
      </c>
      <c r="K83" s="4">
        <v>130</v>
      </c>
      <c r="L83" s="4">
        <v>1748</v>
      </c>
      <c r="M83" s="4">
        <f>K83/J83</f>
        <v>6.9222577209797659E-2</v>
      </c>
      <c r="N83" s="4" t="b">
        <v>0</v>
      </c>
      <c r="O83" s="3">
        <v>0.115565343290397</v>
      </c>
      <c r="P83" s="3">
        <v>0.22211945783204801</v>
      </c>
      <c r="Q83" s="3">
        <v>1.12250786050902</v>
      </c>
      <c r="R83" s="3">
        <v>0.72630242026049296</v>
      </c>
      <c r="S83" s="3">
        <v>1.7348474433730099</v>
      </c>
      <c r="T83" s="2">
        <v>0.60286519639856995</v>
      </c>
      <c r="U83" s="4">
        <v>4826</v>
      </c>
      <c r="V83" s="4">
        <v>34</v>
      </c>
      <c r="W83" s="4">
        <v>4792</v>
      </c>
      <c r="X83" s="5">
        <f>V83/U83</f>
        <v>7.0451719850808123E-3</v>
      </c>
      <c r="Y83" s="4" t="b">
        <v>0</v>
      </c>
    </row>
    <row r="84" spans="1:25" ht="14.25" customHeight="1" x14ac:dyDescent="0.25">
      <c r="A84" s="4">
        <v>222</v>
      </c>
      <c r="B84" s="4" t="s">
        <v>753</v>
      </c>
      <c r="C84" s="4" t="s">
        <v>748</v>
      </c>
      <c r="D84" s="3" t="s">
        <v>4</v>
      </c>
      <c r="E84" s="3" t="s">
        <v>4</v>
      </c>
      <c r="F84" s="3" t="s">
        <v>4</v>
      </c>
      <c r="G84" s="3" t="s">
        <v>4</v>
      </c>
      <c r="H84" s="3" t="s">
        <v>4</v>
      </c>
      <c r="I84" s="2" t="s">
        <v>4</v>
      </c>
      <c r="J84" s="4" t="s">
        <v>4</v>
      </c>
      <c r="K84" s="4" t="s">
        <v>4</v>
      </c>
      <c r="L84" s="4" t="s">
        <v>4</v>
      </c>
      <c r="M84" s="4" t="s">
        <v>4</v>
      </c>
      <c r="N84" s="4" t="s">
        <v>4</v>
      </c>
      <c r="O84" s="3">
        <v>0.49486159676122699</v>
      </c>
      <c r="P84" s="3">
        <v>0.26590886255259999</v>
      </c>
      <c r="Q84" s="3">
        <v>1.6402712044990799</v>
      </c>
      <c r="R84" s="3">
        <v>0.97402357254403604</v>
      </c>
      <c r="S84" s="3">
        <v>2.76224282465938</v>
      </c>
      <c r="T84" s="2">
        <v>6.2741413263250598E-2</v>
      </c>
      <c r="U84" s="4">
        <v>4808</v>
      </c>
      <c r="V84" s="4">
        <v>23</v>
      </c>
      <c r="W84" s="4">
        <v>4785</v>
      </c>
      <c r="X84" s="5">
        <f>V84/U84</f>
        <v>4.7836938435940101E-3</v>
      </c>
      <c r="Y84" s="4" t="b">
        <v>0</v>
      </c>
    </row>
    <row r="85" spans="1:25" ht="14.25" customHeight="1" x14ac:dyDescent="0.25">
      <c r="A85" s="4">
        <v>224</v>
      </c>
      <c r="B85" s="4" t="s">
        <v>752</v>
      </c>
      <c r="C85" s="4" t="s">
        <v>748</v>
      </c>
      <c r="D85" s="3" t="s">
        <v>4</v>
      </c>
      <c r="E85" s="3" t="s">
        <v>4</v>
      </c>
      <c r="F85" s="3" t="s">
        <v>4</v>
      </c>
      <c r="G85" s="3" t="s">
        <v>4</v>
      </c>
      <c r="H85" s="3" t="s">
        <v>4</v>
      </c>
      <c r="I85" s="2" t="s">
        <v>4</v>
      </c>
      <c r="J85" s="4" t="s">
        <v>4</v>
      </c>
      <c r="K85" s="4" t="s">
        <v>4</v>
      </c>
      <c r="L85" s="4" t="s">
        <v>4</v>
      </c>
      <c r="M85" s="4" t="s">
        <v>4</v>
      </c>
      <c r="N85" s="4" t="s">
        <v>4</v>
      </c>
      <c r="O85" s="3">
        <v>0.134977683553966</v>
      </c>
      <c r="P85" s="3">
        <v>0.191379982261835</v>
      </c>
      <c r="Q85" s="3">
        <v>1.14451124264293</v>
      </c>
      <c r="R85" s="3">
        <v>0.786527901428693</v>
      </c>
      <c r="S85" s="3">
        <v>1.6654285018455</v>
      </c>
      <c r="T85" s="2">
        <v>0.48063207155624399</v>
      </c>
      <c r="U85" s="4">
        <v>4802</v>
      </c>
      <c r="V85" s="4">
        <v>43</v>
      </c>
      <c r="W85" s="4">
        <v>4759</v>
      </c>
      <c r="X85" s="5">
        <f>V85/U85</f>
        <v>8.9546022490628908E-3</v>
      </c>
      <c r="Y85" s="4" t="b">
        <v>0</v>
      </c>
    </row>
    <row r="86" spans="1:25" ht="14.25" customHeight="1" x14ac:dyDescent="0.25">
      <c r="A86" s="4">
        <v>224.1</v>
      </c>
      <c r="B86" s="4" t="s">
        <v>751</v>
      </c>
      <c r="C86" s="4" t="s">
        <v>748</v>
      </c>
      <c r="D86" s="3" t="s">
        <v>4</v>
      </c>
      <c r="E86" s="3" t="s">
        <v>4</v>
      </c>
      <c r="F86" s="3" t="s">
        <v>4</v>
      </c>
      <c r="G86" s="3" t="s">
        <v>4</v>
      </c>
      <c r="H86" s="3" t="s">
        <v>4</v>
      </c>
      <c r="I86" s="2" t="s">
        <v>4</v>
      </c>
      <c r="J86" s="4" t="s">
        <v>4</v>
      </c>
      <c r="K86" s="4" t="s">
        <v>4</v>
      </c>
      <c r="L86" s="4" t="s">
        <v>4</v>
      </c>
      <c r="M86" s="4" t="s">
        <v>4</v>
      </c>
      <c r="N86" s="4" t="s">
        <v>4</v>
      </c>
      <c r="O86" s="3">
        <v>-3.4803294611508599E-2</v>
      </c>
      <c r="P86" s="3">
        <v>0.228060578976232</v>
      </c>
      <c r="Q86" s="3">
        <v>0.96579537472841603</v>
      </c>
      <c r="R86" s="3">
        <v>0.61766933002634605</v>
      </c>
      <c r="S86" s="3">
        <v>1.5101295474829799</v>
      </c>
      <c r="T86" s="2">
        <v>0.87870940152135302</v>
      </c>
      <c r="U86" s="4">
        <v>4818</v>
      </c>
      <c r="V86" s="4">
        <v>30</v>
      </c>
      <c r="W86" s="4">
        <v>4788</v>
      </c>
      <c r="X86" s="5">
        <f>V86/U86</f>
        <v>6.2266500622665004E-3</v>
      </c>
      <c r="Y86" s="4" t="b">
        <v>0</v>
      </c>
    </row>
    <row r="87" spans="1:25" ht="14.25" customHeight="1" x14ac:dyDescent="0.25">
      <c r="A87" s="4">
        <v>227</v>
      </c>
      <c r="B87" s="4" t="s">
        <v>750</v>
      </c>
      <c r="C87" s="4" t="s">
        <v>748</v>
      </c>
      <c r="D87" s="3" t="s">
        <v>4</v>
      </c>
      <c r="E87" s="3" t="s">
        <v>4</v>
      </c>
      <c r="F87" s="3" t="s">
        <v>4</v>
      </c>
      <c r="G87" s="3" t="s">
        <v>4</v>
      </c>
      <c r="H87" s="3" t="s">
        <v>4</v>
      </c>
      <c r="I87" s="2" t="s">
        <v>4</v>
      </c>
      <c r="J87" s="4" t="s">
        <v>4</v>
      </c>
      <c r="K87" s="4" t="s">
        <v>4</v>
      </c>
      <c r="L87" s="4" t="s">
        <v>4</v>
      </c>
      <c r="M87" s="4" t="s">
        <v>4</v>
      </c>
      <c r="N87" s="4" t="s">
        <v>4</v>
      </c>
      <c r="O87" s="3">
        <v>-1.65349010031107E-2</v>
      </c>
      <c r="P87" s="3">
        <v>0.23468388139395899</v>
      </c>
      <c r="Q87" s="3">
        <v>0.98360105012830301</v>
      </c>
      <c r="R87" s="3">
        <v>0.62094342234429001</v>
      </c>
      <c r="S87" s="3">
        <v>1.5580663084584101</v>
      </c>
      <c r="T87" s="2">
        <v>0.94383067475654603</v>
      </c>
      <c r="U87" s="4">
        <v>4832</v>
      </c>
      <c r="V87" s="4">
        <v>28</v>
      </c>
      <c r="W87" s="4">
        <v>4804</v>
      </c>
      <c r="X87" s="5">
        <f>V87/U87</f>
        <v>5.794701986754967E-3</v>
      </c>
      <c r="Y87" s="4" t="b">
        <v>0</v>
      </c>
    </row>
    <row r="88" spans="1:25" ht="14.25" customHeight="1" x14ac:dyDescent="0.25">
      <c r="A88" s="4">
        <v>228</v>
      </c>
      <c r="B88" s="4" t="s">
        <v>749</v>
      </c>
      <c r="C88" s="4" t="s">
        <v>748</v>
      </c>
      <c r="D88" s="3" t="s">
        <v>4</v>
      </c>
      <c r="E88" s="3" t="s">
        <v>4</v>
      </c>
      <c r="F88" s="3" t="s">
        <v>4</v>
      </c>
      <c r="G88" s="3" t="s">
        <v>4</v>
      </c>
      <c r="H88" s="3" t="s">
        <v>4</v>
      </c>
      <c r="I88" s="2" t="s">
        <v>4</v>
      </c>
      <c r="J88" s="4" t="s">
        <v>4</v>
      </c>
      <c r="K88" s="4" t="s">
        <v>4</v>
      </c>
      <c r="L88" s="4" t="s">
        <v>4</v>
      </c>
      <c r="M88" s="4" t="s">
        <v>4</v>
      </c>
      <c r="N88" s="4" t="s">
        <v>4</v>
      </c>
      <c r="O88" s="3">
        <v>-0.16615096580972299</v>
      </c>
      <c r="P88" s="3">
        <v>0.25825516318195502</v>
      </c>
      <c r="Q88" s="3">
        <v>0.84691836882067495</v>
      </c>
      <c r="R88" s="3">
        <v>0.51051713048811898</v>
      </c>
      <c r="S88" s="3">
        <v>1.40498855104053</v>
      </c>
      <c r="T88" s="2">
        <v>0.51999072292424797</v>
      </c>
      <c r="U88" s="4">
        <v>4794</v>
      </c>
      <c r="V88" s="4">
        <v>24</v>
      </c>
      <c r="W88" s="4">
        <v>4770</v>
      </c>
      <c r="X88" s="5">
        <f>V88/U88</f>
        <v>5.0062578222778474E-3</v>
      </c>
      <c r="Y88" s="4" t="b">
        <v>0</v>
      </c>
    </row>
    <row r="89" spans="1:25" ht="14.25" customHeight="1" x14ac:dyDescent="0.25">
      <c r="A89" s="4">
        <v>241</v>
      </c>
      <c r="B89" s="4" t="s">
        <v>747</v>
      </c>
      <c r="C89" s="4" t="s">
        <v>677</v>
      </c>
      <c r="D89" s="3">
        <v>0.42972088140981002</v>
      </c>
      <c r="E89" s="3">
        <v>0.28965440133959097</v>
      </c>
      <c r="F89" s="3">
        <v>1.53682850627168</v>
      </c>
      <c r="G89" s="3">
        <v>0.871097171491935</v>
      </c>
      <c r="H89" s="3">
        <v>2.7113414381131702</v>
      </c>
      <c r="I89" s="2">
        <v>0.137924590012795</v>
      </c>
      <c r="J89" s="4">
        <v>1844</v>
      </c>
      <c r="K89" s="4">
        <v>29</v>
      </c>
      <c r="L89" s="4">
        <v>1815</v>
      </c>
      <c r="M89" s="4">
        <f>K89/J89</f>
        <v>1.5726681127982648E-2</v>
      </c>
      <c r="N89" s="4" t="b">
        <v>0</v>
      </c>
      <c r="O89" s="3">
        <v>-0.14505785079456299</v>
      </c>
      <c r="P89" s="3">
        <v>0.124884256033767</v>
      </c>
      <c r="Q89" s="3">
        <v>0.86497225233123298</v>
      </c>
      <c r="R89" s="3">
        <v>0.67717131177622902</v>
      </c>
      <c r="S89" s="3">
        <v>1.1048563107915601</v>
      </c>
      <c r="T89" s="2">
        <v>0.24542304294648001</v>
      </c>
      <c r="U89" s="4">
        <v>4802</v>
      </c>
      <c r="V89" s="4">
        <v>103</v>
      </c>
      <c r="W89" s="4">
        <v>4699</v>
      </c>
      <c r="X89" s="5">
        <f>V89/U89</f>
        <v>2.1449396084964597E-2</v>
      </c>
      <c r="Y89" s="4" t="b">
        <v>0</v>
      </c>
    </row>
    <row r="90" spans="1:25" ht="14.25" customHeight="1" x14ac:dyDescent="0.25">
      <c r="A90" s="4">
        <v>241.1</v>
      </c>
      <c r="B90" s="4" t="s">
        <v>746</v>
      </c>
      <c r="C90" s="4" t="s">
        <v>677</v>
      </c>
      <c r="D90" s="3" t="s">
        <v>4</v>
      </c>
      <c r="E90" s="3" t="s">
        <v>4</v>
      </c>
      <c r="F90" s="3" t="s">
        <v>4</v>
      </c>
      <c r="G90" s="3" t="s">
        <v>4</v>
      </c>
      <c r="H90" s="3" t="s">
        <v>4</v>
      </c>
      <c r="I90" s="2" t="s">
        <v>4</v>
      </c>
      <c r="J90" s="4" t="s">
        <v>4</v>
      </c>
      <c r="K90" s="4" t="s">
        <v>4</v>
      </c>
      <c r="L90" s="4" t="s">
        <v>4</v>
      </c>
      <c r="M90" s="4" t="s">
        <v>4</v>
      </c>
      <c r="N90" s="4" t="s">
        <v>4</v>
      </c>
      <c r="O90" s="3">
        <v>-0.118214558135499</v>
      </c>
      <c r="P90" s="3">
        <v>0.13942491147316599</v>
      </c>
      <c r="Q90" s="3">
        <v>0.88850539610072699</v>
      </c>
      <c r="R90" s="3">
        <v>0.67605057907389499</v>
      </c>
      <c r="S90" s="3">
        <v>1.16772600059236</v>
      </c>
      <c r="T90" s="2">
        <v>0.39650894170505302</v>
      </c>
      <c r="U90" s="4">
        <v>4801</v>
      </c>
      <c r="V90" s="4">
        <v>81</v>
      </c>
      <c r="W90" s="4">
        <v>4720</v>
      </c>
      <c r="X90" s="5">
        <f>V90/U90</f>
        <v>1.687148510726932E-2</v>
      </c>
      <c r="Y90" s="4" t="b">
        <v>0</v>
      </c>
    </row>
    <row r="91" spans="1:25" ht="14.25" customHeight="1" x14ac:dyDescent="0.25">
      <c r="A91" s="4">
        <v>241.2</v>
      </c>
      <c r="B91" s="4" t="s">
        <v>745</v>
      </c>
      <c r="C91" s="4" t="s">
        <v>677</v>
      </c>
      <c r="D91" s="3" t="s">
        <v>4</v>
      </c>
      <c r="E91" s="3" t="s">
        <v>4</v>
      </c>
      <c r="F91" s="3" t="s">
        <v>4</v>
      </c>
      <c r="G91" s="3" t="s">
        <v>4</v>
      </c>
      <c r="H91" s="3" t="s">
        <v>4</v>
      </c>
      <c r="I91" s="2" t="s">
        <v>4</v>
      </c>
      <c r="J91" s="4" t="s">
        <v>4</v>
      </c>
      <c r="K91" s="4" t="s">
        <v>4</v>
      </c>
      <c r="L91" s="4" t="s">
        <v>4</v>
      </c>
      <c r="M91" s="4" t="s">
        <v>4</v>
      </c>
      <c r="N91" s="4" t="s">
        <v>4</v>
      </c>
      <c r="O91" s="3">
        <v>-1.7074129324504601E-2</v>
      </c>
      <c r="P91" s="3">
        <v>0.225787460035445</v>
      </c>
      <c r="Q91" s="3">
        <v>0.98307080755887399</v>
      </c>
      <c r="R91" s="3">
        <v>0.63152512548361395</v>
      </c>
      <c r="S91" s="3">
        <v>1.5303084131995199</v>
      </c>
      <c r="T91" s="2">
        <v>0.93972113680189895</v>
      </c>
      <c r="U91" s="4">
        <v>4826</v>
      </c>
      <c r="V91" s="4">
        <v>32</v>
      </c>
      <c r="W91" s="4">
        <v>4794</v>
      </c>
      <c r="X91" s="5">
        <f>V91/U91</f>
        <v>6.63075010360547E-3</v>
      </c>
      <c r="Y91" s="4" t="b">
        <v>0</v>
      </c>
    </row>
    <row r="92" spans="1:25" ht="14.25" customHeight="1" x14ac:dyDescent="0.25">
      <c r="A92" s="4">
        <v>242</v>
      </c>
      <c r="B92" s="4" t="s">
        <v>744</v>
      </c>
      <c r="C92" s="4" t="s">
        <v>677</v>
      </c>
      <c r="D92" s="3">
        <v>0.52384339909426303</v>
      </c>
      <c r="E92" s="3">
        <v>0.30279913874869202</v>
      </c>
      <c r="F92" s="3">
        <v>1.6885047923932399</v>
      </c>
      <c r="G92" s="3">
        <v>0.93272682520723504</v>
      </c>
      <c r="H92" s="3">
        <v>3.0566810741199402</v>
      </c>
      <c r="I92" s="2">
        <v>8.3629750643309395E-2</v>
      </c>
      <c r="J92" s="4">
        <v>1841</v>
      </c>
      <c r="K92" s="4">
        <v>26</v>
      </c>
      <c r="L92" s="4">
        <v>1815</v>
      </c>
      <c r="M92" s="4">
        <f>K92/J92</f>
        <v>1.4122759369907659E-2</v>
      </c>
      <c r="N92" s="4" t="b">
        <v>0</v>
      </c>
      <c r="O92" s="3">
        <v>5.2182446331473398E-2</v>
      </c>
      <c r="P92" s="3">
        <v>0.14985392165248701</v>
      </c>
      <c r="Q92" s="3">
        <v>1.053567944586</v>
      </c>
      <c r="R92" s="3">
        <v>0.78542426666727005</v>
      </c>
      <c r="S92" s="3">
        <v>1.4132558172275</v>
      </c>
      <c r="T92" s="2">
        <v>0.72767339660364705</v>
      </c>
      <c r="U92" s="4">
        <v>4808</v>
      </c>
      <c r="V92" s="4">
        <v>68</v>
      </c>
      <c r="W92" s="4">
        <v>4740</v>
      </c>
      <c r="X92" s="5">
        <f>V92/U92</f>
        <v>1.4143094841930116E-2</v>
      </c>
      <c r="Y92" s="4" t="b">
        <v>0</v>
      </c>
    </row>
    <row r="93" spans="1:25" ht="14.25" customHeight="1" x14ac:dyDescent="0.25">
      <c r="A93" s="4">
        <v>242.1</v>
      </c>
      <c r="B93" s="4" t="s">
        <v>743</v>
      </c>
      <c r="C93" s="4" t="s">
        <v>677</v>
      </c>
      <c r="D93" s="3" t="s">
        <v>4</v>
      </c>
      <c r="E93" s="3" t="s">
        <v>4</v>
      </c>
      <c r="F93" s="3" t="s">
        <v>4</v>
      </c>
      <c r="G93" s="3" t="s">
        <v>4</v>
      </c>
      <c r="H93" s="3" t="s">
        <v>4</v>
      </c>
      <c r="I93" s="2" t="s">
        <v>4</v>
      </c>
      <c r="J93" s="4" t="s">
        <v>4</v>
      </c>
      <c r="K93" s="4" t="s">
        <v>4</v>
      </c>
      <c r="L93" s="4" t="s">
        <v>4</v>
      </c>
      <c r="M93" s="4" t="s">
        <v>4</v>
      </c>
      <c r="N93" s="4" t="s">
        <v>4</v>
      </c>
      <c r="O93" s="3">
        <v>-2.9602381535797999E-4</v>
      </c>
      <c r="P93" s="3">
        <v>0.22550307326018901</v>
      </c>
      <c r="Q93" s="3">
        <v>0.99970401999536895</v>
      </c>
      <c r="R93" s="3">
        <v>0.64256837515177601</v>
      </c>
      <c r="S93" s="3">
        <v>1.5553335119532401</v>
      </c>
      <c r="T93" s="2">
        <v>0.99895259625222499</v>
      </c>
      <c r="U93" s="4">
        <v>4838</v>
      </c>
      <c r="V93" s="4">
        <v>31</v>
      </c>
      <c r="W93" s="4">
        <v>4807</v>
      </c>
      <c r="X93" s="5">
        <f>V93/U93</f>
        <v>6.4076064489458455E-3</v>
      </c>
      <c r="Y93" s="4" t="b">
        <v>0</v>
      </c>
    </row>
    <row r="94" spans="1:25" ht="14.25" customHeight="1" x14ac:dyDescent="0.25">
      <c r="A94" s="4">
        <v>244</v>
      </c>
      <c r="B94" s="4" t="s">
        <v>742</v>
      </c>
      <c r="C94" s="4" t="s">
        <v>677</v>
      </c>
      <c r="D94" s="3">
        <v>0.30716711931712798</v>
      </c>
      <c r="E94" s="3">
        <v>0.17096749384173801</v>
      </c>
      <c r="F94" s="3">
        <v>1.3595681591897899</v>
      </c>
      <c r="G94" s="3">
        <v>0.97245724485761798</v>
      </c>
      <c r="H94" s="3">
        <v>1.9007782493855101</v>
      </c>
      <c r="I94" s="2">
        <v>7.2392714463466706E-2</v>
      </c>
      <c r="J94" s="4">
        <v>1896</v>
      </c>
      <c r="K94" s="4">
        <v>81</v>
      </c>
      <c r="L94" s="4">
        <v>1815</v>
      </c>
      <c r="M94" s="4">
        <f>K94/J94</f>
        <v>4.2721518987341771E-2</v>
      </c>
      <c r="N94" s="4" t="b">
        <v>0</v>
      </c>
      <c r="O94" s="3">
        <v>6.9720250103875794E-2</v>
      </c>
      <c r="P94" s="3">
        <v>8.4834890895944898E-2</v>
      </c>
      <c r="Q94" s="3">
        <v>1.07220818916525</v>
      </c>
      <c r="R94" s="3">
        <v>0.90795892693942104</v>
      </c>
      <c r="S94" s="3">
        <v>1.26617005109278</v>
      </c>
      <c r="T94" s="2">
        <v>0.41117102871519501</v>
      </c>
      <c r="U94" s="4">
        <v>4791</v>
      </c>
      <c r="V94" s="4">
        <v>230</v>
      </c>
      <c r="W94" s="4">
        <v>4561</v>
      </c>
      <c r="X94" s="5">
        <f>V94/U94</f>
        <v>4.8006679190148192E-2</v>
      </c>
      <c r="Y94" s="4" t="b">
        <v>0</v>
      </c>
    </row>
    <row r="95" spans="1:25" ht="14.25" customHeight="1" x14ac:dyDescent="0.25">
      <c r="A95" s="4">
        <v>244.1</v>
      </c>
      <c r="B95" s="4" t="s">
        <v>741</v>
      </c>
      <c r="C95" s="4" t="s">
        <v>677</v>
      </c>
      <c r="D95" s="3">
        <v>0.223495812960322</v>
      </c>
      <c r="E95" s="3">
        <v>0.31321907240509</v>
      </c>
      <c r="F95" s="3">
        <v>1.25044040462191</v>
      </c>
      <c r="G95" s="3">
        <v>0.67677692268869305</v>
      </c>
      <c r="H95" s="3">
        <v>2.3103642472015098</v>
      </c>
      <c r="I95" s="2">
        <v>0.47550875542884802</v>
      </c>
      <c r="J95" s="4">
        <v>1840</v>
      </c>
      <c r="K95" s="4">
        <v>25</v>
      </c>
      <c r="L95" s="4">
        <v>1815</v>
      </c>
      <c r="M95" s="4">
        <f>K95/J95</f>
        <v>1.358695652173913E-2</v>
      </c>
      <c r="N95" s="4" t="b">
        <v>0</v>
      </c>
      <c r="O95" s="3">
        <v>0.120537218403479</v>
      </c>
      <c r="P95" s="3">
        <v>0.201063496974725</v>
      </c>
      <c r="Q95" s="3">
        <v>1.1281027263668799</v>
      </c>
      <c r="R95" s="3">
        <v>0.76067640444991502</v>
      </c>
      <c r="S95" s="3">
        <v>1.6730054380438999</v>
      </c>
      <c r="T95" s="2">
        <v>0.54884066402133702</v>
      </c>
      <c r="U95" s="4">
        <v>4838</v>
      </c>
      <c r="V95" s="4">
        <v>39</v>
      </c>
      <c r="W95" s="4">
        <v>4799</v>
      </c>
      <c r="X95" s="5">
        <f>V95/U95</f>
        <v>8.0611823067383223E-3</v>
      </c>
      <c r="Y95" s="4" t="b">
        <v>0</v>
      </c>
    </row>
    <row r="96" spans="1:25" ht="14.25" customHeight="1" x14ac:dyDescent="0.25">
      <c r="A96" s="4">
        <v>244.4</v>
      </c>
      <c r="B96" s="4" t="s">
        <v>740</v>
      </c>
      <c r="C96" s="4" t="s">
        <v>677</v>
      </c>
      <c r="D96" s="3">
        <v>0.38507373184878302</v>
      </c>
      <c r="E96" s="3">
        <v>0.18448995537843199</v>
      </c>
      <c r="F96" s="3">
        <v>1.4697226828168599</v>
      </c>
      <c r="G96" s="3">
        <v>1.0237510883716401</v>
      </c>
      <c r="H96" s="3">
        <v>2.1099706646682699</v>
      </c>
      <c r="I96" s="2">
        <v>3.6866975570023101E-2</v>
      </c>
      <c r="J96" s="4">
        <v>1885</v>
      </c>
      <c r="K96" s="4">
        <v>70</v>
      </c>
      <c r="L96" s="4">
        <v>1815</v>
      </c>
      <c r="M96" s="4">
        <f>K96/J96</f>
        <v>3.7135278514588858E-2</v>
      </c>
      <c r="N96" s="4" t="b">
        <v>0</v>
      </c>
      <c r="O96" s="3">
        <v>4.9167961758132303E-2</v>
      </c>
      <c r="P96" s="3">
        <v>8.7435546620003898E-2</v>
      </c>
      <c r="Q96" s="3">
        <v>1.0503967624113599</v>
      </c>
      <c r="R96" s="3">
        <v>0.88496630369757001</v>
      </c>
      <c r="S96" s="3">
        <v>1.2467518298429101</v>
      </c>
      <c r="T96" s="2">
        <v>0.57388862471591795</v>
      </c>
      <c r="U96" s="4">
        <v>4790</v>
      </c>
      <c r="V96" s="4">
        <v>215</v>
      </c>
      <c r="W96" s="4">
        <v>4575</v>
      </c>
      <c r="X96" s="5">
        <f>V96/U96</f>
        <v>4.4885177453027142E-2</v>
      </c>
      <c r="Y96" s="4" t="b">
        <v>0</v>
      </c>
    </row>
    <row r="97" spans="1:25" ht="14.25" customHeight="1" x14ac:dyDescent="0.25">
      <c r="A97" s="4">
        <v>246</v>
      </c>
      <c r="B97" s="4" t="s">
        <v>739</v>
      </c>
      <c r="C97" s="4" t="s">
        <v>677</v>
      </c>
      <c r="D97" s="3" t="s">
        <v>4</v>
      </c>
      <c r="E97" s="3" t="s">
        <v>4</v>
      </c>
      <c r="F97" s="3" t="s">
        <v>4</v>
      </c>
      <c r="G97" s="3" t="s">
        <v>4</v>
      </c>
      <c r="H97" s="3" t="s">
        <v>4</v>
      </c>
      <c r="I97" s="2" t="s">
        <v>4</v>
      </c>
      <c r="J97" s="4" t="s">
        <v>4</v>
      </c>
      <c r="K97" s="4" t="s">
        <v>4</v>
      </c>
      <c r="L97" s="4" t="s">
        <v>4</v>
      </c>
      <c r="M97" s="4" t="s">
        <v>4</v>
      </c>
      <c r="N97" s="4" t="s">
        <v>4</v>
      </c>
      <c r="O97" s="3">
        <v>0.19069675592211499</v>
      </c>
      <c r="P97" s="3">
        <v>0.214988523583406</v>
      </c>
      <c r="Q97" s="3">
        <v>1.2100924430704001</v>
      </c>
      <c r="R97" s="3">
        <v>0.79399290757398699</v>
      </c>
      <c r="S97" s="3">
        <v>1.84425289798907</v>
      </c>
      <c r="T97" s="2">
        <v>0.375074053490974</v>
      </c>
      <c r="U97" s="4">
        <v>4794</v>
      </c>
      <c r="V97" s="4">
        <v>35</v>
      </c>
      <c r="W97" s="4">
        <v>4759</v>
      </c>
      <c r="X97" s="5">
        <f>V97/U97</f>
        <v>7.3007926574885276E-3</v>
      </c>
      <c r="Y97" s="4" t="b">
        <v>0</v>
      </c>
    </row>
    <row r="98" spans="1:25" ht="14.25" customHeight="1" x14ac:dyDescent="0.25">
      <c r="A98" s="4">
        <v>246.7</v>
      </c>
      <c r="B98" s="4" t="s">
        <v>738</v>
      </c>
      <c r="C98" s="4" t="s">
        <v>677</v>
      </c>
      <c r="D98" s="3" t="s">
        <v>4</v>
      </c>
      <c r="E98" s="3" t="s">
        <v>4</v>
      </c>
      <c r="F98" s="3" t="s">
        <v>4</v>
      </c>
      <c r="G98" s="3" t="s">
        <v>4</v>
      </c>
      <c r="H98" s="3" t="s">
        <v>4</v>
      </c>
      <c r="I98" s="2" t="s">
        <v>4</v>
      </c>
      <c r="J98" s="4" t="s">
        <v>4</v>
      </c>
      <c r="K98" s="4" t="s">
        <v>4</v>
      </c>
      <c r="L98" s="4" t="s">
        <v>4</v>
      </c>
      <c r="M98" s="4" t="s">
        <v>4</v>
      </c>
      <c r="N98" s="4" t="s">
        <v>4</v>
      </c>
      <c r="O98" s="3">
        <v>0.32618115156525401</v>
      </c>
      <c r="P98" s="3">
        <v>0.19847591460640099</v>
      </c>
      <c r="Q98" s="3">
        <v>1.3856663617685701</v>
      </c>
      <c r="R98" s="3">
        <v>0.93910156652179</v>
      </c>
      <c r="S98" s="3">
        <v>2.0445831788444901</v>
      </c>
      <c r="T98" s="2">
        <v>0.100294123155783</v>
      </c>
      <c r="U98" s="4">
        <v>4789</v>
      </c>
      <c r="V98" s="4">
        <v>39</v>
      </c>
      <c r="W98" s="4">
        <v>4750</v>
      </c>
      <c r="X98" s="5">
        <f>V98/U98</f>
        <v>8.1436625600334097E-3</v>
      </c>
      <c r="Y98" s="4" t="b">
        <v>0</v>
      </c>
    </row>
    <row r="99" spans="1:25" ht="14.25" customHeight="1" x14ac:dyDescent="0.25">
      <c r="A99" s="4">
        <v>249</v>
      </c>
      <c r="B99" s="4" t="s">
        <v>737</v>
      </c>
      <c r="C99" s="4" t="s">
        <v>677</v>
      </c>
      <c r="D99" s="3" t="s">
        <v>4</v>
      </c>
      <c r="E99" s="3" t="s">
        <v>4</v>
      </c>
      <c r="F99" s="3" t="s">
        <v>4</v>
      </c>
      <c r="G99" s="3" t="s">
        <v>4</v>
      </c>
      <c r="H99" s="3" t="s">
        <v>4</v>
      </c>
      <c r="I99" s="2" t="s">
        <v>4</v>
      </c>
      <c r="J99" s="4" t="s">
        <v>4</v>
      </c>
      <c r="K99" s="4" t="s">
        <v>4</v>
      </c>
      <c r="L99" s="4" t="s">
        <v>4</v>
      </c>
      <c r="M99" s="4" t="s">
        <v>4</v>
      </c>
      <c r="N99" s="4" t="s">
        <v>4</v>
      </c>
      <c r="O99" s="3">
        <v>0.181819664388088</v>
      </c>
      <c r="P99" s="3">
        <v>0.18120984407660201</v>
      </c>
      <c r="Q99" s="3">
        <v>1.1993978802252701</v>
      </c>
      <c r="R99" s="3">
        <v>0.84084189761796102</v>
      </c>
      <c r="S99" s="3">
        <v>1.71085108765891</v>
      </c>
      <c r="T99" s="2">
        <v>0.315684653855482</v>
      </c>
      <c r="U99" s="4">
        <v>4789</v>
      </c>
      <c r="V99" s="4">
        <v>50</v>
      </c>
      <c r="W99" s="4">
        <v>4739</v>
      </c>
      <c r="X99" s="5">
        <f>V99/U99</f>
        <v>1.0440593025683859E-2</v>
      </c>
      <c r="Y99" s="4" t="b">
        <v>0</v>
      </c>
    </row>
    <row r="100" spans="1:25" ht="14.25" customHeight="1" x14ac:dyDescent="0.25">
      <c r="A100" s="4">
        <v>250</v>
      </c>
      <c r="B100" s="4" t="s">
        <v>736</v>
      </c>
      <c r="C100" s="4" t="s">
        <v>677</v>
      </c>
      <c r="D100" s="3">
        <v>-0.13571879546683199</v>
      </c>
      <c r="E100" s="3">
        <v>0.10988030783267</v>
      </c>
      <c r="F100" s="3">
        <v>0.87308811430739997</v>
      </c>
      <c r="G100" s="3">
        <v>0.70392448175040201</v>
      </c>
      <c r="H100" s="3">
        <v>1.0829043102028999</v>
      </c>
      <c r="I100" s="2">
        <v>0.216774232540422</v>
      </c>
      <c r="J100" s="4">
        <v>1928</v>
      </c>
      <c r="K100" s="4">
        <v>214</v>
      </c>
      <c r="L100" s="4">
        <v>1714</v>
      </c>
      <c r="M100" s="4">
        <f>K100/J100</f>
        <v>0.11099585062240663</v>
      </c>
      <c r="N100" s="4" t="b">
        <v>0</v>
      </c>
      <c r="O100" s="3">
        <v>9.6697094083585802E-2</v>
      </c>
      <c r="P100" s="3">
        <v>4.2979498722467702E-2</v>
      </c>
      <c r="Q100" s="3">
        <v>1.1015266641386201</v>
      </c>
      <c r="R100" s="3">
        <v>1.0125351916579199</v>
      </c>
      <c r="S100" s="3">
        <v>1.1983395755574699</v>
      </c>
      <c r="T100" s="2">
        <v>2.4458958031055401E-2</v>
      </c>
      <c r="U100" s="4">
        <v>4681</v>
      </c>
      <c r="V100" s="4">
        <v>1368</v>
      </c>
      <c r="W100" s="4">
        <v>3313</v>
      </c>
      <c r="X100" s="5">
        <f>V100/U100</f>
        <v>0.29224524674214913</v>
      </c>
      <c r="Y100" s="4" t="b">
        <v>0</v>
      </c>
    </row>
    <row r="101" spans="1:25" ht="14.25" customHeight="1" x14ac:dyDescent="0.25">
      <c r="A101" s="4">
        <v>250.1</v>
      </c>
      <c r="B101" s="4" t="s">
        <v>735</v>
      </c>
      <c r="C101" s="4" t="s">
        <v>677</v>
      </c>
      <c r="D101" s="3" t="s">
        <v>4</v>
      </c>
      <c r="E101" s="3" t="s">
        <v>4</v>
      </c>
      <c r="F101" s="3" t="s">
        <v>4</v>
      </c>
      <c r="G101" s="3" t="s">
        <v>4</v>
      </c>
      <c r="H101" s="3" t="s">
        <v>4</v>
      </c>
      <c r="I101" s="2" t="s">
        <v>4</v>
      </c>
      <c r="J101" s="4" t="s">
        <v>4</v>
      </c>
      <c r="K101" s="4" t="s">
        <v>4</v>
      </c>
      <c r="L101" s="4" t="s">
        <v>4</v>
      </c>
      <c r="M101" s="4" t="s">
        <v>4</v>
      </c>
      <c r="N101" s="4" t="s">
        <v>4</v>
      </c>
      <c r="O101" s="3">
        <v>0.103472112366849</v>
      </c>
      <c r="P101" s="3">
        <v>0.140619319245432</v>
      </c>
      <c r="Q101" s="3">
        <v>1.1090148651340901</v>
      </c>
      <c r="R101" s="3">
        <v>0.84185982825550898</v>
      </c>
      <c r="S101" s="3">
        <v>1.4609486399143199</v>
      </c>
      <c r="T101" s="2">
        <v>0.46183330159043701</v>
      </c>
      <c r="U101" s="4">
        <v>4748</v>
      </c>
      <c r="V101" s="4">
        <v>82</v>
      </c>
      <c r="W101" s="4">
        <v>4666</v>
      </c>
      <c r="X101" s="5">
        <f>V101/U101</f>
        <v>1.7270429654591406E-2</v>
      </c>
      <c r="Y101" s="4" t="b">
        <v>0</v>
      </c>
    </row>
    <row r="102" spans="1:25" ht="14.25" customHeight="1" x14ac:dyDescent="0.25">
      <c r="A102" s="4">
        <v>250.13</v>
      </c>
      <c r="B102" s="4" t="s">
        <v>734</v>
      </c>
      <c r="C102" s="4" t="s">
        <v>677</v>
      </c>
      <c r="D102" s="3" t="s">
        <v>4</v>
      </c>
      <c r="E102" s="3" t="s">
        <v>4</v>
      </c>
      <c r="F102" s="3" t="s">
        <v>4</v>
      </c>
      <c r="G102" s="3" t="s">
        <v>4</v>
      </c>
      <c r="H102" s="3" t="s">
        <v>4</v>
      </c>
      <c r="I102" s="2" t="s">
        <v>4</v>
      </c>
      <c r="J102" s="4" t="s">
        <v>4</v>
      </c>
      <c r="K102" s="4" t="s">
        <v>4</v>
      </c>
      <c r="L102" s="4" t="s">
        <v>4</v>
      </c>
      <c r="M102" s="4" t="s">
        <v>4</v>
      </c>
      <c r="N102" s="4" t="s">
        <v>4</v>
      </c>
      <c r="O102" s="3">
        <v>0.15782962954309701</v>
      </c>
      <c r="P102" s="3">
        <v>0.28284587769905101</v>
      </c>
      <c r="Q102" s="3">
        <v>1.17096667958419</v>
      </c>
      <c r="R102" s="3">
        <v>0.67263779373538002</v>
      </c>
      <c r="S102" s="3">
        <v>2.03848635546021</v>
      </c>
      <c r="T102" s="2">
        <v>0.57684044949822699</v>
      </c>
      <c r="U102" s="4">
        <v>4820</v>
      </c>
      <c r="V102" s="4">
        <v>20</v>
      </c>
      <c r="W102" s="4">
        <v>4800</v>
      </c>
      <c r="X102" s="5">
        <f>V102/U102</f>
        <v>4.1493775933609959E-3</v>
      </c>
      <c r="Y102" s="4" t="b">
        <v>0</v>
      </c>
    </row>
    <row r="103" spans="1:25" ht="14.25" customHeight="1" x14ac:dyDescent="0.25">
      <c r="A103" s="4">
        <v>250.2</v>
      </c>
      <c r="B103" s="4" t="s">
        <v>733</v>
      </c>
      <c r="C103" s="4" t="s">
        <v>677</v>
      </c>
      <c r="D103" s="3">
        <v>-0.15366561002057499</v>
      </c>
      <c r="E103" s="3">
        <v>0.11049023705423899</v>
      </c>
      <c r="F103" s="3">
        <v>0.85755873211891398</v>
      </c>
      <c r="G103" s="3">
        <v>0.69057791453654205</v>
      </c>
      <c r="H103" s="3">
        <v>1.06491528841744</v>
      </c>
      <c r="I103" s="2">
        <v>0.164297645551511</v>
      </c>
      <c r="J103" s="4">
        <v>1925</v>
      </c>
      <c r="K103" s="4">
        <v>211</v>
      </c>
      <c r="L103" s="4">
        <v>1714</v>
      </c>
      <c r="M103" s="4">
        <f>K103/J103</f>
        <v>0.10961038961038962</v>
      </c>
      <c r="N103" s="4" t="b">
        <v>0</v>
      </c>
      <c r="O103" s="3">
        <v>9.9825954270330197E-2</v>
      </c>
      <c r="P103" s="3">
        <v>4.2977181305725101E-2</v>
      </c>
      <c r="Q103" s="3">
        <v>1.1049785845347</v>
      </c>
      <c r="R103" s="3">
        <v>1.0157128476175299</v>
      </c>
      <c r="S103" s="3">
        <v>1.2020894243331299</v>
      </c>
      <c r="T103" s="2">
        <v>2.0191703053070002E-2</v>
      </c>
      <c r="U103" s="4">
        <v>4690</v>
      </c>
      <c r="V103" s="4">
        <v>1363</v>
      </c>
      <c r="W103" s="4">
        <v>3327</v>
      </c>
      <c r="X103" s="5">
        <f>V103/U103</f>
        <v>0.29061833688699362</v>
      </c>
      <c r="Y103" s="4" t="b">
        <v>0</v>
      </c>
    </row>
    <row r="104" spans="1:25" ht="14.25" customHeight="1" x14ac:dyDescent="0.25">
      <c r="A104" s="4">
        <v>250.22</v>
      </c>
      <c r="B104" s="4" t="s">
        <v>732</v>
      </c>
      <c r="C104" s="4" t="s">
        <v>677</v>
      </c>
      <c r="D104" s="3" t="s">
        <v>4</v>
      </c>
      <c r="E104" s="3" t="s">
        <v>4</v>
      </c>
      <c r="F104" s="3" t="s">
        <v>4</v>
      </c>
      <c r="G104" s="3" t="s">
        <v>4</v>
      </c>
      <c r="H104" s="3" t="s">
        <v>4</v>
      </c>
      <c r="I104" s="2" t="s">
        <v>4</v>
      </c>
      <c r="J104" s="4" t="s">
        <v>4</v>
      </c>
      <c r="K104" s="4" t="s">
        <v>4</v>
      </c>
      <c r="L104" s="4" t="s">
        <v>4</v>
      </c>
      <c r="M104" s="4" t="s">
        <v>4</v>
      </c>
      <c r="N104" s="4" t="s">
        <v>4</v>
      </c>
      <c r="O104" s="3">
        <v>5.1779989173722903E-2</v>
      </c>
      <c r="P104" s="3">
        <v>9.6787392479552703E-2</v>
      </c>
      <c r="Q104" s="3">
        <v>1.05314401393821</v>
      </c>
      <c r="R104" s="3">
        <v>0.87116550750271504</v>
      </c>
      <c r="S104" s="3">
        <v>1.27313616590866</v>
      </c>
      <c r="T104" s="2">
        <v>0.59265890077102901</v>
      </c>
      <c r="U104" s="4">
        <v>4766</v>
      </c>
      <c r="V104" s="4">
        <v>183</v>
      </c>
      <c r="W104" s="4">
        <v>4583</v>
      </c>
      <c r="X104" s="5">
        <f>V104/U104</f>
        <v>3.8396978598405372E-2</v>
      </c>
      <c r="Y104" s="4" t="b">
        <v>0</v>
      </c>
    </row>
    <row r="105" spans="1:25" ht="14.25" customHeight="1" x14ac:dyDescent="0.25">
      <c r="A105" s="4">
        <v>250.23</v>
      </c>
      <c r="B105" s="4" t="s">
        <v>731</v>
      </c>
      <c r="C105" s="4" t="s">
        <v>677</v>
      </c>
      <c r="D105" s="3" t="s">
        <v>4</v>
      </c>
      <c r="E105" s="3" t="s">
        <v>4</v>
      </c>
      <c r="F105" s="3" t="s">
        <v>4</v>
      </c>
      <c r="G105" s="3" t="s">
        <v>4</v>
      </c>
      <c r="H105" s="3" t="s">
        <v>4</v>
      </c>
      <c r="I105" s="2" t="s">
        <v>4</v>
      </c>
      <c r="J105" s="4" t="s">
        <v>4</v>
      </c>
      <c r="K105" s="4" t="s">
        <v>4</v>
      </c>
      <c r="L105" s="4" t="s">
        <v>4</v>
      </c>
      <c r="M105" s="4" t="s">
        <v>4</v>
      </c>
      <c r="N105" s="4" t="s">
        <v>4</v>
      </c>
      <c r="O105" s="3">
        <v>-5.8014132965072199E-3</v>
      </c>
      <c r="P105" s="3">
        <v>8.1297571668815294E-2</v>
      </c>
      <c r="Q105" s="3">
        <v>0.99421538240631002</v>
      </c>
      <c r="R105" s="3">
        <v>0.847771061939816</v>
      </c>
      <c r="S105" s="3">
        <v>1.1659565547703199</v>
      </c>
      <c r="T105" s="2">
        <v>0.94311106188198901</v>
      </c>
      <c r="U105" s="4">
        <v>4702</v>
      </c>
      <c r="V105" s="4">
        <v>254</v>
      </c>
      <c r="W105" s="4">
        <v>4448</v>
      </c>
      <c r="X105" s="5">
        <f>V105/U105</f>
        <v>5.4019566142067203E-2</v>
      </c>
      <c r="Y105" s="4" t="b">
        <v>0</v>
      </c>
    </row>
    <row r="106" spans="1:25" ht="14.25" customHeight="1" x14ac:dyDescent="0.25">
      <c r="A106" s="4">
        <v>250.24</v>
      </c>
      <c r="B106" s="4" t="s">
        <v>730</v>
      </c>
      <c r="C106" s="4" t="s">
        <v>677</v>
      </c>
      <c r="D106" s="3" t="s">
        <v>4</v>
      </c>
      <c r="E106" s="3" t="s">
        <v>4</v>
      </c>
      <c r="F106" s="3" t="s">
        <v>4</v>
      </c>
      <c r="G106" s="3" t="s">
        <v>4</v>
      </c>
      <c r="H106" s="3" t="s">
        <v>4</v>
      </c>
      <c r="I106" s="2" t="s">
        <v>4</v>
      </c>
      <c r="J106" s="4" t="s">
        <v>4</v>
      </c>
      <c r="K106" s="4" t="s">
        <v>4</v>
      </c>
      <c r="L106" s="4" t="s">
        <v>4</v>
      </c>
      <c r="M106" s="4" t="s">
        <v>4</v>
      </c>
      <c r="N106" s="4" t="s">
        <v>4</v>
      </c>
      <c r="O106" s="3">
        <v>0.120177965761451</v>
      </c>
      <c r="P106" s="3">
        <v>8.5403368318977199E-2</v>
      </c>
      <c r="Q106" s="3">
        <v>1.1276975252710899</v>
      </c>
      <c r="R106" s="3">
        <v>0.95388454569293901</v>
      </c>
      <c r="S106" s="3">
        <v>1.33318200220839</v>
      </c>
      <c r="T106" s="2">
        <v>0.15937383340950201</v>
      </c>
      <c r="U106" s="4">
        <v>4739</v>
      </c>
      <c r="V106" s="4">
        <v>236</v>
      </c>
      <c r="W106" s="4">
        <v>4503</v>
      </c>
      <c r="X106" s="5">
        <f>V106/U106</f>
        <v>4.9799535767039459E-2</v>
      </c>
      <c r="Y106" s="4" t="b">
        <v>0</v>
      </c>
    </row>
    <row r="107" spans="1:25" ht="14.25" customHeight="1" x14ac:dyDescent="0.25">
      <c r="A107" s="4">
        <v>250.25</v>
      </c>
      <c r="B107" s="4" t="s">
        <v>729</v>
      </c>
      <c r="C107" s="4" t="s">
        <v>677</v>
      </c>
      <c r="D107" s="3" t="s">
        <v>4</v>
      </c>
      <c r="E107" s="3" t="s">
        <v>4</v>
      </c>
      <c r="F107" s="3" t="s">
        <v>4</v>
      </c>
      <c r="G107" s="3" t="s">
        <v>4</v>
      </c>
      <c r="H107" s="3" t="s">
        <v>4</v>
      </c>
      <c r="I107" s="2" t="s">
        <v>4</v>
      </c>
      <c r="J107" s="4" t="s">
        <v>4</v>
      </c>
      <c r="K107" s="4" t="s">
        <v>4</v>
      </c>
      <c r="L107" s="4" t="s">
        <v>4</v>
      </c>
      <c r="M107" s="4" t="s">
        <v>4</v>
      </c>
      <c r="N107" s="4" t="s">
        <v>4</v>
      </c>
      <c r="O107" s="3">
        <v>-0.23345398493152</v>
      </c>
      <c r="P107" s="3">
        <v>0.26420299820273402</v>
      </c>
      <c r="Q107" s="3">
        <v>0.79179402935847598</v>
      </c>
      <c r="R107" s="3">
        <v>0.47175671461866497</v>
      </c>
      <c r="S107" s="3">
        <v>1.3289430028240401</v>
      </c>
      <c r="T107" s="2">
        <v>0.37690356249725598</v>
      </c>
      <c r="U107" s="4">
        <v>4823</v>
      </c>
      <c r="V107" s="4">
        <v>23</v>
      </c>
      <c r="W107" s="4">
        <v>4800</v>
      </c>
      <c r="X107" s="5">
        <f>V107/U107</f>
        <v>4.7688160895708069E-3</v>
      </c>
      <c r="Y107" s="4" t="b">
        <v>0</v>
      </c>
    </row>
    <row r="108" spans="1:25" ht="14.25" customHeight="1" x14ac:dyDescent="0.25">
      <c r="A108" s="4">
        <v>250.3</v>
      </c>
      <c r="B108" s="4" t="s">
        <v>728</v>
      </c>
      <c r="C108" s="4" t="s">
        <v>677</v>
      </c>
      <c r="D108" s="3" t="s">
        <v>4</v>
      </c>
      <c r="E108" s="3" t="s">
        <v>4</v>
      </c>
      <c r="F108" s="3" t="s">
        <v>4</v>
      </c>
      <c r="G108" s="3" t="s">
        <v>4</v>
      </c>
      <c r="H108" s="3" t="s">
        <v>4</v>
      </c>
      <c r="I108" s="2" t="s">
        <v>4</v>
      </c>
      <c r="J108" s="4" t="s">
        <v>4</v>
      </c>
      <c r="K108" s="4" t="s">
        <v>4</v>
      </c>
      <c r="L108" s="4" t="s">
        <v>4</v>
      </c>
      <c r="M108" s="4" t="s">
        <v>4</v>
      </c>
      <c r="N108" s="4" t="s">
        <v>4</v>
      </c>
      <c r="O108" s="3">
        <v>-0.29884814095408002</v>
      </c>
      <c r="P108" s="3">
        <v>0.19544376546457601</v>
      </c>
      <c r="Q108" s="3">
        <v>0.74167203049046704</v>
      </c>
      <c r="R108" s="3">
        <v>0.50564627204303303</v>
      </c>
      <c r="S108" s="3">
        <v>1.08786998189327</v>
      </c>
      <c r="T108" s="2">
        <v>0.12624589619007801</v>
      </c>
      <c r="U108" s="4">
        <v>4802</v>
      </c>
      <c r="V108" s="4">
        <v>41</v>
      </c>
      <c r="W108" s="4">
        <v>4761</v>
      </c>
      <c r="X108" s="5">
        <f>V108/U108</f>
        <v>8.5381091211995004E-3</v>
      </c>
      <c r="Y108" s="4" t="b">
        <v>0</v>
      </c>
    </row>
    <row r="109" spans="1:25" ht="14.25" customHeight="1" x14ac:dyDescent="0.25">
      <c r="A109" s="4">
        <v>250.4</v>
      </c>
      <c r="B109" s="4" t="s">
        <v>727</v>
      </c>
      <c r="C109" s="4" t="s">
        <v>677</v>
      </c>
      <c r="D109" s="3" t="s">
        <v>4</v>
      </c>
      <c r="E109" s="3" t="s">
        <v>4</v>
      </c>
      <c r="F109" s="3" t="s">
        <v>4</v>
      </c>
      <c r="G109" s="3" t="s">
        <v>4</v>
      </c>
      <c r="H109" s="3" t="s">
        <v>4</v>
      </c>
      <c r="I109" s="2" t="s">
        <v>4</v>
      </c>
      <c r="J109" s="4" t="s">
        <v>4</v>
      </c>
      <c r="K109" s="4" t="s">
        <v>4</v>
      </c>
      <c r="L109" s="4" t="s">
        <v>4</v>
      </c>
      <c r="M109" s="4" t="s">
        <v>4</v>
      </c>
      <c r="N109" s="4" t="s">
        <v>4</v>
      </c>
      <c r="O109" s="3">
        <v>-3.5862075450112198E-2</v>
      </c>
      <c r="P109" s="3">
        <v>5.4234241928754201E-2</v>
      </c>
      <c r="Q109" s="3">
        <v>0.96477335023709099</v>
      </c>
      <c r="R109" s="3">
        <v>0.867481416206897</v>
      </c>
      <c r="S109" s="3">
        <v>1.0729770113089101</v>
      </c>
      <c r="T109" s="2">
        <v>0.50845574895975698</v>
      </c>
      <c r="U109" s="4">
        <v>4460</v>
      </c>
      <c r="V109" s="4">
        <v>609</v>
      </c>
      <c r="W109" s="4">
        <v>3851</v>
      </c>
      <c r="X109" s="5">
        <f>V109/U109</f>
        <v>0.13654708520179373</v>
      </c>
      <c r="Y109" s="4" t="b">
        <v>0</v>
      </c>
    </row>
    <row r="110" spans="1:25" ht="14.25" customHeight="1" x14ac:dyDescent="0.25">
      <c r="A110" s="4">
        <v>250.41</v>
      </c>
      <c r="B110" s="4" t="s">
        <v>726</v>
      </c>
      <c r="C110" s="4" t="s">
        <v>677</v>
      </c>
      <c r="D110" s="3" t="s">
        <v>4</v>
      </c>
      <c r="E110" s="3" t="s">
        <v>4</v>
      </c>
      <c r="F110" s="3" t="s">
        <v>4</v>
      </c>
      <c r="G110" s="3" t="s">
        <v>4</v>
      </c>
      <c r="H110" s="3" t="s">
        <v>4</v>
      </c>
      <c r="I110" s="2" t="s">
        <v>4</v>
      </c>
      <c r="J110" s="4" t="s">
        <v>4</v>
      </c>
      <c r="K110" s="4" t="s">
        <v>4</v>
      </c>
      <c r="L110" s="4" t="s">
        <v>4</v>
      </c>
      <c r="M110" s="4" t="s">
        <v>4</v>
      </c>
      <c r="N110" s="4" t="s">
        <v>4</v>
      </c>
      <c r="O110" s="3">
        <v>-2.0676369888881999E-2</v>
      </c>
      <c r="P110" s="3">
        <v>6.38895914801028E-2</v>
      </c>
      <c r="Q110" s="3">
        <v>0.97953592059726302</v>
      </c>
      <c r="R110" s="3">
        <v>0.86424414990335596</v>
      </c>
      <c r="S110" s="3">
        <v>1.1102078270910201</v>
      </c>
      <c r="T110" s="2">
        <v>0.74622076329765497</v>
      </c>
      <c r="U110" s="4">
        <v>4598</v>
      </c>
      <c r="V110" s="4">
        <v>414</v>
      </c>
      <c r="W110" s="4">
        <v>4184</v>
      </c>
      <c r="X110" s="5">
        <f>V110/U110</f>
        <v>9.00391474554154E-2</v>
      </c>
      <c r="Y110" s="4" t="b">
        <v>0</v>
      </c>
    </row>
    <row r="111" spans="1:25" ht="14.25" customHeight="1" x14ac:dyDescent="0.25">
      <c r="A111" s="4">
        <v>250.42</v>
      </c>
      <c r="B111" s="4" t="s">
        <v>725</v>
      </c>
      <c r="C111" s="4" t="s">
        <v>677</v>
      </c>
      <c r="D111" s="3" t="s">
        <v>4</v>
      </c>
      <c r="E111" s="3" t="s">
        <v>4</v>
      </c>
      <c r="F111" s="3" t="s">
        <v>4</v>
      </c>
      <c r="G111" s="3" t="s">
        <v>4</v>
      </c>
      <c r="H111" s="3" t="s">
        <v>4</v>
      </c>
      <c r="I111" s="2" t="s">
        <v>4</v>
      </c>
      <c r="J111" s="4" t="s">
        <v>4</v>
      </c>
      <c r="K111" s="4" t="s">
        <v>4</v>
      </c>
      <c r="L111" s="4" t="s">
        <v>4</v>
      </c>
      <c r="M111" s="4" t="s">
        <v>4</v>
      </c>
      <c r="N111" s="4" t="s">
        <v>4</v>
      </c>
      <c r="O111" s="3">
        <v>-2.26085904580072E-3</v>
      </c>
      <c r="P111" s="3">
        <v>8.4155634233757895E-2</v>
      </c>
      <c r="Q111" s="3">
        <v>0.99774169477104302</v>
      </c>
      <c r="R111" s="3">
        <v>0.84602539495936901</v>
      </c>
      <c r="S111" s="3">
        <v>1.17666502142338</v>
      </c>
      <c r="T111" s="2">
        <v>0.97856723943523505</v>
      </c>
      <c r="U111" s="4">
        <v>4571</v>
      </c>
      <c r="V111" s="4">
        <v>224</v>
      </c>
      <c r="W111" s="4">
        <v>4347</v>
      </c>
      <c r="X111" s="5">
        <f>V111/U111</f>
        <v>4.9004594180704443E-2</v>
      </c>
      <c r="Y111" s="4" t="b">
        <v>0</v>
      </c>
    </row>
    <row r="112" spans="1:25" ht="14.25" customHeight="1" x14ac:dyDescent="0.25">
      <c r="A112" s="4">
        <v>250.6</v>
      </c>
      <c r="B112" s="4" t="s">
        <v>724</v>
      </c>
      <c r="C112" s="4" t="s">
        <v>677</v>
      </c>
      <c r="D112" s="3" t="s">
        <v>4</v>
      </c>
      <c r="E112" s="3" t="s">
        <v>4</v>
      </c>
      <c r="F112" s="3" t="s">
        <v>4</v>
      </c>
      <c r="G112" s="3" t="s">
        <v>4</v>
      </c>
      <c r="H112" s="3" t="s">
        <v>4</v>
      </c>
      <c r="I112" s="2" t="s">
        <v>4</v>
      </c>
      <c r="J112" s="4" t="s">
        <v>4</v>
      </c>
      <c r="K112" s="4" t="s">
        <v>4</v>
      </c>
      <c r="L112" s="4" t="s">
        <v>4</v>
      </c>
      <c r="M112" s="4" t="s">
        <v>4</v>
      </c>
      <c r="N112" s="4" t="s">
        <v>4</v>
      </c>
      <c r="O112" s="3">
        <v>0.36220640064064402</v>
      </c>
      <c r="P112" s="3">
        <v>0.178851125255652</v>
      </c>
      <c r="Q112" s="3">
        <v>1.4364954049360901</v>
      </c>
      <c r="R112" s="3">
        <v>1.0117264167523801</v>
      </c>
      <c r="S112" s="3">
        <v>2.0396018273658698</v>
      </c>
      <c r="T112" s="2">
        <v>4.2848494994671901E-2</v>
      </c>
      <c r="U112" s="4">
        <v>4787</v>
      </c>
      <c r="V112" s="4">
        <v>51</v>
      </c>
      <c r="W112" s="4">
        <v>4736</v>
      </c>
      <c r="X112" s="5">
        <f>V112/U112</f>
        <v>1.065385418842699E-2</v>
      </c>
      <c r="Y112" s="4" t="b">
        <v>0</v>
      </c>
    </row>
    <row r="113" spans="1:25" ht="14.25" customHeight="1" x14ac:dyDescent="0.25">
      <c r="A113" s="4">
        <v>250.7</v>
      </c>
      <c r="B113" s="4" t="s">
        <v>723</v>
      </c>
      <c r="C113" s="4" t="s">
        <v>677</v>
      </c>
      <c r="D113" s="3" t="s">
        <v>4</v>
      </c>
      <c r="E113" s="3" t="s">
        <v>4</v>
      </c>
      <c r="F113" s="3" t="s">
        <v>4</v>
      </c>
      <c r="G113" s="3" t="s">
        <v>4</v>
      </c>
      <c r="H113" s="3" t="s">
        <v>4</v>
      </c>
      <c r="I113" s="2" t="s">
        <v>4</v>
      </c>
      <c r="J113" s="4" t="s">
        <v>4</v>
      </c>
      <c r="K113" s="4" t="s">
        <v>4</v>
      </c>
      <c r="L113" s="4" t="s">
        <v>4</v>
      </c>
      <c r="M113" s="4" t="s">
        <v>4</v>
      </c>
      <c r="N113" s="4" t="s">
        <v>4</v>
      </c>
      <c r="O113" s="3">
        <v>-1.04479785236533E-2</v>
      </c>
      <c r="P113" s="3">
        <v>7.9881968873947704E-2</v>
      </c>
      <c r="Q113" s="3">
        <v>0.98960641201542399</v>
      </c>
      <c r="R113" s="3">
        <v>0.84618553279423203</v>
      </c>
      <c r="S113" s="3">
        <v>1.1573358474567399</v>
      </c>
      <c r="T113" s="2">
        <v>0.89593929662380301</v>
      </c>
      <c r="U113" s="4">
        <v>4700</v>
      </c>
      <c r="V113" s="4">
        <v>263</v>
      </c>
      <c r="W113" s="4">
        <v>4437</v>
      </c>
      <c r="X113" s="5">
        <f>V113/U113</f>
        <v>5.5957446808510641E-2</v>
      </c>
      <c r="Y113" s="4" t="b">
        <v>0</v>
      </c>
    </row>
    <row r="114" spans="1:25" ht="14.25" customHeight="1" x14ac:dyDescent="0.25">
      <c r="A114" s="4">
        <v>252</v>
      </c>
      <c r="B114" s="4" t="s">
        <v>722</v>
      </c>
      <c r="C114" s="4" t="s">
        <v>677</v>
      </c>
      <c r="D114" s="3" t="s">
        <v>4</v>
      </c>
      <c r="E114" s="3" t="s">
        <v>4</v>
      </c>
      <c r="F114" s="3" t="s">
        <v>4</v>
      </c>
      <c r="G114" s="3" t="s">
        <v>4</v>
      </c>
      <c r="H114" s="3" t="s">
        <v>4</v>
      </c>
      <c r="I114" s="2" t="s">
        <v>4</v>
      </c>
      <c r="J114" s="4" t="s">
        <v>4</v>
      </c>
      <c r="K114" s="4" t="s">
        <v>4</v>
      </c>
      <c r="L114" s="4" t="s">
        <v>4</v>
      </c>
      <c r="M114" s="4" t="s">
        <v>4</v>
      </c>
      <c r="N114" s="4" t="s">
        <v>4</v>
      </c>
      <c r="O114" s="3">
        <v>-0.17916573188188101</v>
      </c>
      <c r="P114" s="3">
        <v>0.20208933157172801</v>
      </c>
      <c r="Q114" s="3">
        <v>0.83596734147492702</v>
      </c>
      <c r="R114" s="3">
        <v>0.56255812226950097</v>
      </c>
      <c r="S114" s="3">
        <v>1.2422563435638501</v>
      </c>
      <c r="T114" s="2">
        <v>0.37531206868217498</v>
      </c>
      <c r="U114" s="4">
        <v>4823</v>
      </c>
      <c r="V114" s="4">
        <v>37</v>
      </c>
      <c r="W114" s="4">
        <v>4786</v>
      </c>
      <c r="X114" s="5">
        <f>V114/U114</f>
        <v>7.6715737093095582E-3</v>
      </c>
      <c r="Y114" s="4" t="b">
        <v>0</v>
      </c>
    </row>
    <row r="115" spans="1:25" ht="14.25" customHeight="1" x14ac:dyDescent="0.25">
      <c r="A115" s="4">
        <v>252.1</v>
      </c>
      <c r="B115" s="4" t="s">
        <v>721</v>
      </c>
      <c r="C115" s="4" t="s">
        <v>677</v>
      </c>
      <c r="D115" s="3" t="s">
        <v>4</v>
      </c>
      <c r="E115" s="3" t="s">
        <v>4</v>
      </c>
      <c r="F115" s="3" t="s">
        <v>4</v>
      </c>
      <c r="G115" s="3" t="s">
        <v>4</v>
      </c>
      <c r="H115" s="3" t="s">
        <v>4</v>
      </c>
      <c r="I115" s="2" t="s">
        <v>4</v>
      </c>
      <c r="J115" s="4" t="s">
        <v>4</v>
      </c>
      <c r="K115" s="4" t="s">
        <v>4</v>
      </c>
      <c r="L115" s="4" t="s">
        <v>4</v>
      </c>
      <c r="M115" s="4" t="s">
        <v>4</v>
      </c>
      <c r="N115" s="4" t="s">
        <v>4</v>
      </c>
      <c r="O115" s="3">
        <v>-0.141941615291897</v>
      </c>
      <c r="P115" s="3">
        <v>0.21759529039000799</v>
      </c>
      <c r="Q115" s="3">
        <v>0.86767191377850905</v>
      </c>
      <c r="R115" s="3">
        <v>0.56641492605233801</v>
      </c>
      <c r="S115" s="3">
        <v>1.32915732854557</v>
      </c>
      <c r="T115" s="2">
        <v>0.51419518899027605</v>
      </c>
      <c r="U115" s="4">
        <v>4825</v>
      </c>
      <c r="V115" s="4">
        <v>32</v>
      </c>
      <c r="W115" s="4">
        <v>4793</v>
      </c>
      <c r="X115" s="5">
        <f>V115/U115</f>
        <v>6.6321243523316063E-3</v>
      </c>
      <c r="Y115" s="4" t="b">
        <v>0</v>
      </c>
    </row>
    <row r="116" spans="1:25" ht="14.25" customHeight="1" x14ac:dyDescent="0.25">
      <c r="A116" s="4">
        <v>253</v>
      </c>
      <c r="B116" s="4" t="s">
        <v>720</v>
      </c>
      <c r="C116" s="4" t="s">
        <v>677</v>
      </c>
      <c r="D116" s="3" t="s">
        <v>4</v>
      </c>
      <c r="E116" s="3" t="s">
        <v>4</v>
      </c>
      <c r="F116" s="3" t="s">
        <v>4</v>
      </c>
      <c r="G116" s="3" t="s">
        <v>4</v>
      </c>
      <c r="H116" s="3" t="s">
        <v>4</v>
      </c>
      <c r="I116" s="2" t="s">
        <v>4</v>
      </c>
      <c r="J116" s="4" t="s">
        <v>4</v>
      </c>
      <c r="K116" s="4" t="s">
        <v>4</v>
      </c>
      <c r="L116" s="4" t="s">
        <v>4</v>
      </c>
      <c r="M116" s="4" t="s">
        <v>4</v>
      </c>
      <c r="N116" s="4" t="s">
        <v>4</v>
      </c>
      <c r="O116" s="3">
        <v>-0.14888356418502299</v>
      </c>
      <c r="P116" s="3">
        <v>0.174158393801741</v>
      </c>
      <c r="Q116" s="3">
        <v>0.86166943824151199</v>
      </c>
      <c r="R116" s="3">
        <v>0.61248304655730901</v>
      </c>
      <c r="S116" s="3">
        <v>1.212236363068</v>
      </c>
      <c r="T116" s="2">
        <v>0.39262064682405601</v>
      </c>
      <c r="U116" s="4">
        <v>4814</v>
      </c>
      <c r="V116" s="4">
        <v>50</v>
      </c>
      <c r="W116" s="4">
        <v>4764</v>
      </c>
      <c r="X116" s="5">
        <f>V116/U116</f>
        <v>1.038637307852098E-2</v>
      </c>
      <c r="Y116" s="4" t="b">
        <v>0</v>
      </c>
    </row>
    <row r="117" spans="1:25" ht="14.25" customHeight="1" x14ac:dyDescent="0.25">
      <c r="A117" s="4">
        <v>257</v>
      </c>
      <c r="B117" s="4" t="s">
        <v>719</v>
      </c>
      <c r="C117" s="4" t="s">
        <v>677</v>
      </c>
      <c r="D117" s="3" t="s">
        <v>4</v>
      </c>
      <c r="E117" s="3" t="s">
        <v>4</v>
      </c>
      <c r="F117" s="3" t="s">
        <v>4</v>
      </c>
      <c r="G117" s="3" t="s">
        <v>4</v>
      </c>
      <c r="H117" s="3" t="s">
        <v>4</v>
      </c>
      <c r="I117" s="2" t="s">
        <v>4</v>
      </c>
      <c r="J117" s="4" t="s">
        <v>4</v>
      </c>
      <c r="K117" s="4" t="s">
        <v>4</v>
      </c>
      <c r="L117" s="4" t="s">
        <v>4</v>
      </c>
      <c r="M117" s="4" t="s">
        <v>4</v>
      </c>
      <c r="N117" s="4" t="s">
        <v>4</v>
      </c>
      <c r="O117" s="3">
        <v>-0.121517801508574</v>
      </c>
      <c r="P117" s="3">
        <v>0.12267815991044299</v>
      </c>
      <c r="Q117" s="3">
        <v>0.88557528863245705</v>
      </c>
      <c r="R117" s="3">
        <v>0.69630534906718899</v>
      </c>
      <c r="S117" s="3">
        <v>1.12629264285715</v>
      </c>
      <c r="T117" s="2">
        <v>0.32190954319573301</v>
      </c>
      <c r="U117" s="4">
        <v>4791</v>
      </c>
      <c r="V117" s="4">
        <v>101</v>
      </c>
      <c r="W117" s="4">
        <v>4690</v>
      </c>
      <c r="X117" s="5">
        <f>V117/U117</f>
        <v>2.1081193905238989E-2</v>
      </c>
      <c r="Y117" s="4" t="b">
        <v>0</v>
      </c>
    </row>
    <row r="118" spans="1:25" ht="14.25" customHeight="1" x14ac:dyDescent="0.25">
      <c r="A118" s="4">
        <v>257.10000000000002</v>
      </c>
      <c r="B118" s="4" t="s">
        <v>718</v>
      </c>
      <c r="C118" s="4" t="s">
        <v>677</v>
      </c>
      <c r="D118" s="3" t="s">
        <v>4</v>
      </c>
      <c r="E118" s="3" t="s">
        <v>4</v>
      </c>
      <c r="F118" s="3" t="s">
        <v>4</v>
      </c>
      <c r="G118" s="3" t="s">
        <v>4</v>
      </c>
      <c r="H118" s="3" t="s">
        <v>4</v>
      </c>
      <c r="I118" s="2" t="s">
        <v>4</v>
      </c>
      <c r="J118" s="4" t="s">
        <v>4</v>
      </c>
      <c r="K118" s="4" t="s">
        <v>4</v>
      </c>
      <c r="L118" s="4" t="s">
        <v>4</v>
      </c>
      <c r="M118" s="4" t="s">
        <v>4</v>
      </c>
      <c r="N118" s="4" t="s">
        <v>4</v>
      </c>
      <c r="O118" s="3">
        <v>-8.9855031617088493E-2</v>
      </c>
      <c r="P118" s="3">
        <v>0.12779593532244099</v>
      </c>
      <c r="Q118" s="3">
        <v>0.91406368600122601</v>
      </c>
      <c r="R118" s="3">
        <v>0.71153187349705305</v>
      </c>
      <c r="S118" s="3">
        <v>1.1742445464315601</v>
      </c>
      <c r="T118" s="2">
        <v>0.481985096482274</v>
      </c>
      <c r="U118" s="4">
        <v>4797</v>
      </c>
      <c r="V118" s="4">
        <v>93</v>
      </c>
      <c r="W118" s="4">
        <v>4704</v>
      </c>
      <c r="X118" s="5">
        <f>V118/U118</f>
        <v>1.9387116948092559E-2</v>
      </c>
      <c r="Y118" s="4" t="b">
        <v>0</v>
      </c>
    </row>
    <row r="119" spans="1:25" ht="14.25" customHeight="1" x14ac:dyDescent="0.25">
      <c r="A119" s="4">
        <v>260</v>
      </c>
      <c r="B119" s="4" t="s">
        <v>717</v>
      </c>
      <c r="C119" s="4" t="s">
        <v>677</v>
      </c>
      <c r="D119" s="3" t="s">
        <v>4</v>
      </c>
      <c r="E119" s="3" t="s">
        <v>4</v>
      </c>
      <c r="F119" s="3" t="s">
        <v>4</v>
      </c>
      <c r="G119" s="3" t="s">
        <v>4</v>
      </c>
      <c r="H119" s="3" t="s">
        <v>4</v>
      </c>
      <c r="I119" s="2" t="s">
        <v>4</v>
      </c>
      <c r="J119" s="4" t="s">
        <v>4</v>
      </c>
      <c r="K119" s="4" t="s">
        <v>4</v>
      </c>
      <c r="L119" s="4" t="s">
        <v>4</v>
      </c>
      <c r="M119" s="4" t="s">
        <v>4</v>
      </c>
      <c r="N119" s="4" t="s">
        <v>4</v>
      </c>
      <c r="O119" s="3">
        <v>-3.2126960205958302E-2</v>
      </c>
      <c r="P119" s="3">
        <v>0.17930861589858499</v>
      </c>
      <c r="Q119" s="3">
        <v>0.96838362808936196</v>
      </c>
      <c r="R119" s="3">
        <v>0.68142311783299203</v>
      </c>
      <c r="S119" s="3">
        <v>1.37618878287213</v>
      </c>
      <c r="T119" s="2">
        <v>0.85780318784452703</v>
      </c>
      <c r="U119" s="4">
        <v>4797</v>
      </c>
      <c r="V119" s="4">
        <v>49</v>
      </c>
      <c r="W119" s="4">
        <v>4748</v>
      </c>
      <c r="X119" s="5">
        <f>V119/U119</f>
        <v>1.0214717531790703E-2</v>
      </c>
      <c r="Y119" s="4" t="b">
        <v>0</v>
      </c>
    </row>
    <row r="120" spans="1:25" ht="14.25" customHeight="1" x14ac:dyDescent="0.25">
      <c r="A120" s="4">
        <v>261</v>
      </c>
      <c r="B120" s="4" t="s">
        <v>716</v>
      </c>
      <c r="C120" s="4" t="s">
        <v>677</v>
      </c>
      <c r="D120" s="3">
        <v>0.151475170783856</v>
      </c>
      <c r="E120" s="3">
        <v>0.33241372547512898</v>
      </c>
      <c r="F120" s="3">
        <v>1.16354941143118</v>
      </c>
      <c r="G120" s="3">
        <v>0.60649685800494901</v>
      </c>
      <c r="H120" s="3">
        <v>2.2322411319578599</v>
      </c>
      <c r="I120" s="2">
        <v>0.64861819258921205</v>
      </c>
      <c r="J120" s="4">
        <v>1927</v>
      </c>
      <c r="K120" s="4">
        <v>22</v>
      </c>
      <c r="L120" s="4">
        <v>1905</v>
      </c>
      <c r="M120" s="4">
        <f>K120/J120</f>
        <v>1.1416709911779968E-2</v>
      </c>
      <c r="N120" s="4" t="b">
        <v>0</v>
      </c>
      <c r="O120" s="3">
        <v>1.6331375836117299E-2</v>
      </c>
      <c r="P120" s="3">
        <v>4.7829795497883597E-2</v>
      </c>
      <c r="Q120" s="3">
        <v>1.0164654616955</v>
      </c>
      <c r="R120" s="3">
        <v>0.92550566743585405</v>
      </c>
      <c r="S120" s="3">
        <v>1.1163648923754099</v>
      </c>
      <c r="T120" s="2">
        <v>0.73276653670124003</v>
      </c>
      <c r="U120" s="4">
        <v>4430</v>
      </c>
      <c r="V120" s="4">
        <v>799</v>
      </c>
      <c r="W120" s="4">
        <v>3631</v>
      </c>
      <c r="X120" s="5">
        <f>V120/U120</f>
        <v>0.18036117381489841</v>
      </c>
      <c r="Y120" s="4" t="b">
        <v>0</v>
      </c>
    </row>
    <row r="121" spans="1:25" ht="14.25" customHeight="1" x14ac:dyDescent="0.25">
      <c r="A121" s="4">
        <v>261.2</v>
      </c>
      <c r="B121" s="4" t="s">
        <v>715</v>
      </c>
      <c r="C121" s="4" t="s">
        <v>677</v>
      </c>
      <c r="D121" s="3" t="s">
        <v>4</v>
      </c>
      <c r="E121" s="3" t="s">
        <v>4</v>
      </c>
      <c r="F121" s="3" t="s">
        <v>4</v>
      </c>
      <c r="G121" s="3" t="s">
        <v>4</v>
      </c>
      <c r="H121" s="3" t="s">
        <v>4</v>
      </c>
      <c r="I121" s="2" t="s">
        <v>4</v>
      </c>
      <c r="J121" s="4" t="s">
        <v>4</v>
      </c>
      <c r="K121" s="4" t="s">
        <v>4</v>
      </c>
      <c r="L121" s="4" t="s">
        <v>4</v>
      </c>
      <c r="M121" s="4" t="s">
        <v>4</v>
      </c>
      <c r="N121" s="4" t="s">
        <v>4</v>
      </c>
      <c r="O121" s="3">
        <v>-9.78735400916525E-2</v>
      </c>
      <c r="P121" s="3">
        <v>0.163985413027527</v>
      </c>
      <c r="Q121" s="3">
        <v>0.90676356574111205</v>
      </c>
      <c r="R121" s="3">
        <v>0.65751680940265</v>
      </c>
      <c r="S121" s="3">
        <v>1.2504929948521299</v>
      </c>
      <c r="T121" s="2">
        <v>0.55061222959950196</v>
      </c>
      <c r="U121" s="4">
        <v>4799</v>
      </c>
      <c r="V121" s="4">
        <v>58</v>
      </c>
      <c r="W121" s="4">
        <v>4741</v>
      </c>
      <c r="X121" s="5">
        <f>V121/U121</f>
        <v>1.2085851219003959E-2</v>
      </c>
      <c r="Y121" s="4" t="b">
        <v>0</v>
      </c>
    </row>
    <row r="122" spans="1:25" ht="14.25" customHeight="1" x14ac:dyDescent="0.25">
      <c r="A122" s="4">
        <v>261.39999999999998</v>
      </c>
      <c r="B122" s="4" t="s">
        <v>714</v>
      </c>
      <c r="C122" s="4" t="s">
        <v>677</v>
      </c>
      <c r="D122" s="3">
        <v>0.151475170783856</v>
      </c>
      <c r="E122" s="3">
        <v>0.33241372547512898</v>
      </c>
      <c r="F122" s="3">
        <v>1.16354941143118</v>
      </c>
      <c r="G122" s="3">
        <v>0.60649685800494901</v>
      </c>
      <c r="H122" s="3">
        <v>2.2322411319578599</v>
      </c>
      <c r="I122" s="2">
        <v>0.64861819258921205</v>
      </c>
      <c r="J122" s="4">
        <v>1927</v>
      </c>
      <c r="K122" s="4">
        <v>22</v>
      </c>
      <c r="L122" s="4">
        <v>1905</v>
      </c>
      <c r="M122" s="4">
        <f>K122/J122</f>
        <v>1.1416709911779968E-2</v>
      </c>
      <c r="N122" s="4" t="b">
        <v>0</v>
      </c>
      <c r="O122" s="3">
        <v>2.61018983578786E-2</v>
      </c>
      <c r="P122" s="3">
        <v>4.94600768519829E-2</v>
      </c>
      <c r="Q122" s="3">
        <v>1.0264455362592899</v>
      </c>
      <c r="R122" s="3">
        <v>0.93161107557870404</v>
      </c>
      <c r="S122" s="3">
        <v>1.1309337839850599</v>
      </c>
      <c r="T122" s="2">
        <v>0.59768208843716597</v>
      </c>
      <c r="U122" s="4">
        <v>4445</v>
      </c>
      <c r="V122" s="4">
        <v>736</v>
      </c>
      <c r="W122" s="4">
        <v>3709</v>
      </c>
      <c r="X122" s="5">
        <f>V122/U122</f>
        <v>0.1655793025871766</v>
      </c>
      <c r="Y122" s="4" t="b">
        <v>0</v>
      </c>
    </row>
    <row r="123" spans="1:25" ht="14.25" customHeight="1" x14ac:dyDescent="0.25">
      <c r="A123" s="4">
        <v>269</v>
      </c>
      <c r="B123" s="4" t="s">
        <v>713</v>
      </c>
      <c r="C123" s="4" t="s">
        <v>677</v>
      </c>
      <c r="D123" s="3" t="s">
        <v>4</v>
      </c>
      <c r="E123" s="3" t="s">
        <v>4</v>
      </c>
      <c r="F123" s="3" t="s">
        <v>4</v>
      </c>
      <c r="G123" s="3" t="s">
        <v>4</v>
      </c>
      <c r="H123" s="3" t="s">
        <v>4</v>
      </c>
      <c r="I123" s="2" t="s">
        <v>4</v>
      </c>
      <c r="J123" s="4" t="s">
        <v>4</v>
      </c>
      <c r="K123" s="4" t="s">
        <v>4</v>
      </c>
      <c r="L123" s="4" t="s">
        <v>4</v>
      </c>
      <c r="M123" s="4" t="s">
        <v>4</v>
      </c>
      <c r="N123" s="4" t="s">
        <v>4</v>
      </c>
      <c r="O123" s="3">
        <v>8.4258368767708494E-2</v>
      </c>
      <c r="P123" s="3">
        <v>0.11946417473354801</v>
      </c>
      <c r="Q123" s="3">
        <v>1.0879099394509899</v>
      </c>
      <c r="R123" s="3">
        <v>0.86080144258543201</v>
      </c>
      <c r="S123" s="3">
        <v>1.3749373291028</v>
      </c>
      <c r="T123" s="2">
        <v>0.48062206923173101</v>
      </c>
      <c r="U123" s="4">
        <v>4771</v>
      </c>
      <c r="V123" s="4">
        <v>111</v>
      </c>
      <c r="W123" s="4">
        <v>4660</v>
      </c>
      <c r="X123" s="5">
        <f>V123/U123</f>
        <v>2.3265562775099561E-2</v>
      </c>
      <c r="Y123" s="4" t="b">
        <v>0</v>
      </c>
    </row>
    <row r="124" spans="1:25" ht="14.25" customHeight="1" x14ac:dyDescent="0.25">
      <c r="A124" s="4">
        <v>270</v>
      </c>
      <c r="B124" s="4" t="s">
        <v>712</v>
      </c>
      <c r="C124" s="4" t="s">
        <v>677</v>
      </c>
      <c r="D124" s="3" t="s">
        <v>4</v>
      </c>
      <c r="E124" s="3" t="s">
        <v>4</v>
      </c>
      <c r="F124" s="3" t="s">
        <v>4</v>
      </c>
      <c r="G124" s="3" t="s">
        <v>4</v>
      </c>
      <c r="H124" s="3" t="s">
        <v>4</v>
      </c>
      <c r="I124" s="2" t="s">
        <v>4</v>
      </c>
      <c r="J124" s="4" t="s">
        <v>4</v>
      </c>
      <c r="K124" s="4" t="s">
        <v>4</v>
      </c>
      <c r="L124" s="4" t="s">
        <v>4</v>
      </c>
      <c r="M124" s="4" t="s">
        <v>4</v>
      </c>
      <c r="N124" s="4" t="s">
        <v>4</v>
      </c>
      <c r="O124" s="3">
        <v>0.28248714009107401</v>
      </c>
      <c r="P124" s="3">
        <v>0.16825330792170901</v>
      </c>
      <c r="Q124" s="3">
        <v>1.32642471728601</v>
      </c>
      <c r="R124" s="3">
        <v>0.95381137859907605</v>
      </c>
      <c r="S124" s="3">
        <v>1.84460216150012</v>
      </c>
      <c r="T124" s="2">
        <v>9.3163817441024602E-2</v>
      </c>
      <c r="U124" s="4">
        <v>4766</v>
      </c>
      <c r="V124" s="4">
        <v>55</v>
      </c>
      <c r="W124" s="4">
        <v>4711</v>
      </c>
      <c r="X124" s="5">
        <f>V124/U124</f>
        <v>1.1540075535039865E-2</v>
      </c>
      <c r="Y124" s="4" t="b">
        <v>0</v>
      </c>
    </row>
    <row r="125" spans="1:25" ht="14.25" customHeight="1" x14ac:dyDescent="0.25">
      <c r="A125" s="4">
        <v>270.2</v>
      </c>
      <c r="B125" s="4" t="s">
        <v>711</v>
      </c>
      <c r="C125" s="4" t="s">
        <v>677</v>
      </c>
      <c r="D125" s="3" t="s">
        <v>4</v>
      </c>
      <c r="E125" s="3" t="s">
        <v>4</v>
      </c>
      <c r="F125" s="3" t="s">
        <v>4</v>
      </c>
      <c r="G125" s="3" t="s">
        <v>4</v>
      </c>
      <c r="H125" s="3" t="s">
        <v>4</v>
      </c>
      <c r="I125" s="2" t="s">
        <v>4</v>
      </c>
      <c r="J125" s="4" t="s">
        <v>4</v>
      </c>
      <c r="K125" s="4" t="s">
        <v>4</v>
      </c>
      <c r="L125" s="4" t="s">
        <v>4</v>
      </c>
      <c r="M125" s="4" t="s">
        <v>4</v>
      </c>
      <c r="N125" s="4" t="s">
        <v>4</v>
      </c>
      <c r="O125" s="3">
        <v>0.217333024875453</v>
      </c>
      <c r="P125" s="3">
        <v>0.22642020296280799</v>
      </c>
      <c r="Q125" s="3">
        <v>1.2427579025267399</v>
      </c>
      <c r="R125" s="3">
        <v>0.797358752444571</v>
      </c>
      <c r="S125" s="3">
        <v>1.9369539740519901</v>
      </c>
      <c r="T125" s="2">
        <v>0.33712272589549303</v>
      </c>
      <c r="U125" s="4">
        <v>4785</v>
      </c>
      <c r="V125" s="4">
        <v>30</v>
      </c>
      <c r="W125" s="4">
        <v>4755</v>
      </c>
      <c r="X125" s="5">
        <f>V125/U125</f>
        <v>6.269592476489028E-3</v>
      </c>
      <c r="Y125" s="4" t="b">
        <v>0</v>
      </c>
    </row>
    <row r="126" spans="1:25" ht="14.25" customHeight="1" x14ac:dyDescent="0.25">
      <c r="A126" s="4">
        <v>270.3</v>
      </c>
      <c r="B126" s="4" t="s">
        <v>710</v>
      </c>
      <c r="C126" s="4" t="s">
        <v>677</v>
      </c>
      <c r="D126" s="3" t="s">
        <v>4</v>
      </c>
      <c r="E126" s="3" t="s">
        <v>4</v>
      </c>
      <c r="F126" s="3" t="s">
        <v>4</v>
      </c>
      <c r="G126" s="3" t="s">
        <v>4</v>
      </c>
      <c r="H126" s="3" t="s">
        <v>4</v>
      </c>
      <c r="I126" s="2" t="s">
        <v>4</v>
      </c>
      <c r="J126" s="4" t="s">
        <v>4</v>
      </c>
      <c r="K126" s="4" t="s">
        <v>4</v>
      </c>
      <c r="L126" s="4" t="s">
        <v>4</v>
      </c>
      <c r="M126" s="4" t="s">
        <v>4</v>
      </c>
      <c r="N126" s="4" t="s">
        <v>4</v>
      </c>
      <c r="O126" s="3">
        <v>0.26167745852813001</v>
      </c>
      <c r="P126" s="3">
        <v>0.25539300219252298</v>
      </c>
      <c r="Q126" s="3">
        <v>1.2991074588152101</v>
      </c>
      <c r="R126" s="3">
        <v>0.78749927747942405</v>
      </c>
      <c r="S126" s="3">
        <v>2.1430879212373699</v>
      </c>
      <c r="T126" s="2">
        <v>0.30554865891400901</v>
      </c>
      <c r="U126" s="4">
        <v>4825</v>
      </c>
      <c r="V126" s="4">
        <v>24</v>
      </c>
      <c r="W126" s="4">
        <v>4801</v>
      </c>
      <c r="X126" s="5">
        <f>V126/U126</f>
        <v>4.9740932642487043E-3</v>
      </c>
      <c r="Y126" s="4" t="b">
        <v>0</v>
      </c>
    </row>
    <row r="127" spans="1:25" ht="14.25" customHeight="1" x14ac:dyDescent="0.25">
      <c r="A127" s="4">
        <v>270.32</v>
      </c>
      <c r="B127" s="4" t="s">
        <v>709</v>
      </c>
      <c r="C127" s="4" t="s">
        <v>677</v>
      </c>
      <c r="D127" s="3" t="s">
        <v>4</v>
      </c>
      <c r="E127" s="3" t="s">
        <v>4</v>
      </c>
      <c r="F127" s="3" t="s">
        <v>4</v>
      </c>
      <c r="G127" s="3" t="s">
        <v>4</v>
      </c>
      <c r="H127" s="3" t="s">
        <v>4</v>
      </c>
      <c r="I127" s="2" t="s">
        <v>4</v>
      </c>
      <c r="J127" s="4" t="s">
        <v>4</v>
      </c>
      <c r="K127" s="4" t="s">
        <v>4</v>
      </c>
      <c r="L127" s="4" t="s">
        <v>4</v>
      </c>
      <c r="M127" s="4" t="s">
        <v>4</v>
      </c>
      <c r="N127" s="4" t="s">
        <v>4</v>
      </c>
      <c r="O127" s="3">
        <v>0.19214055539602501</v>
      </c>
      <c r="P127" s="3">
        <v>0.27451723245348197</v>
      </c>
      <c r="Q127" s="3">
        <v>1.2118408357635999</v>
      </c>
      <c r="R127" s="3">
        <v>0.70757388755369499</v>
      </c>
      <c r="S127" s="3">
        <v>2.0754838993585301</v>
      </c>
      <c r="T127" s="2">
        <v>0.48397623346817298</v>
      </c>
      <c r="U127" s="4">
        <v>4838</v>
      </c>
      <c r="V127" s="4">
        <v>21</v>
      </c>
      <c r="W127" s="4">
        <v>4817</v>
      </c>
      <c r="X127" s="5">
        <f>V127/U127</f>
        <v>4.3406366267052503E-3</v>
      </c>
      <c r="Y127" s="4" t="b">
        <v>0</v>
      </c>
    </row>
    <row r="128" spans="1:25" ht="14.25" customHeight="1" x14ac:dyDescent="0.25">
      <c r="A128" s="4">
        <v>271</v>
      </c>
      <c r="B128" s="4" t="s">
        <v>708</v>
      </c>
      <c r="C128" s="4" t="s">
        <v>677</v>
      </c>
      <c r="D128" s="3" t="s">
        <v>4</v>
      </c>
      <c r="E128" s="3" t="s">
        <v>4</v>
      </c>
      <c r="F128" s="3" t="s">
        <v>4</v>
      </c>
      <c r="G128" s="3" t="s">
        <v>4</v>
      </c>
      <c r="H128" s="3" t="s">
        <v>4</v>
      </c>
      <c r="I128" s="2" t="s">
        <v>4</v>
      </c>
      <c r="J128" s="4" t="s">
        <v>4</v>
      </c>
      <c r="K128" s="4" t="s">
        <v>4</v>
      </c>
      <c r="L128" s="4" t="s">
        <v>4</v>
      </c>
      <c r="M128" s="4" t="s">
        <v>4</v>
      </c>
      <c r="N128" s="4" t="s">
        <v>4</v>
      </c>
      <c r="O128" s="3">
        <v>5.6162842455775797E-2</v>
      </c>
      <c r="P128" s="3">
        <v>0.106307625939896</v>
      </c>
      <c r="Q128" s="3">
        <v>1.0577699195639301</v>
      </c>
      <c r="R128" s="3">
        <v>0.85881641061481995</v>
      </c>
      <c r="S128" s="3">
        <v>1.30281302139217</v>
      </c>
      <c r="T128" s="2">
        <v>0.59728771318263396</v>
      </c>
      <c r="U128" s="4">
        <v>4683</v>
      </c>
      <c r="V128" s="4">
        <v>136</v>
      </c>
      <c r="W128" s="4">
        <v>4547</v>
      </c>
      <c r="X128" s="5">
        <f>V128/U128</f>
        <v>2.9041212897715139E-2</v>
      </c>
      <c r="Y128" s="4" t="b">
        <v>0</v>
      </c>
    </row>
    <row r="129" spans="1:25" ht="14.25" customHeight="1" x14ac:dyDescent="0.25">
      <c r="A129" s="4">
        <v>271.3</v>
      </c>
      <c r="B129" s="4" t="s">
        <v>707</v>
      </c>
      <c r="C129" s="4" t="s">
        <v>677</v>
      </c>
      <c r="D129" s="3" t="s">
        <v>4</v>
      </c>
      <c r="E129" s="3" t="s">
        <v>4</v>
      </c>
      <c r="F129" s="3" t="s">
        <v>4</v>
      </c>
      <c r="G129" s="3" t="s">
        <v>4</v>
      </c>
      <c r="H129" s="3" t="s">
        <v>4</v>
      </c>
      <c r="I129" s="2" t="s">
        <v>4</v>
      </c>
      <c r="J129" s="4" t="s">
        <v>4</v>
      </c>
      <c r="K129" s="4" t="s">
        <v>4</v>
      </c>
      <c r="L129" s="4" t="s">
        <v>4</v>
      </c>
      <c r="M129" s="4" t="s">
        <v>4</v>
      </c>
      <c r="N129" s="4" t="s">
        <v>4</v>
      </c>
      <c r="O129" s="3">
        <v>4.5541429068348703E-2</v>
      </c>
      <c r="P129" s="3">
        <v>0.106919359181728</v>
      </c>
      <c r="Q129" s="3">
        <v>1.0465943631451899</v>
      </c>
      <c r="R129" s="3">
        <v>0.84872461017747503</v>
      </c>
      <c r="S129" s="3">
        <v>1.29059502674047</v>
      </c>
      <c r="T129" s="2">
        <v>0.67015022287430204</v>
      </c>
      <c r="U129" s="4">
        <v>4684</v>
      </c>
      <c r="V129" s="4">
        <v>134</v>
      </c>
      <c r="W129" s="4">
        <v>4550</v>
      </c>
      <c r="X129" s="5">
        <f>V129/U129</f>
        <v>2.8608027327070878E-2</v>
      </c>
      <c r="Y129" s="4" t="b">
        <v>0</v>
      </c>
    </row>
    <row r="130" spans="1:25" ht="14.25" customHeight="1" x14ac:dyDescent="0.25">
      <c r="A130" s="4">
        <v>272</v>
      </c>
      <c r="B130" s="4" t="s">
        <v>706</v>
      </c>
      <c r="C130" s="4" t="s">
        <v>677</v>
      </c>
      <c r="D130" s="3">
        <v>3.7163844867624399E-3</v>
      </c>
      <c r="E130" s="3">
        <v>0.103256727621739</v>
      </c>
      <c r="F130" s="3">
        <v>1.00372329880636</v>
      </c>
      <c r="G130" s="3">
        <v>0.81982301150234904</v>
      </c>
      <c r="H130" s="3">
        <v>1.22887555781158</v>
      </c>
      <c r="I130" s="2">
        <v>0.97128898233462302</v>
      </c>
      <c r="J130" s="4">
        <v>1936</v>
      </c>
      <c r="K130" s="4">
        <v>259</v>
      </c>
      <c r="L130" s="4">
        <v>1677</v>
      </c>
      <c r="M130" s="4">
        <f>K130/J130</f>
        <v>0.1337809917355372</v>
      </c>
      <c r="N130" s="4" t="b">
        <v>0</v>
      </c>
      <c r="O130" s="3">
        <v>-8.4399165072946702E-2</v>
      </c>
      <c r="P130" s="3">
        <v>4.31653157742884E-2</v>
      </c>
      <c r="Q130" s="3">
        <v>0.91906432448872899</v>
      </c>
      <c r="R130" s="3">
        <v>0.84450621448194596</v>
      </c>
      <c r="S130" s="3">
        <v>1.0002048748286401</v>
      </c>
      <c r="T130" s="2">
        <v>5.0553073817696297E-2</v>
      </c>
      <c r="U130" s="4">
        <v>4403</v>
      </c>
      <c r="V130" s="4">
        <v>2868</v>
      </c>
      <c r="W130" s="4">
        <v>1535</v>
      </c>
      <c r="X130" s="5">
        <f>V130/U130</f>
        <v>0.651374063138769</v>
      </c>
      <c r="Y130" s="4" t="b">
        <v>0</v>
      </c>
    </row>
    <row r="131" spans="1:25" ht="14.25" customHeight="1" x14ac:dyDescent="0.25">
      <c r="A131" s="4">
        <v>272.10000000000002</v>
      </c>
      <c r="B131" s="4" t="s">
        <v>705</v>
      </c>
      <c r="C131" s="4" t="s">
        <v>677</v>
      </c>
      <c r="D131" s="3">
        <v>2.2339445713877502E-2</v>
      </c>
      <c r="E131" s="3">
        <v>0.104156309608454</v>
      </c>
      <c r="F131" s="3">
        <v>1.02259083964148</v>
      </c>
      <c r="G131" s="3">
        <v>0.83376230676910101</v>
      </c>
      <c r="H131" s="3">
        <v>1.25418481601886</v>
      </c>
      <c r="I131" s="2">
        <v>0.83017275855756101</v>
      </c>
      <c r="J131" s="4">
        <v>1933</v>
      </c>
      <c r="K131" s="4">
        <v>256</v>
      </c>
      <c r="L131" s="4">
        <v>1677</v>
      </c>
      <c r="M131" s="4">
        <f>K131/J131</f>
        <v>0.13243662700465597</v>
      </c>
      <c r="N131" s="4" t="b">
        <v>0</v>
      </c>
      <c r="O131" s="3">
        <v>-8.7829629570410697E-2</v>
      </c>
      <c r="P131" s="3">
        <v>4.3188597201784501E-2</v>
      </c>
      <c r="Q131" s="3">
        <v>0.91591690858852504</v>
      </c>
      <c r="R131" s="3">
        <v>0.84157572600786901</v>
      </c>
      <c r="S131" s="3">
        <v>0.99682507172327395</v>
      </c>
      <c r="T131" s="2">
        <v>4.1988908552495902E-2</v>
      </c>
      <c r="U131" s="4">
        <v>4398</v>
      </c>
      <c r="V131" s="4">
        <v>2861</v>
      </c>
      <c r="W131" s="4">
        <v>1537</v>
      </c>
      <c r="X131" s="5">
        <f>V131/U131</f>
        <v>0.65052296498408368</v>
      </c>
      <c r="Y131" s="4" t="b">
        <v>0</v>
      </c>
    </row>
    <row r="132" spans="1:25" ht="14.25" customHeight="1" x14ac:dyDescent="0.25">
      <c r="A132" s="4">
        <v>272.11</v>
      </c>
      <c r="B132" s="4" t="s">
        <v>704</v>
      </c>
      <c r="C132" s="4" t="s">
        <v>677</v>
      </c>
      <c r="D132" s="3">
        <v>3.50818743484064E-2</v>
      </c>
      <c r="E132" s="3">
        <v>0.10636040917962</v>
      </c>
      <c r="F132" s="3">
        <v>1.0357045029596601</v>
      </c>
      <c r="G132" s="3">
        <v>0.84081423635757102</v>
      </c>
      <c r="H132" s="3">
        <v>1.2757679057597999</v>
      </c>
      <c r="I132" s="2">
        <v>0.74152116713080996</v>
      </c>
      <c r="J132" s="4">
        <v>1918</v>
      </c>
      <c r="K132" s="4">
        <v>241</v>
      </c>
      <c r="L132" s="4">
        <v>1677</v>
      </c>
      <c r="M132" s="4">
        <f>K132/J132</f>
        <v>0.1256517205422315</v>
      </c>
      <c r="N132" s="4" t="b">
        <v>0</v>
      </c>
      <c r="O132" s="3">
        <v>5.2464156489529998E-2</v>
      </c>
      <c r="P132" s="3">
        <v>7.0601346478725693E-2</v>
      </c>
      <c r="Q132" s="3">
        <v>1.05386478718802</v>
      </c>
      <c r="R132" s="3">
        <v>0.91767270484039198</v>
      </c>
      <c r="S132" s="3">
        <v>1.2102691774710801</v>
      </c>
      <c r="T132" s="2">
        <v>0.45741860222036901</v>
      </c>
      <c r="U132" s="4">
        <v>4647</v>
      </c>
      <c r="V132" s="4">
        <v>339</v>
      </c>
      <c r="W132" s="4">
        <v>4308</v>
      </c>
      <c r="X132" s="5">
        <f>V132/U132</f>
        <v>7.2950290510006455E-2</v>
      </c>
      <c r="Y132" s="4" t="b">
        <v>0</v>
      </c>
    </row>
    <row r="133" spans="1:25" ht="14.25" customHeight="1" x14ac:dyDescent="0.25">
      <c r="A133" s="4">
        <v>272.12</v>
      </c>
      <c r="B133" s="4" t="s">
        <v>703</v>
      </c>
      <c r="C133" s="4" t="s">
        <v>677</v>
      </c>
      <c r="D133" s="3" t="s">
        <v>4</v>
      </c>
      <c r="E133" s="3" t="s">
        <v>4</v>
      </c>
      <c r="F133" s="3" t="s">
        <v>4</v>
      </c>
      <c r="G133" s="3" t="s">
        <v>4</v>
      </c>
      <c r="H133" s="3" t="s">
        <v>4</v>
      </c>
      <c r="I133" s="2" t="s">
        <v>4</v>
      </c>
      <c r="J133" s="4" t="s">
        <v>4</v>
      </c>
      <c r="K133" s="4" t="s">
        <v>4</v>
      </c>
      <c r="L133" s="4" t="s">
        <v>4</v>
      </c>
      <c r="M133" s="4" t="s">
        <v>4</v>
      </c>
      <c r="N133" s="4" t="s">
        <v>4</v>
      </c>
      <c r="O133" s="3">
        <v>7.9488639189399204E-2</v>
      </c>
      <c r="P133" s="3">
        <v>9.8864135110784804E-2</v>
      </c>
      <c r="Q133" s="3">
        <v>1.0827332587320799</v>
      </c>
      <c r="R133" s="3">
        <v>0.892003640058182</v>
      </c>
      <c r="S133" s="3">
        <v>1.3142449838972901</v>
      </c>
      <c r="T133" s="2">
        <v>0.42138602461057401</v>
      </c>
      <c r="U133" s="4">
        <v>4733</v>
      </c>
      <c r="V133" s="4">
        <v>157</v>
      </c>
      <c r="W133" s="4">
        <v>4576</v>
      </c>
      <c r="X133" s="5">
        <f>V133/U133</f>
        <v>3.3171350095077115E-2</v>
      </c>
      <c r="Y133" s="4" t="b">
        <v>0</v>
      </c>
    </row>
    <row r="134" spans="1:25" ht="14.25" customHeight="1" x14ac:dyDescent="0.25">
      <c r="A134" s="4">
        <v>272.13</v>
      </c>
      <c r="B134" s="4" t="s">
        <v>702</v>
      </c>
      <c r="C134" s="4" t="s">
        <v>677</v>
      </c>
      <c r="D134" s="3" t="s">
        <v>4</v>
      </c>
      <c r="E134" s="3" t="s">
        <v>4</v>
      </c>
      <c r="F134" s="3" t="s">
        <v>4</v>
      </c>
      <c r="G134" s="3" t="s">
        <v>4</v>
      </c>
      <c r="H134" s="3" t="s">
        <v>4</v>
      </c>
      <c r="I134" s="2" t="s">
        <v>4</v>
      </c>
      <c r="J134" s="4" t="s">
        <v>4</v>
      </c>
      <c r="K134" s="4" t="s">
        <v>4</v>
      </c>
      <c r="L134" s="4" t="s">
        <v>4</v>
      </c>
      <c r="M134" s="4" t="s">
        <v>4</v>
      </c>
      <c r="N134" s="4" t="s">
        <v>4</v>
      </c>
      <c r="O134" s="3">
        <v>-3.0007529954392698E-2</v>
      </c>
      <c r="P134" s="3">
        <v>5.3092394687691599E-2</v>
      </c>
      <c r="Q134" s="3">
        <v>0.97043822616541198</v>
      </c>
      <c r="R134" s="3">
        <v>0.87453004919432697</v>
      </c>
      <c r="S134" s="3">
        <v>1.07686448472602</v>
      </c>
      <c r="T134" s="2">
        <v>0.57194147102524795</v>
      </c>
      <c r="U134" s="4">
        <v>4530</v>
      </c>
      <c r="V134" s="4">
        <v>631</v>
      </c>
      <c r="W134" s="4">
        <v>3899</v>
      </c>
      <c r="X134" s="5">
        <f>V134/U134</f>
        <v>0.13929359823399559</v>
      </c>
      <c r="Y134" s="4" t="b">
        <v>0</v>
      </c>
    </row>
    <row r="135" spans="1:25" ht="14.25" customHeight="1" x14ac:dyDescent="0.25">
      <c r="A135" s="4">
        <v>274</v>
      </c>
      <c r="B135" s="4" t="s">
        <v>701</v>
      </c>
      <c r="C135" s="4" t="s">
        <v>677</v>
      </c>
      <c r="D135" s="3">
        <v>-7.6578719928782804E-2</v>
      </c>
      <c r="E135" s="3">
        <v>0.27372653396562702</v>
      </c>
      <c r="F135" s="3">
        <v>0.92627999472353095</v>
      </c>
      <c r="G135" s="3">
        <v>0.54167844608661997</v>
      </c>
      <c r="H135" s="3">
        <v>1.5839556379317701</v>
      </c>
      <c r="I135" s="2">
        <v>0.77965888170737097</v>
      </c>
      <c r="J135" s="4">
        <v>1936</v>
      </c>
      <c r="K135" s="4">
        <v>29</v>
      </c>
      <c r="L135" s="4">
        <v>1907</v>
      </c>
      <c r="M135" s="4">
        <f>K135/J135</f>
        <v>1.4979338842975207E-2</v>
      </c>
      <c r="N135" s="4" t="b">
        <v>0</v>
      </c>
      <c r="O135" s="3">
        <v>-9.4604226935540593E-3</v>
      </c>
      <c r="P135" s="3">
        <v>5.4007974361598002E-2</v>
      </c>
      <c r="Q135" s="3">
        <v>0.99058418632100598</v>
      </c>
      <c r="R135" s="3">
        <v>0.89108446997429003</v>
      </c>
      <c r="S135" s="3">
        <v>1.10119417771646</v>
      </c>
      <c r="T135" s="2">
        <v>0.86094829939455797</v>
      </c>
      <c r="U135" s="4">
        <v>4723</v>
      </c>
      <c r="V135" s="4">
        <v>709</v>
      </c>
      <c r="W135" s="4">
        <v>4014</v>
      </c>
      <c r="X135" s="5">
        <f>V135/U135</f>
        <v>0.15011645140800339</v>
      </c>
      <c r="Y135" s="4" t="b">
        <v>0</v>
      </c>
    </row>
    <row r="136" spans="1:25" ht="14.25" customHeight="1" x14ac:dyDescent="0.25">
      <c r="A136" s="4">
        <v>274.10000000000002</v>
      </c>
      <c r="B136" s="4" t="s">
        <v>700</v>
      </c>
      <c r="C136" s="4" t="s">
        <v>677</v>
      </c>
      <c r="D136" s="3">
        <v>-7.6578719928782804E-2</v>
      </c>
      <c r="E136" s="3">
        <v>0.27372653396562702</v>
      </c>
      <c r="F136" s="3">
        <v>0.92627999472353095</v>
      </c>
      <c r="G136" s="3">
        <v>0.54167844608661997</v>
      </c>
      <c r="H136" s="3">
        <v>1.5839556379317701</v>
      </c>
      <c r="I136" s="2">
        <v>0.77965888170737097</v>
      </c>
      <c r="J136" s="4">
        <v>1936</v>
      </c>
      <c r="K136" s="4">
        <v>29</v>
      </c>
      <c r="L136" s="4">
        <v>1907</v>
      </c>
      <c r="M136" s="4">
        <f>K136/J136</f>
        <v>1.4979338842975207E-2</v>
      </c>
      <c r="N136" s="4" t="b">
        <v>0</v>
      </c>
      <c r="O136" s="3">
        <v>-2.1777312678161801E-2</v>
      </c>
      <c r="P136" s="3">
        <v>5.41563407780652E-2</v>
      </c>
      <c r="Q136" s="3">
        <v>0.97845810100636099</v>
      </c>
      <c r="R136" s="3">
        <v>0.87992047879109303</v>
      </c>
      <c r="S136" s="3">
        <v>1.0880304283181399</v>
      </c>
      <c r="T136" s="2">
        <v>0.68759619105830805</v>
      </c>
      <c r="U136" s="4">
        <v>4730</v>
      </c>
      <c r="V136" s="4">
        <v>701</v>
      </c>
      <c r="W136" s="4">
        <v>4029</v>
      </c>
      <c r="X136" s="5">
        <f>V136/U136</f>
        <v>0.14820295983086682</v>
      </c>
      <c r="Y136" s="4" t="b">
        <v>0</v>
      </c>
    </row>
    <row r="137" spans="1:25" ht="14.25" customHeight="1" x14ac:dyDescent="0.25">
      <c r="A137" s="4">
        <v>274.11</v>
      </c>
      <c r="B137" s="4" t="s">
        <v>699</v>
      </c>
      <c r="C137" s="4" t="s">
        <v>677</v>
      </c>
      <c r="D137" s="3" t="s">
        <v>4</v>
      </c>
      <c r="E137" s="3" t="s">
        <v>4</v>
      </c>
      <c r="F137" s="3" t="s">
        <v>4</v>
      </c>
      <c r="G137" s="3" t="s">
        <v>4</v>
      </c>
      <c r="H137" s="3" t="s">
        <v>4</v>
      </c>
      <c r="I137" s="2" t="s">
        <v>4</v>
      </c>
      <c r="J137" s="4" t="s">
        <v>4</v>
      </c>
      <c r="K137" s="4" t="s">
        <v>4</v>
      </c>
      <c r="L137" s="4" t="s">
        <v>4</v>
      </c>
      <c r="M137" s="4" t="s">
        <v>4</v>
      </c>
      <c r="N137" s="4" t="s">
        <v>4</v>
      </c>
      <c r="O137" s="3">
        <v>-1.6201589984228701E-2</v>
      </c>
      <c r="P137" s="3">
        <v>0.115529239532548</v>
      </c>
      <c r="Q137" s="3">
        <v>0.98392894983975199</v>
      </c>
      <c r="R137" s="3">
        <v>0.78455476577053995</v>
      </c>
      <c r="S137" s="3">
        <v>1.2339688962082001</v>
      </c>
      <c r="T137" s="2">
        <v>0.888471945538584</v>
      </c>
      <c r="U137" s="4">
        <v>4744</v>
      </c>
      <c r="V137" s="4">
        <v>121</v>
      </c>
      <c r="W137" s="4">
        <v>4623</v>
      </c>
      <c r="X137" s="5">
        <f>V137/U137</f>
        <v>2.5505902192242833E-2</v>
      </c>
      <c r="Y137" s="4" t="b">
        <v>0</v>
      </c>
    </row>
    <row r="138" spans="1:25" ht="14.25" customHeight="1" x14ac:dyDescent="0.25">
      <c r="A138" s="4">
        <v>275</v>
      </c>
      <c r="B138" s="4" t="s">
        <v>698</v>
      </c>
      <c r="C138" s="4" t="s">
        <v>677</v>
      </c>
      <c r="D138" s="3" t="s">
        <v>4</v>
      </c>
      <c r="E138" s="3" t="s">
        <v>4</v>
      </c>
      <c r="F138" s="3" t="s">
        <v>4</v>
      </c>
      <c r="G138" s="3" t="s">
        <v>4</v>
      </c>
      <c r="H138" s="3" t="s">
        <v>4</v>
      </c>
      <c r="I138" s="2" t="s">
        <v>4</v>
      </c>
      <c r="J138" s="4" t="s">
        <v>4</v>
      </c>
      <c r="K138" s="4" t="s">
        <v>4</v>
      </c>
      <c r="L138" s="4" t="s">
        <v>4</v>
      </c>
      <c r="M138" s="4" t="s">
        <v>4</v>
      </c>
      <c r="N138" s="4" t="s">
        <v>4</v>
      </c>
      <c r="O138" s="3">
        <v>-1.8097063394099E-2</v>
      </c>
      <c r="P138" s="3">
        <v>0.12231596404483699</v>
      </c>
      <c r="Q138" s="3">
        <v>0.982065705101417</v>
      </c>
      <c r="R138" s="3">
        <v>0.77272167540491099</v>
      </c>
      <c r="S138" s="3">
        <v>1.24812475155555</v>
      </c>
      <c r="T138" s="2">
        <v>0.88237954067501001</v>
      </c>
      <c r="U138" s="4">
        <v>4738</v>
      </c>
      <c r="V138" s="4">
        <v>105</v>
      </c>
      <c r="W138" s="4">
        <v>4633</v>
      </c>
      <c r="X138" s="5">
        <f>V138/U138</f>
        <v>2.2161249472351204E-2</v>
      </c>
      <c r="Y138" s="4" t="b">
        <v>0</v>
      </c>
    </row>
    <row r="139" spans="1:25" ht="14.25" customHeight="1" x14ac:dyDescent="0.25">
      <c r="A139" s="4">
        <v>275.10000000000002</v>
      </c>
      <c r="B139" s="4" t="s">
        <v>697</v>
      </c>
      <c r="C139" s="4" t="s">
        <v>652</v>
      </c>
      <c r="D139" s="3" t="s">
        <v>4</v>
      </c>
      <c r="E139" s="3" t="s">
        <v>4</v>
      </c>
      <c r="F139" s="3" t="s">
        <v>4</v>
      </c>
      <c r="G139" s="3" t="s">
        <v>4</v>
      </c>
      <c r="H139" s="3" t="s">
        <v>4</v>
      </c>
      <c r="I139" s="2" t="s">
        <v>4</v>
      </c>
      <c r="J139" s="4" t="s">
        <v>4</v>
      </c>
      <c r="K139" s="4" t="s">
        <v>4</v>
      </c>
      <c r="L139" s="4" t="s">
        <v>4</v>
      </c>
      <c r="M139" s="4" t="s">
        <v>4</v>
      </c>
      <c r="N139" s="4" t="s">
        <v>4</v>
      </c>
      <c r="O139" s="3">
        <v>9.5249272627390094E-2</v>
      </c>
      <c r="P139" s="3">
        <v>0.28032844957363801</v>
      </c>
      <c r="Q139" s="3">
        <v>1.0999330041456601</v>
      </c>
      <c r="R139" s="3">
        <v>0.63495922894477796</v>
      </c>
      <c r="S139" s="3">
        <v>1.9054020454502401</v>
      </c>
      <c r="T139" s="2">
        <v>0.73402416623653</v>
      </c>
      <c r="U139" s="4">
        <v>4817</v>
      </c>
      <c r="V139" s="4">
        <v>20</v>
      </c>
      <c r="W139" s="4">
        <v>4797</v>
      </c>
      <c r="X139" s="5">
        <f>V139/U139</f>
        <v>4.151961801951422E-3</v>
      </c>
      <c r="Y139" s="4" t="b">
        <v>0</v>
      </c>
    </row>
    <row r="140" spans="1:25" ht="14.25" customHeight="1" x14ac:dyDescent="0.25">
      <c r="A140" s="4">
        <v>275.3</v>
      </c>
      <c r="B140" s="4" t="s">
        <v>696</v>
      </c>
      <c r="C140" s="4" t="s">
        <v>677</v>
      </c>
      <c r="D140" s="3" t="s">
        <v>4</v>
      </c>
      <c r="E140" s="3" t="s">
        <v>4</v>
      </c>
      <c r="F140" s="3" t="s">
        <v>4</v>
      </c>
      <c r="G140" s="3" t="s">
        <v>4</v>
      </c>
      <c r="H140" s="3" t="s">
        <v>4</v>
      </c>
      <c r="I140" s="2" t="s">
        <v>4</v>
      </c>
      <c r="J140" s="4" t="s">
        <v>4</v>
      </c>
      <c r="K140" s="4" t="s">
        <v>4</v>
      </c>
      <c r="L140" s="4" t="s">
        <v>4</v>
      </c>
      <c r="M140" s="4" t="s">
        <v>4</v>
      </c>
      <c r="N140" s="4" t="s">
        <v>4</v>
      </c>
      <c r="O140" s="3">
        <v>-0.43250460189496498</v>
      </c>
      <c r="P140" s="3">
        <v>0.272286983644425</v>
      </c>
      <c r="Q140" s="3">
        <v>0.64888186704138595</v>
      </c>
      <c r="R140" s="3">
        <v>0.38053120678566299</v>
      </c>
      <c r="S140" s="3">
        <v>1.1064734504475799</v>
      </c>
      <c r="T140" s="2">
        <v>0.112192633383753</v>
      </c>
      <c r="U140" s="4">
        <v>4816</v>
      </c>
      <c r="V140" s="4">
        <v>21</v>
      </c>
      <c r="W140" s="4">
        <v>4795</v>
      </c>
      <c r="X140" s="5">
        <f>V140/U140</f>
        <v>4.3604651162790697E-3</v>
      </c>
      <c r="Y140" s="4" t="b">
        <v>0</v>
      </c>
    </row>
    <row r="141" spans="1:25" ht="14.25" customHeight="1" x14ac:dyDescent="0.25">
      <c r="A141" s="4">
        <v>275.5</v>
      </c>
      <c r="B141" s="4" t="s">
        <v>695</v>
      </c>
      <c r="C141" s="4" t="s">
        <v>677</v>
      </c>
      <c r="D141" s="3" t="s">
        <v>4</v>
      </c>
      <c r="E141" s="3" t="s">
        <v>4</v>
      </c>
      <c r="F141" s="3" t="s">
        <v>4</v>
      </c>
      <c r="G141" s="3" t="s">
        <v>4</v>
      </c>
      <c r="H141" s="3" t="s">
        <v>4</v>
      </c>
      <c r="I141" s="2" t="s">
        <v>4</v>
      </c>
      <c r="J141" s="4" t="s">
        <v>4</v>
      </c>
      <c r="K141" s="4" t="s">
        <v>4</v>
      </c>
      <c r="L141" s="4" t="s">
        <v>4</v>
      </c>
      <c r="M141" s="4" t="s">
        <v>4</v>
      </c>
      <c r="N141" s="4" t="s">
        <v>4</v>
      </c>
      <c r="O141" s="3">
        <v>8.6991481676910898E-2</v>
      </c>
      <c r="P141" s="3">
        <v>0.18634540941432001</v>
      </c>
      <c r="Q141" s="3">
        <v>1.09088738714748</v>
      </c>
      <c r="R141" s="3">
        <v>0.75711091223492299</v>
      </c>
      <c r="S141" s="3">
        <v>1.5718110414293001</v>
      </c>
      <c r="T141" s="2">
        <v>0.640622070166735</v>
      </c>
      <c r="U141" s="4">
        <v>4801</v>
      </c>
      <c r="V141" s="4">
        <v>44</v>
      </c>
      <c r="W141" s="4">
        <v>4757</v>
      </c>
      <c r="X141" s="5">
        <f>V141/U141</f>
        <v>9.1647573422203709E-3</v>
      </c>
      <c r="Y141" s="4" t="b">
        <v>0</v>
      </c>
    </row>
    <row r="142" spans="1:25" ht="14.25" customHeight="1" x14ac:dyDescent="0.25">
      <c r="A142" s="4">
        <v>275.52999999999997</v>
      </c>
      <c r="B142" s="4" t="s">
        <v>694</v>
      </c>
      <c r="C142" s="4" t="s">
        <v>677</v>
      </c>
      <c r="D142" s="3" t="s">
        <v>4</v>
      </c>
      <c r="E142" s="3" t="s">
        <v>4</v>
      </c>
      <c r="F142" s="3" t="s">
        <v>4</v>
      </c>
      <c r="G142" s="3" t="s">
        <v>4</v>
      </c>
      <c r="H142" s="3" t="s">
        <v>4</v>
      </c>
      <c r="I142" s="2" t="s">
        <v>4</v>
      </c>
      <c r="J142" s="4" t="s">
        <v>4</v>
      </c>
      <c r="K142" s="4" t="s">
        <v>4</v>
      </c>
      <c r="L142" s="4" t="s">
        <v>4</v>
      </c>
      <c r="M142" s="4" t="s">
        <v>4</v>
      </c>
      <c r="N142" s="4" t="s">
        <v>4</v>
      </c>
      <c r="O142" s="3">
        <v>2.2897547800458998E-2</v>
      </c>
      <c r="P142" s="3">
        <v>0.24863759831391899</v>
      </c>
      <c r="Q142" s="3">
        <v>1.0231617090096801</v>
      </c>
      <c r="R142" s="3">
        <v>0.62849189620907797</v>
      </c>
      <c r="S142" s="3">
        <v>1.66566965954219</v>
      </c>
      <c r="T142" s="2">
        <v>0.92662489947317495</v>
      </c>
      <c r="U142" s="4">
        <v>4817</v>
      </c>
      <c r="V142" s="4">
        <v>24</v>
      </c>
      <c r="W142" s="4">
        <v>4793</v>
      </c>
      <c r="X142" s="5">
        <f>V142/U142</f>
        <v>4.9823541623417065E-3</v>
      </c>
      <c r="Y142" s="4" t="b">
        <v>0</v>
      </c>
    </row>
    <row r="143" spans="1:25" ht="14.25" customHeight="1" x14ac:dyDescent="0.25">
      <c r="A143" s="4">
        <v>275.60000000000002</v>
      </c>
      <c r="B143" s="4" t="s">
        <v>693</v>
      </c>
      <c r="C143" s="4" t="s">
        <v>677</v>
      </c>
      <c r="D143" s="3" t="s">
        <v>4</v>
      </c>
      <c r="E143" s="3" t="s">
        <v>4</v>
      </c>
      <c r="F143" s="3" t="s">
        <v>4</v>
      </c>
      <c r="G143" s="3" t="s">
        <v>4</v>
      </c>
      <c r="H143" s="3" t="s">
        <v>4</v>
      </c>
      <c r="I143" s="2" t="s">
        <v>4</v>
      </c>
      <c r="J143" s="4" t="s">
        <v>4</v>
      </c>
      <c r="K143" s="4" t="s">
        <v>4</v>
      </c>
      <c r="L143" s="4" t="s">
        <v>4</v>
      </c>
      <c r="M143" s="4" t="s">
        <v>4</v>
      </c>
      <c r="N143" s="4" t="s">
        <v>4</v>
      </c>
      <c r="O143" s="3">
        <v>-0.53262542921954903</v>
      </c>
      <c r="P143" s="3">
        <v>0.26405124922580298</v>
      </c>
      <c r="Q143" s="3">
        <v>0.587061655809342</v>
      </c>
      <c r="R143" s="3">
        <v>0.34987970705552102</v>
      </c>
      <c r="S143" s="3">
        <v>0.98502822762143505</v>
      </c>
      <c r="T143" s="2">
        <v>4.36820542059803E-2</v>
      </c>
      <c r="U143" s="4">
        <v>4817</v>
      </c>
      <c r="V143" s="4">
        <v>22</v>
      </c>
      <c r="W143" s="4">
        <v>4795</v>
      </c>
      <c r="X143" s="5">
        <f>V143/U143</f>
        <v>4.5671579821465642E-3</v>
      </c>
      <c r="Y143" s="4" t="b">
        <v>0</v>
      </c>
    </row>
    <row r="144" spans="1:25" ht="14.25" customHeight="1" x14ac:dyDescent="0.25">
      <c r="A144" s="4">
        <v>276</v>
      </c>
      <c r="B144" s="4" t="s">
        <v>692</v>
      </c>
      <c r="C144" s="4" t="s">
        <v>677</v>
      </c>
      <c r="D144" s="3">
        <v>0.100449856162431</v>
      </c>
      <c r="E144" s="3">
        <v>0.18578587113490899</v>
      </c>
      <c r="F144" s="3">
        <v>1.10566819786749</v>
      </c>
      <c r="G144" s="3">
        <v>0.76821130169430196</v>
      </c>
      <c r="H144" s="3">
        <v>1.59136185718602</v>
      </c>
      <c r="I144" s="2">
        <v>0.58873131507813004</v>
      </c>
      <c r="J144" s="4">
        <v>1935</v>
      </c>
      <c r="K144" s="4">
        <v>67</v>
      </c>
      <c r="L144" s="4">
        <v>1868</v>
      </c>
      <c r="M144" s="4">
        <f>K144/J144</f>
        <v>3.4625322997416018E-2</v>
      </c>
      <c r="N144" s="4" t="b">
        <v>0</v>
      </c>
      <c r="O144" s="3">
        <v>6.4236156633021305E-2</v>
      </c>
      <c r="P144" s="3">
        <v>7.2018855187482994E-2</v>
      </c>
      <c r="Q144" s="3">
        <v>1.0663441932831901</v>
      </c>
      <c r="R144" s="3">
        <v>0.92596318741795103</v>
      </c>
      <c r="S144" s="3">
        <v>1.2280077156410001</v>
      </c>
      <c r="T144" s="2">
        <v>0.37242763167820497</v>
      </c>
      <c r="U144" s="4">
        <v>4571</v>
      </c>
      <c r="V144" s="4">
        <v>321</v>
      </c>
      <c r="W144" s="4">
        <v>4250</v>
      </c>
      <c r="X144" s="5">
        <f>V144/U144</f>
        <v>7.022533362502735E-2</v>
      </c>
      <c r="Y144" s="4" t="b">
        <v>0</v>
      </c>
    </row>
    <row r="145" spans="1:25" ht="14.25" customHeight="1" x14ac:dyDescent="0.25">
      <c r="A145" s="4">
        <v>276.10000000000002</v>
      </c>
      <c r="B145" s="4" t="s">
        <v>691</v>
      </c>
      <c r="C145" s="4" t="s">
        <v>677</v>
      </c>
      <c r="D145" s="3">
        <v>0.149093814003249</v>
      </c>
      <c r="E145" s="3">
        <v>0.22614199739061799</v>
      </c>
      <c r="F145" s="3">
        <v>1.1607818816964099</v>
      </c>
      <c r="G145" s="3">
        <v>0.74516880611317104</v>
      </c>
      <c r="H145" s="3">
        <v>1.8082004585012299</v>
      </c>
      <c r="I145" s="2">
        <v>0.50970769871803701</v>
      </c>
      <c r="J145" s="4">
        <v>1913</v>
      </c>
      <c r="K145" s="4">
        <v>45</v>
      </c>
      <c r="L145" s="4">
        <v>1868</v>
      </c>
      <c r="M145" s="4">
        <f>K145/J145</f>
        <v>2.3523261892315735E-2</v>
      </c>
      <c r="N145" s="4" t="b">
        <v>0</v>
      </c>
      <c r="O145" s="3">
        <v>1.24405997429675E-2</v>
      </c>
      <c r="P145" s="3">
        <v>7.9611279735748303E-2</v>
      </c>
      <c r="Q145" s="3">
        <v>1.0125183059067</v>
      </c>
      <c r="R145" s="3">
        <v>0.86623633062994598</v>
      </c>
      <c r="S145" s="3">
        <v>1.18350302745975</v>
      </c>
      <c r="T145" s="2">
        <v>0.87582272640820003</v>
      </c>
      <c r="U145" s="4">
        <v>4652</v>
      </c>
      <c r="V145" s="4">
        <v>258</v>
      </c>
      <c r="W145" s="4">
        <v>4394</v>
      </c>
      <c r="X145" s="5">
        <f>V145/U145</f>
        <v>5.5460017196904556E-2</v>
      </c>
      <c r="Y145" s="4" t="b">
        <v>0</v>
      </c>
    </row>
    <row r="146" spans="1:25" ht="14.25" customHeight="1" x14ac:dyDescent="0.25">
      <c r="A146" s="4">
        <v>276.12</v>
      </c>
      <c r="B146" s="4" t="s">
        <v>690</v>
      </c>
      <c r="C146" s="4" t="s">
        <v>677</v>
      </c>
      <c r="D146" s="3" t="s">
        <v>4</v>
      </c>
      <c r="E146" s="3" t="s">
        <v>4</v>
      </c>
      <c r="F146" s="3" t="s">
        <v>4</v>
      </c>
      <c r="G146" s="3" t="s">
        <v>4</v>
      </c>
      <c r="H146" s="3" t="s">
        <v>4</v>
      </c>
      <c r="I146" s="2" t="s">
        <v>4</v>
      </c>
      <c r="J146" s="4" t="s">
        <v>4</v>
      </c>
      <c r="K146" s="4" t="s">
        <v>4</v>
      </c>
      <c r="L146" s="4" t="s">
        <v>4</v>
      </c>
      <c r="M146" s="4" t="s">
        <v>4</v>
      </c>
      <c r="N146" s="4" t="s">
        <v>4</v>
      </c>
      <c r="O146" s="3">
        <v>-0.29702530766079499</v>
      </c>
      <c r="P146" s="3">
        <v>0.14736352166129901</v>
      </c>
      <c r="Q146" s="3">
        <v>0.74302520789406901</v>
      </c>
      <c r="R146" s="3">
        <v>0.55662817567899503</v>
      </c>
      <c r="S146" s="3">
        <v>0.99184066435833895</v>
      </c>
      <c r="T146" s="2">
        <v>4.3842250575937498E-2</v>
      </c>
      <c r="U146" s="4">
        <v>4765</v>
      </c>
      <c r="V146" s="4">
        <v>72</v>
      </c>
      <c r="W146" s="4">
        <v>4693</v>
      </c>
      <c r="X146" s="5">
        <f>V146/U146</f>
        <v>1.5110178384050368E-2</v>
      </c>
      <c r="Y146" s="4" t="b">
        <v>0</v>
      </c>
    </row>
    <row r="147" spans="1:25" ht="14.25" customHeight="1" x14ac:dyDescent="0.25">
      <c r="A147" s="4">
        <v>276.13</v>
      </c>
      <c r="B147" s="4" t="s">
        <v>689</v>
      </c>
      <c r="C147" s="4" t="s">
        <v>677</v>
      </c>
      <c r="D147" s="3" t="s">
        <v>4</v>
      </c>
      <c r="E147" s="3" t="s">
        <v>4</v>
      </c>
      <c r="F147" s="3" t="s">
        <v>4</v>
      </c>
      <c r="G147" s="3" t="s">
        <v>4</v>
      </c>
      <c r="H147" s="3" t="s">
        <v>4</v>
      </c>
      <c r="I147" s="2" t="s">
        <v>4</v>
      </c>
      <c r="J147" s="4" t="s">
        <v>4</v>
      </c>
      <c r="K147" s="4" t="s">
        <v>4</v>
      </c>
      <c r="L147" s="4" t="s">
        <v>4</v>
      </c>
      <c r="M147" s="4" t="s">
        <v>4</v>
      </c>
      <c r="N147" s="4" t="s">
        <v>4</v>
      </c>
      <c r="O147" s="3">
        <v>1.97495017185426E-2</v>
      </c>
      <c r="P147" s="3">
        <v>0.136499003763497</v>
      </c>
      <c r="Q147" s="3">
        <v>1.01994581335017</v>
      </c>
      <c r="R147" s="3">
        <v>0.78052497122375497</v>
      </c>
      <c r="S147" s="3">
        <v>1.3328074059431001</v>
      </c>
      <c r="T147" s="2">
        <v>0.88495875353859099</v>
      </c>
      <c r="U147" s="4">
        <v>4766</v>
      </c>
      <c r="V147" s="4">
        <v>82</v>
      </c>
      <c r="W147" s="4">
        <v>4684</v>
      </c>
      <c r="X147" s="5">
        <f>V147/U147</f>
        <v>1.7205203524968526E-2</v>
      </c>
      <c r="Y147" s="4" t="b">
        <v>0</v>
      </c>
    </row>
    <row r="148" spans="1:25" ht="14.25" customHeight="1" x14ac:dyDescent="0.25">
      <c r="A148" s="4">
        <v>276.14</v>
      </c>
      <c r="B148" s="4" t="s">
        <v>688</v>
      </c>
      <c r="C148" s="4" t="s">
        <v>677</v>
      </c>
      <c r="D148" s="3">
        <v>-0.27734225835662701</v>
      </c>
      <c r="E148" s="3">
        <v>0.34153973186011</v>
      </c>
      <c r="F148" s="3">
        <v>0.75779509101857701</v>
      </c>
      <c r="G148" s="3">
        <v>0.38799604496404899</v>
      </c>
      <c r="H148" s="3">
        <v>1.4800496227353599</v>
      </c>
      <c r="I148" s="2">
        <v>0.416771477668261</v>
      </c>
      <c r="J148" s="4">
        <v>1888</v>
      </c>
      <c r="K148" s="4">
        <v>20</v>
      </c>
      <c r="L148" s="4">
        <v>1868</v>
      </c>
      <c r="M148" s="4">
        <f>K148/J148</f>
        <v>1.059322033898305E-2</v>
      </c>
      <c r="N148" s="4" t="b">
        <v>0</v>
      </c>
      <c r="O148" s="3">
        <v>0.129550069570077</v>
      </c>
      <c r="P148" s="3">
        <v>0.126591997538166</v>
      </c>
      <c r="Q148" s="3">
        <v>1.1383161050339401</v>
      </c>
      <c r="R148" s="3">
        <v>0.88818942206232598</v>
      </c>
      <c r="S148" s="3">
        <v>1.45888199385549</v>
      </c>
      <c r="T148" s="2">
        <v>0.30613436796295401</v>
      </c>
      <c r="U148" s="4">
        <v>4741</v>
      </c>
      <c r="V148" s="4">
        <v>97</v>
      </c>
      <c r="W148" s="4">
        <v>4644</v>
      </c>
      <c r="X148" s="5">
        <f>V148/U148</f>
        <v>2.0459818603670112E-2</v>
      </c>
      <c r="Y148" s="4" t="b">
        <v>0</v>
      </c>
    </row>
    <row r="149" spans="1:25" ht="14.25" customHeight="1" x14ac:dyDescent="0.25">
      <c r="A149" s="4">
        <v>276.39999999999998</v>
      </c>
      <c r="B149" s="4" t="s">
        <v>687</v>
      </c>
      <c r="C149" s="4" t="s">
        <v>677</v>
      </c>
      <c r="D149" s="3" t="s">
        <v>4</v>
      </c>
      <c r="E149" s="3" t="s">
        <v>4</v>
      </c>
      <c r="F149" s="3" t="s">
        <v>4</v>
      </c>
      <c r="G149" s="3" t="s">
        <v>4</v>
      </c>
      <c r="H149" s="3" t="s">
        <v>4</v>
      </c>
      <c r="I149" s="2" t="s">
        <v>4</v>
      </c>
      <c r="J149" s="4" t="s">
        <v>4</v>
      </c>
      <c r="K149" s="4" t="s">
        <v>4</v>
      </c>
      <c r="L149" s="4" t="s">
        <v>4</v>
      </c>
      <c r="M149" s="4" t="s">
        <v>4</v>
      </c>
      <c r="N149" s="4" t="s">
        <v>4</v>
      </c>
      <c r="O149" s="3">
        <v>-6.7335920412646702E-2</v>
      </c>
      <c r="P149" s="3">
        <v>0.19659544537903501</v>
      </c>
      <c r="Q149" s="3">
        <v>0.934881102937824</v>
      </c>
      <c r="R149" s="3">
        <v>0.63593241096585595</v>
      </c>
      <c r="S149" s="3">
        <v>1.37436410152897</v>
      </c>
      <c r="T149" s="2">
        <v>0.73196706451118398</v>
      </c>
      <c r="U149" s="4">
        <v>4769</v>
      </c>
      <c r="V149" s="4">
        <v>40</v>
      </c>
      <c r="W149" s="4">
        <v>4729</v>
      </c>
      <c r="X149" s="5">
        <f>V149/U149</f>
        <v>8.3875026210945697E-3</v>
      </c>
      <c r="Y149" s="4" t="b">
        <v>0</v>
      </c>
    </row>
    <row r="150" spans="1:25" ht="14.25" customHeight="1" x14ac:dyDescent="0.25">
      <c r="A150" s="4">
        <v>276.41000000000003</v>
      </c>
      <c r="B150" s="4" t="s">
        <v>686</v>
      </c>
      <c r="C150" s="4" t="s">
        <v>677</v>
      </c>
      <c r="D150" s="3" t="s">
        <v>4</v>
      </c>
      <c r="E150" s="3" t="s">
        <v>4</v>
      </c>
      <c r="F150" s="3" t="s">
        <v>4</v>
      </c>
      <c r="G150" s="3" t="s">
        <v>4</v>
      </c>
      <c r="H150" s="3" t="s">
        <v>4</v>
      </c>
      <c r="I150" s="2" t="s">
        <v>4</v>
      </c>
      <c r="J150" s="4" t="s">
        <v>4</v>
      </c>
      <c r="K150" s="4" t="s">
        <v>4</v>
      </c>
      <c r="L150" s="4" t="s">
        <v>4</v>
      </c>
      <c r="M150" s="4" t="s">
        <v>4</v>
      </c>
      <c r="N150" s="4" t="s">
        <v>4</v>
      </c>
      <c r="O150" s="3">
        <v>-4.2058897003960601E-2</v>
      </c>
      <c r="P150" s="3">
        <v>0.213530034378033</v>
      </c>
      <c r="Q150" s="3">
        <v>0.95881330767827899</v>
      </c>
      <c r="R150" s="3">
        <v>0.63091901764441805</v>
      </c>
      <c r="S150" s="3">
        <v>1.4571172104041501</v>
      </c>
      <c r="T150" s="2">
        <v>0.84385143169689103</v>
      </c>
      <c r="U150" s="4">
        <v>4780</v>
      </c>
      <c r="V150" s="4">
        <v>34</v>
      </c>
      <c r="W150" s="4">
        <v>4746</v>
      </c>
      <c r="X150" s="5">
        <f>V150/U150</f>
        <v>7.1129707112970713E-3</v>
      </c>
      <c r="Y150" s="4" t="b">
        <v>0</v>
      </c>
    </row>
    <row r="151" spans="1:25" ht="14.25" customHeight="1" x14ac:dyDescent="0.25">
      <c r="A151" s="4">
        <v>276.5</v>
      </c>
      <c r="B151" s="4" t="s">
        <v>685</v>
      </c>
      <c r="C151" s="4" t="s">
        <v>677</v>
      </c>
      <c r="D151" s="3">
        <v>-0.14805796138817801</v>
      </c>
      <c r="E151" s="3">
        <v>0.29761679489581699</v>
      </c>
      <c r="F151" s="3">
        <v>0.86238112868606598</v>
      </c>
      <c r="G151" s="3">
        <v>0.48124110369288298</v>
      </c>
      <c r="H151" s="3">
        <v>1.54538173361947</v>
      </c>
      <c r="I151" s="2">
        <v>0.61885164958450201</v>
      </c>
      <c r="J151" s="4">
        <v>1894</v>
      </c>
      <c r="K151" s="4">
        <v>26</v>
      </c>
      <c r="L151" s="4">
        <v>1868</v>
      </c>
      <c r="M151" s="4">
        <f>K151/J151</f>
        <v>1.3727560718057022E-2</v>
      </c>
      <c r="N151" s="4" t="b">
        <v>0</v>
      </c>
      <c r="O151" s="3">
        <v>0.12602097087266501</v>
      </c>
      <c r="P151" s="3">
        <v>0.15292167737401399</v>
      </c>
      <c r="Q151" s="3">
        <v>1.13430595541936</v>
      </c>
      <c r="R151" s="3">
        <v>0.84054438743327597</v>
      </c>
      <c r="S151" s="3">
        <v>1.5307341524566001</v>
      </c>
      <c r="T151" s="2">
        <v>0.409889366305354</v>
      </c>
      <c r="U151" s="4">
        <v>4681</v>
      </c>
      <c r="V151" s="4">
        <v>67</v>
      </c>
      <c r="W151" s="4">
        <v>4614</v>
      </c>
      <c r="X151" s="5">
        <f>V151/U151</f>
        <v>1.4313180944242684E-2</v>
      </c>
      <c r="Y151" s="4" t="b">
        <v>0</v>
      </c>
    </row>
    <row r="152" spans="1:25" ht="14.25" customHeight="1" x14ac:dyDescent="0.25">
      <c r="A152" s="4">
        <v>277.39999999999998</v>
      </c>
      <c r="B152" s="4" t="s">
        <v>684</v>
      </c>
      <c r="C152" s="4" t="s">
        <v>677</v>
      </c>
      <c r="D152" s="3" t="s">
        <v>4</v>
      </c>
      <c r="E152" s="3" t="s">
        <v>4</v>
      </c>
      <c r="F152" s="3" t="s">
        <v>4</v>
      </c>
      <c r="G152" s="3" t="s">
        <v>4</v>
      </c>
      <c r="H152" s="3" t="s">
        <v>4</v>
      </c>
      <c r="I152" s="2" t="s">
        <v>4</v>
      </c>
      <c r="J152" s="4" t="s">
        <v>4</v>
      </c>
      <c r="K152" s="4" t="s">
        <v>4</v>
      </c>
      <c r="L152" s="4" t="s">
        <v>4</v>
      </c>
      <c r="M152" s="4" t="s">
        <v>4</v>
      </c>
      <c r="N152" s="4" t="s">
        <v>4</v>
      </c>
      <c r="O152" s="3">
        <v>0.37578191932260802</v>
      </c>
      <c r="P152" s="3">
        <v>0.27836211003268801</v>
      </c>
      <c r="Q152" s="3">
        <v>1.45612954542477</v>
      </c>
      <c r="R152" s="3">
        <v>0.84382697076861002</v>
      </c>
      <c r="S152" s="3">
        <v>2.5127346322287201</v>
      </c>
      <c r="T152" s="2">
        <v>0.177023967799741</v>
      </c>
      <c r="U152" s="4">
        <v>4819</v>
      </c>
      <c r="V152" s="4">
        <v>20</v>
      </c>
      <c r="W152" s="4">
        <v>4799</v>
      </c>
      <c r="X152" s="5">
        <f>V152/U152</f>
        <v>4.1502386387217262E-3</v>
      </c>
      <c r="Y152" s="4" t="b">
        <v>0</v>
      </c>
    </row>
    <row r="153" spans="1:25" ht="14.25" customHeight="1" x14ac:dyDescent="0.25">
      <c r="A153" s="4">
        <v>277.5</v>
      </c>
      <c r="B153" s="4" t="s">
        <v>683</v>
      </c>
      <c r="C153" s="4" t="s">
        <v>677</v>
      </c>
      <c r="D153" s="3" t="s">
        <v>4</v>
      </c>
      <c r="E153" s="3" t="s">
        <v>4</v>
      </c>
      <c r="F153" s="3" t="s">
        <v>4</v>
      </c>
      <c r="G153" s="3" t="s">
        <v>4</v>
      </c>
      <c r="H153" s="3" t="s">
        <v>4</v>
      </c>
      <c r="I153" s="2" t="s">
        <v>4</v>
      </c>
      <c r="J153" s="4" t="s">
        <v>4</v>
      </c>
      <c r="K153" s="4" t="s">
        <v>4</v>
      </c>
      <c r="L153" s="4" t="s">
        <v>4</v>
      </c>
      <c r="M153" s="4" t="s">
        <v>4</v>
      </c>
      <c r="N153" s="4" t="s">
        <v>4</v>
      </c>
      <c r="O153" s="3">
        <v>-0.17619437258183299</v>
      </c>
      <c r="P153" s="3">
        <v>0.14142590690383899</v>
      </c>
      <c r="Q153" s="3">
        <v>0.838454994835242</v>
      </c>
      <c r="R153" s="3">
        <v>0.63547079197228795</v>
      </c>
      <c r="S153" s="3">
        <v>1.1062770897498999</v>
      </c>
      <c r="T153" s="2">
        <v>0.212822308514972</v>
      </c>
      <c r="U153" s="4">
        <v>4735</v>
      </c>
      <c r="V153" s="4">
        <v>76</v>
      </c>
      <c r="W153" s="4">
        <v>4659</v>
      </c>
      <c r="X153" s="5">
        <f>V153/U153</f>
        <v>1.6050686378035903E-2</v>
      </c>
      <c r="Y153" s="4" t="b">
        <v>0</v>
      </c>
    </row>
    <row r="154" spans="1:25" ht="14.25" customHeight="1" x14ac:dyDescent="0.25">
      <c r="A154" s="4">
        <v>277.7</v>
      </c>
      <c r="B154" s="4" t="s">
        <v>682</v>
      </c>
      <c r="C154" s="4" t="s">
        <v>677</v>
      </c>
      <c r="D154" s="3" t="s">
        <v>4</v>
      </c>
      <c r="E154" s="3" t="s">
        <v>4</v>
      </c>
      <c r="F154" s="3" t="s">
        <v>4</v>
      </c>
      <c r="G154" s="3" t="s">
        <v>4</v>
      </c>
      <c r="H154" s="3" t="s">
        <v>4</v>
      </c>
      <c r="I154" s="2" t="s">
        <v>4</v>
      </c>
      <c r="J154" s="4" t="s">
        <v>4</v>
      </c>
      <c r="K154" s="4" t="s">
        <v>4</v>
      </c>
      <c r="L154" s="4" t="s">
        <v>4</v>
      </c>
      <c r="M154" s="4" t="s">
        <v>4</v>
      </c>
      <c r="N154" s="4" t="s">
        <v>4</v>
      </c>
      <c r="O154" s="3">
        <v>-0.17573703935762899</v>
      </c>
      <c r="P154" s="3">
        <v>0.225541435464781</v>
      </c>
      <c r="Q154" s="3">
        <v>0.83883853585772095</v>
      </c>
      <c r="R154" s="3">
        <v>0.53913016006852799</v>
      </c>
      <c r="S154" s="3">
        <v>1.3051580886339</v>
      </c>
      <c r="T154" s="2">
        <v>0.43587456805210301</v>
      </c>
      <c r="U154" s="4">
        <v>4818</v>
      </c>
      <c r="V154" s="4">
        <v>29</v>
      </c>
      <c r="W154" s="4">
        <v>4789</v>
      </c>
      <c r="X154" s="5">
        <f>V154/U154</f>
        <v>6.0190950601909507E-3</v>
      </c>
      <c r="Y154" s="4" t="b">
        <v>0</v>
      </c>
    </row>
    <row r="155" spans="1:25" ht="14.25" customHeight="1" x14ac:dyDescent="0.25">
      <c r="A155" s="4">
        <v>278</v>
      </c>
      <c r="B155" s="4" t="s">
        <v>681</v>
      </c>
      <c r="C155" s="4" t="s">
        <v>677</v>
      </c>
      <c r="D155" s="3">
        <v>-1.1457024329514001E-2</v>
      </c>
      <c r="E155" s="3">
        <v>0.223187318747161</v>
      </c>
      <c r="F155" s="3">
        <v>0.98860835744200104</v>
      </c>
      <c r="G155" s="3">
        <v>0.63832726725594602</v>
      </c>
      <c r="H155" s="3">
        <v>1.5311056483700101</v>
      </c>
      <c r="I155" s="2">
        <v>0.95905963810885198</v>
      </c>
      <c r="J155" s="4">
        <v>1936</v>
      </c>
      <c r="K155" s="4">
        <v>44</v>
      </c>
      <c r="L155" s="4">
        <v>1892</v>
      </c>
      <c r="M155" s="4">
        <f>K155/J155</f>
        <v>2.2727272727272728E-2</v>
      </c>
      <c r="N155" s="4" t="b">
        <v>0</v>
      </c>
      <c r="O155" s="3">
        <v>1.63531063169799E-2</v>
      </c>
      <c r="P155" s="3">
        <v>3.9956465671986997E-2</v>
      </c>
      <c r="Q155" s="3">
        <v>1.01648755021876</v>
      </c>
      <c r="R155" s="3">
        <v>0.93991901056807803</v>
      </c>
      <c r="S155" s="3">
        <v>1.09929358607744</v>
      </c>
      <c r="T155" s="2">
        <v>0.68233925880294399</v>
      </c>
      <c r="U155" s="4">
        <v>4439</v>
      </c>
      <c r="V155" s="4">
        <v>1388</v>
      </c>
      <c r="W155" s="4">
        <v>3051</v>
      </c>
      <c r="X155" s="5">
        <f>V155/U155</f>
        <v>0.31268303671998199</v>
      </c>
      <c r="Y155" s="4" t="b">
        <v>0</v>
      </c>
    </row>
    <row r="156" spans="1:25" ht="14.25" customHeight="1" x14ac:dyDescent="0.25">
      <c r="A156" s="4">
        <v>278.10000000000002</v>
      </c>
      <c r="B156" s="4" t="s">
        <v>680</v>
      </c>
      <c r="C156" s="4" t="s">
        <v>677</v>
      </c>
      <c r="D156" s="3">
        <v>1.09069143486648E-2</v>
      </c>
      <c r="E156" s="3">
        <v>0.22841436531783499</v>
      </c>
      <c r="F156" s="3">
        <v>1.0109666115790801</v>
      </c>
      <c r="G156" s="3">
        <v>0.64611017405122495</v>
      </c>
      <c r="H156" s="3">
        <v>1.5818563625445501</v>
      </c>
      <c r="I156" s="2">
        <v>0.96191503725826699</v>
      </c>
      <c r="J156" s="4">
        <v>1934</v>
      </c>
      <c r="K156" s="4">
        <v>42</v>
      </c>
      <c r="L156" s="4">
        <v>1892</v>
      </c>
      <c r="M156" s="4">
        <f>K156/J156</f>
        <v>2.1716649431230611E-2</v>
      </c>
      <c r="N156" s="4" t="b">
        <v>0</v>
      </c>
      <c r="O156" s="3">
        <v>-1.34282571090104E-2</v>
      </c>
      <c r="P156" s="3">
        <v>4.2883615154881101E-2</v>
      </c>
      <c r="Q156" s="3">
        <v>0.986661499727018</v>
      </c>
      <c r="R156" s="3">
        <v>0.90712035423584902</v>
      </c>
      <c r="S156" s="3">
        <v>1.0731772366232899</v>
      </c>
      <c r="T156" s="2">
        <v>0.75417993660372995</v>
      </c>
      <c r="U156" s="4">
        <v>4511</v>
      </c>
      <c r="V156" s="4">
        <v>1095</v>
      </c>
      <c r="W156" s="4">
        <v>3416</v>
      </c>
      <c r="X156" s="5">
        <f>V156/U156</f>
        <v>0.24273996896475283</v>
      </c>
      <c r="Y156" s="4" t="b">
        <v>0</v>
      </c>
    </row>
    <row r="157" spans="1:25" ht="14.25" customHeight="1" x14ac:dyDescent="0.25">
      <c r="A157" s="4">
        <v>278.11</v>
      </c>
      <c r="B157" s="4" t="s">
        <v>679</v>
      </c>
      <c r="C157" s="4" t="s">
        <v>677</v>
      </c>
      <c r="D157" s="3" t="s">
        <v>4</v>
      </c>
      <c r="E157" s="3" t="s">
        <v>4</v>
      </c>
      <c r="F157" s="3" t="s">
        <v>4</v>
      </c>
      <c r="G157" s="3" t="s">
        <v>4</v>
      </c>
      <c r="H157" s="3" t="s">
        <v>4</v>
      </c>
      <c r="I157" s="2" t="s">
        <v>4</v>
      </c>
      <c r="J157" s="4" t="s">
        <v>4</v>
      </c>
      <c r="K157" s="4" t="s">
        <v>4</v>
      </c>
      <c r="L157" s="4" t="s">
        <v>4</v>
      </c>
      <c r="M157" s="4" t="s">
        <v>4</v>
      </c>
      <c r="N157" s="4" t="s">
        <v>4</v>
      </c>
      <c r="O157" s="3">
        <v>1.7789893307139901E-2</v>
      </c>
      <c r="P157" s="3">
        <v>0.115310546095895</v>
      </c>
      <c r="Q157" s="3">
        <v>1.0179490760057699</v>
      </c>
      <c r="R157" s="3">
        <v>0.81202936389599401</v>
      </c>
      <c r="S157" s="3">
        <v>1.2760872542457999</v>
      </c>
      <c r="T157" s="2">
        <v>0.877390455039883</v>
      </c>
      <c r="U157" s="4">
        <v>4752</v>
      </c>
      <c r="V157" s="4">
        <v>117</v>
      </c>
      <c r="W157" s="4">
        <v>4635</v>
      </c>
      <c r="X157" s="5">
        <f>V157/U157</f>
        <v>2.462121212121212E-2</v>
      </c>
      <c r="Y157" s="4" t="b">
        <v>0</v>
      </c>
    </row>
    <row r="158" spans="1:25" ht="14.25" customHeight="1" x14ac:dyDescent="0.25">
      <c r="A158" s="4">
        <v>279.7</v>
      </c>
      <c r="B158" s="4" t="s">
        <v>678</v>
      </c>
      <c r="C158" s="4" t="s">
        <v>677</v>
      </c>
      <c r="D158" s="3" t="s">
        <v>4</v>
      </c>
      <c r="E158" s="3" t="s">
        <v>4</v>
      </c>
      <c r="F158" s="3" t="s">
        <v>4</v>
      </c>
      <c r="G158" s="3" t="s">
        <v>4</v>
      </c>
      <c r="H158" s="3" t="s">
        <v>4</v>
      </c>
      <c r="I158" s="2" t="s">
        <v>4</v>
      </c>
      <c r="J158" s="4" t="s">
        <v>4</v>
      </c>
      <c r="K158" s="4" t="s">
        <v>4</v>
      </c>
      <c r="L158" s="4" t="s">
        <v>4</v>
      </c>
      <c r="M158" s="4" t="s">
        <v>4</v>
      </c>
      <c r="N158" s="4" t="s">
        <v>4</v>
      </c>
      <c r="O158" s="3">
        <v>-0.60231117700716796</v>
      </c>
      <c r="P158" s="3">
        <v>0.23496275257048499</v>
      </c>
      <c r="Q158" s="3">
        <v>0.54754469988029197</v>
      </c>
      <c r="R158" s="3">
        <v>0.34547390320404198</v>
      </c>
      <c r="S158" s="3">
        <v>0.86780852500436201</v>
      </c>
      <c r="T158" s="2">
        <v>1.0364282524041301E-2</v>
      </c>
      <c r="U158" s="4">
        <v>4791</v>
      </c>
      <c r="V158" s="4">
        <v>27</v>
      </c>
      <c r="W158" s="4">
        <v>4764</v>
      </c>
      <c r="X158" s="5">
        <f>V158/U158</f>
        <v>5.6355666875391357E-3</v>
      </c>
      <c r="Y158" s="4" t="b">
        <v>0</v>
      </c>
    </row>
    <row r="159" spans="1:25" ht="14.25" customHeight="1" x14ac:dyDescent="0.25">
      <c r="A159" s="4">
        <v>280</v>
      </c>
      <c r="B159" s="4" t="s">
        <v>676</v>
      </c>
      <c r="C159" s="4" t="s">
        <v>652</v>
      </c>
      <c r="D159" s="3">
        <v>0.46453269627433202</v>
      </c>
      <c r="E159" s="3">
        <v>0.20925585637171701</v>
      </c>
      <c r="F159" s="3">
        <v>1.59127040852452</v>
      </c>
      <c r="G159" s="3">
        <v>1.05589760728625</v>
      </c>
      <c r="H159" s="3">
        <v>2.3980938071766298</v>
      </c>
      <c r="I159" s="2">
        <v>2.6423732839200201E-2</v>
      </c>
      <c r="J159" s="4">
        <v>1826</v>
      </c>
      <c r="K159" s="4">
        <v>56</v>
      </c>
      <c r="L159" s="4">
        <v>1770</v>
      </c>
      <c r="M159" s="4">
        <f>K159/J159</f>
        <v>3.0668127053669222E-2</v>
      </c>
      <c r="N159" s="4" t="b">
        <v>0</v>
      </c>
      <c r="O159" s="3">
        <v>9.4359078354357404E-2</v>
      </c>
      <c r="P159" s="3">
        <v>0.105590487838278</v>
      </c>
      <c r="Q159" s="3">
        <v>1.09895428577402</v>
      </c>
      <c r="R159" s="3">
        <v>0.89350953063468697</v>
      </c>
      <c r="S159" s="3">
        <v>1.3516369784698601</v>
      </c>
      <c r="T159" s="2">
        <v>0.37151861878259701</v>
      </c>
      <c r="U159" s="4">
        <v>4743</v>
      </c>
      <c r="V159" s="4">
        <v>148</v>
      </c>
      <c r="W159" s="4">
        <v>4595</v>
      </c>
      <c r="X159" s="5">
        <f>V159/U159</f>
        <v>3.1203879401222854E-2</v>
      </c>
      <c r="Y159" s="4" t="b">
        <v>0</v>
      </c>
    </row>
    <row r="160" spans="1:25" ht="14.25" customHeight="1" x14ac:dyDescent="0.25">
      <c r="A160" s="4">
        <v>280.10000000000002</v>
      </c>
      <c r="B160" s="4" t="s">
        <v>675</v>
      </c>
      <c r="C160" s="4" t="s">
        <v>652</v>
      </c>
      <c r="D160" s="3">
        <v>0.47992219911989797</v>
      </c>
      <c r="E160" s="3">
        <v>0.21637820119777301</v>
      </c>
      <c r="F160" s="3">
        <v>1.6159486750730001</v>
      </c>
      <c r="G160" s="3">
        <v>1.0574083111470201</v>
      </c>
      <c r="H160" s="3">
        <v>2.4695191941867698</v>
      </c>
      <c r="I160" s="2">
        <v>2.65562980827692E-2</v>
      </c>
      <c r="J160" s="4">
        <v>1823</v>
      </c>
      <c r="K160" s="4">
        <v>53</v>
      </c>
      <c r="L160" s="4">
        <v>1770</v>
      </c>
      <c r="M160" s="4">
        <f>K160/J160</f>
        <v>2.9072956664838178E-2</v>
      </c>
      <c r="N160" s="4" t="b">
        <v>0</v>
      </c>
      <c r="O160" s="3">
        <v>0.15738268698480001</v>
      </c>
      <c r="P160" s="3">
        <v>0.110963830693115</v>
      </c>
      <c r="Q160" s="3">
        <v>1.17044344167809</v>
      </c>
      <c r="R160" s="3">
        <v>0.94166431523000305</v>
      </c>
      <c r="S160" s="3">
        <v>1.4548048896093599</v>
      </c>
      <c r="T160" s="2">
        <v>0.15609613295654501</v>
      </c>
      <c r="U160" s="4">
        <v>4752</v>
      </c>
      <c r="V160" s="4">
        <v>134</v>
      </c>
      <c r="W160" s="4">
        <v>4618</v>
      </c>
      <c r="X160" s="5">
        <f>V160/U160</f>
        <v>2.8198653198653199E-2</v>
      </c>
      <c r="Y160" s="4" t="b">
        <v>0</v>
      </c>
    </row>
    <row r="161" spans="1:25" ht="14.25" customHeight="1" x14ac:dyDescent="0.25">
      <c r="A161" s="4">
        <v>280.2</v>
      </c>
      <c r="B161" s="4" t="s">
        <v>674</v>
      </c>
      <c r="C161" s="4" t="s">
        <v>652</v>
      </c>
      <c r="D161" s="3" t="s">
        <v>4</v>
      </c>
      <c r="E161" s="3" t="s">
        <v>4</v>
      </c>
      <c r="F161" s="3" t="s">
        <v>4</v>
      </c>
      <c r="G161" s="3" t="s">
        <v>4</v>
      </c>
      <c r="H161" s="3" t="s">
        <v>4</v>
      </c>
      <c r="I161" s="2" t="s">
        <v>4</v>
      </c>
      <c r="J161" s="4" t="s">
        <v>4</v>
      </c>
      <c r="K161" s="4" t="s">
        <v>4</v>
      </c>
      <c r="L161" s="4" t="s">
        <v>4</v>
      </c>
      <c r="M161" s="4" t="s">
        <v>4</v>
      </c>
      <c r="N161" s="4" t="s">
        <v>4</v>
      </c>
      <c r="O161" s="3">
        <v>0.170675762259616</v>
      </c>
      <c r="P161" s="3">
        <v>0.26306357525132701</v>
      </c>
      <c r="Q161" s="3">
        <v>1.1861061063034699</v>
      </c>
      <c r="R161" s="3">
        <v>0.70827074851494898</v>
      </c>
      <c r="S161" s="3">
        <v>1.9863134237297899</v>
      </c>
      <c r="T161" s="2">
        <v>0.51646737576350898</v>
      </c>
      <c r="U161" s="4">
        <v>4804</v>
      </c>
      <c r="V161" s="4">
        <v>23</v>
      </c>
      <c r="W161" s="4">
        <v>4781</v>
      </c>
      <c r="X161" s="5">
        <f>V161/U161</f>
        <v>4.7876769358867607E-3</v>
      </c>
      <c r="Y161" s="4" t="b">
        <v>0</v>
      </c>
    </row>
    <row r="162" spans="1:25" ht="14.25" customHeight="1" x14ac:dyDescent="0.25">
      <c r="A162" s="4">
        <v>281</v>
      </c>
      <c r="B162" s="4" t="s">
        <v>673</v>
      </c>
      <c r="C162" s="4" t="s">
        <v>652</v>
      </c>
      <c r="D162" s="3" t="s">
        <v>4</v>
      </c>
      <c r="E162" s="3" t="s">
        <v>4</v>
      </c>
      <c r="F162" s="3" t="s">
        <v>4</v>
      </c>
      <c r="G162" s="3" t="s">
        <v>4</v>
      </c>
      <c r="H162" s="3" t="s">
        <v>4</v>
      </c>
      <c r="I162" s="2" t="s">
        <v>4</v>
      </c>
      <c r="J162" s="4" t="s">
        <v>4</v>
      </c>
      <c r="K162" s="4" t="s">
        <v>4</v>
      </c>
      <c r="L162" s="4" t="s">
        <v>4</v>
      </c>
      <c r="M162" s="4" t="s">
        <v>4</v>
      </c>
      <c r="N162" s="4" t="s">
        <v>4</v>
      </c>
      <c r="O162" s="3">
        <v>8.5179095176146497E-2</v>
      </c>
      <c r="P162" s="3">
        <v>0.18681388051365599</v>
      </c>
      <c r="Q162" s="3">
        <v>1.08891206813462</v>
      </c>
      <c r="R162" s="3">
        <v>0.75504637284645704</v>
      </c>
      <c r="S162" s="3">
        <v>1.57040618268136</v>
      </c>
      <c r="T162" s="2">
        <v>0.64842090484214199</v>
      </c>
      <c r="U162" s="4">
        <v>4793</v>
      </c>
      <c r="V162" s="4">
        <v>45</v>
      </c>
      <c r="W162" s="4">
        <v>4748</v>
      </c>
      <c r="X162" s="5">
        <f>V162/U162</f>
        <v>9.3886918422699771E-3</v>
      </c>
      <c r="Y162" s="4" t="b">
        <v>0</v>
      </c>
    </row>
    <row r="163" spans="1:25" ht="14.25" customHeight="1" x14ac:dyDescent="0.25">
      <c r="A163" s="4">
        <v>281.10000000000002</v>
      </c>
      <c r="B163" s="4" t="s">
        <v>672</v>
      </c>
      <c r="C163" s="4" t="s">
        <v>652</v>
      </c>
      <c r="D163" s="3" t="s">
        <v>4</v>
      </c>
      <c r="E163" s="3" t="s">
        <v>4</v>
      </c>
      <c r="F163" s="3" t="s">
        <v>4</v>
      </c>
      <c r="G163" s="3" t="s">
        <v>4</v>
      </c>
      <c r="H163" s="3" t="s">
        <v>4</v>
      </c>
      <c r="I163" s="2" t="s">
        <v>4</v>
      </c>
      <c r="J163" s="4" t="s">
        <v>4</v>
      </c>
      <c r="K163" s="4" t="s">
        <v>4</v>
      </c>
      <c r="L163" s="4" t="s">
        <v>4</v>
      </c>
      <c r="M163" s="4" t="s">
        <v>4</v>
      </c>
      <c r="N163" s="4" t="s">
        <v>4</v>
      </c>
      <c r="O163" s="3">
        <v>-8.7818684584273804E-2</v>
      </c>
      <c r="P163" s="3">
        <v>0.22015265052560601</v>
      </c>
      <c r="Q163" s="3">
        <v>0.91592693334125197</v>
      </c>
      <c r="R163" s="3">
        <v>0.59492622089874403</v>
      </c>
      <c r="S163" s="3">
        <v>1.4101280423521501</v>
      </c>
      <c r="T163" s="2">
        <v>0.68996758441259998</v>
      </c>
      <c r="U163" s="4">
        <v>4801</v>
      </c>
      <c r="V163" s="4">
        <v>31</v>
      </c>
      <c r="W163" s="4">
        <v>4770</v>
      </c>
      <c r="X163" s="5">
        <f>V163/U163</f>
        <v>6.4569881274734427E-3</v>
      </c>
      <c r="Y163" s="4" t="b">
        <v>0</v>
      </c>
    </row>
    <row r="164" spans="1:25" ht="14.25" customHeight="1" x14ac:dyDescent="0.25">
      <c r="A164" s="4">
        <v>281.12</v>
      </c>
      <c r="B164" s="4" t="s">
        <v>671</v>
      </c>
      <c r="C164" s="4" t="s">
        <v>652</v>
      </c>
      <c r="D164" s="3" t="s">
        <v>4</v>
      </c>
      <c r="E164" s="3" t="s">
        <v>4</v>
      </c>
      <c r="F164" s="3" t="s">
        <v>4</v>
      </c>
      <c r="G164" s="3" t="s">
        <v>4</v>
      </c>
      <c r="H164" s="3" t="s">
        <v>4</v>
      </c>
      <c r="I164" s="2" t="s">
        <v>4</v>
      </c>
      <c r="J164" s="4" t="s">
        <v>4</v>
      </c>
      <c r="K164" s="4" t="s">
        <v>4</v>
      </c>
      <c r="L164" s="4" t="s">
        <v>4</v>
      </c>
      <c r="M164" s="4" t="s">
        <v>4</v>
      </c>
      <c r="N164" s="4" t="s">
        <v>4</v>
      </c>
      <c r="O164" s="3">
        <v>-7.8441990632122493E-3</v>
      </c>
      <c r="P164" s="3">
        <v>0.24773192603927799</v>
      </c>
      <c r="Q164" s="3">
        <v>0.99218648637959805</v>
      </c>
      <c r="R164" s="3">
        <v>0.61054774988495197</v>
      </c>
      <c r="S164" s="3">
        <v>1.6123784322189301</v>
      </c>
      <c r="T164" s="2">
        <v>0.97473995488325604</v>
      </c>
      <c r="U164" s="4">
        <v>4802</v>
      </c>
      <c r="V164" s="4">
        <v>24</v>
      </c>
      <c r="W164" s="4">
        <v>4778</v>
      </c>
      <c r="X164" s="5">
        <f>V164/U164</f>
        <v>4.9979175343606835E-3</v>
      </c>
      <c r="Y164" s="4" t="b">
        <v>0</v>
      </c>
    </row>
    <row r="165" spans="1:25" ht="14.25" customHeight="1" x14ac:dyDescent="0.25">
      <c r="A165" s="4">
        <v>282</v>
      </c>
      <c r="B165" s="4" t="s">
        <v>670</v>
      </c>
      <c r="C165" s="4" t="s">
        <v>652</v>
      </c>
      <c r="D165" s="3">
        <v>9.9410886409725605E-2</v>
      </c>
      <c r="E165" s="3">
        <v>0.29742981237421001</v>
      </c>
      <c r="F165" s="3">
        <v>1.1045200386080301</v>
      </c>
      <c r="G165" s="3">
        <v>0.61658965211224104</v>
      </c>
      <c r="H165" s="3">
        <v>1.9785679365644</v>
      </c>
      <c r="I165" s="2">
        <v>0.73820367318606295</v>
      </c>
      <c r="J165" s="4">
        <v>1797</v>
      </c>
      <c r="K165" s="4">
        <v>27</v>
      </c>
      <c r="L165" s="4">
        <v>1770</v>
      </c>
      <c r="M165" s="4">
        <f>K165/J165</f>
        <v>1.5025041736227046E-2</v>
      </c>
      <c r="N165" s="4" t="b">
        <v>0</v>
      </c>
      <c r="O165" s="3">
        <v>9.5762360310161804E-2</v>
      </c>
      <c r="P165" s="3">
        <v>0.15853294416879499</v>
      </c>
      <c r="Q165" s="3">
        <v>1.1004975110303401</v>
      </c>
      <c r="R165" s="3">
        <v>0.80657191974400899</v>
      </c>
      <c r="S165" s="3">
        <v>1.5015335175173801</v>
      </c>
      <c r="T165" s="2">
        <v>0.54580815516052195</v>
      </c>
      <c r="U165" s="4">
        <v>4802</v>
      </c>
      <c r="V165" s="4">
        <v>62</v>
      </c>
      <c r="W165" s="4">
        <v>4740</v>
      </c>
      <c r="X165" s="5">
        <f>V165/U165</f>
        <v>1.2911286963765098E-2</v>
      </c>
      <c r="Y165" s="4" t="b">
        <v>0</v>
      </c>
    </row>
    <row r="166" spans="1:25" ht="14.25" customHeight="1" x14ac:dyDescent="0.25">
      <c r="A166" s="4">
        <v>282.8</v>
      </c>
      <c r="B166" s="4" t="s">
        <v>669</v>
      </c>
      <c r="C166" s="4" t="s">
        <v>652</v>
      </c>
      <c r="D166" s="3">
        <v>0.132487576560988</v>
      </c>
      <c r="E166" s="3">
        <v>0.30968446368846803</v>
      </c>
      <c r="F166" s="3">
        <v>1.1416648325976599</v>
      </c>
      <c r="G166" s="3">
        <v>0.62219982718409295</v>
      </c>
      <c r="H166" s="3">
        <v>2.0948231308405698</v>
      </c>
      <c r="I166" s="2">
        <v>0.66878600869872895</v>
      </c>
      <c r="J166" s="4">
        <v>1795</v>
      </c>
      <c r="K166" s="4">
        <v>25</v>
      </c>
      <c r="L166" s="4">
        <v>1770</v>
      </c>
      <c r="M166" s="4">
        <f>K166/J166</f>
        <v>1.3927576601671309E-2</v>
      </c>
      <c r="N166" s="4" t="b">
        <v>0</v>
      </c>
      <c r="O166" s="3">
        <v>6.3844348611329205E-2</v>
      </c>
      <c r="P166" s="3">
        <v>0.181241559830566</v>
      </c>
      <c r="Q166" s="3">
        <v>1.0659264729128199</v>
      </c>
      <c r="R166" s="3">
        <v>0.74722486977851599</v>
      </c>
      <c r="S166" s="3">
        <v>1.5205586585911399</v>
      </c>
      <c r="T166" s="2">
        <v>0.72464246931669696</v>
      </c>
      <c r="U166" s="4">
        <v>4814</v>
      </c>
      <c r="V166" s="4">
        <v>48</v>
      </c>
      <c r="W166" s="4">
        <v>4766</v>
      </c>
      <c r="X166" s="5">
        <f>V166/U166</f>
        <v>9.9709181553801415E-3</v>
      </c>
      <c r="Y166" s="4" t="b">
        <v>0</v>
      </c>
    </row>
    <row r="167" spans="1:25" ht="14.25" customHeight="1" x14ac:dyDescent="0.25">
      <c r="A167" s="4">
        <v>284</v>
      </c>
      <c r="B167" s="4" t="s">
        <v>668</v>
      </c>
      <c r="C167" s="4" t="s">
        <v>652</v>
      </c>
      <c r="D167" s="3" t="s">
        <v>4</v>
      </c>
      <c r="E167" s="3" t="s">
        <v>4</v>
      </c>
      <c r="F167" s="3" t="s">
        <v>4</v>
      </c>
      <c r="G167" s="3" t="s">
        <v>4</v>
      </c>
      <c r="H167" s="3" t="s">
        <v>4</v>
      </c>
      <c r="I167" s="2" t="s">
        <v>4</v>
      </c>
      <c r="J167" s="4" t="s">
        <v>4</v>
      </c>
      <c r="K167" s="4" t="s">
        <v>4</v>
      </c>
      <c r="L167" s="4" t="s">
        <v>4</v>
      </c>
      <c r="M167" s="4" t="s">
        <v>4</v>
      </c>
      <c r="N167" s="4" t="s">
        <v>4</v>
      </c>
      <c r="O167" s="3">
        <v>-0.185378097885814</v>
      </c>
      <c r="P167" s="3">
        <v>0.26230576753068002</v>
      </c>
      <c r="Q167" s="3">
        <v>0.83079010447853097</v>
      </c>
      <c r="R167" s="3">
        <v>0.49683494918014198</v>
      </c>
      <c r="S167" s="3">
        <v>1.3892182883640001</v>
      </c>
      <c r="T167" s="2">
        <v>0.47973726167405201</v>
      </c>
      <c r="U167" s="4">
        <v>4831</v>
      </c>
      <c r="V167" s="4">
        <v>22</v>
      </c>
      <c r="W167" s="4">
        <v>4809</v>
      </c>
      <c r="X167" s="5">
        <f>V167/U167</f>
        <v>4.553922583316084E-3</v>
      </c>
      <c r="Y167" s="4" t="b">
        <v>0</v>
      </c>
    </row>
    <row r="168" spans="1:25" ht="14.25" customHeight="1" x14ac:dyDescent="0.25">
      <c r="A168" s="4">
        <v>285</v>
      </c>
      <c r="B168" s="4" t="s">
        <v>667</v>
      </c>
      <c r="C168" s="4" t="s">
        <v>652</v>
      </c>
      <c r="D168" s="3">
        <v>0.138753565605575</v>
      </c>
      <c r="E168" s="3">
        <v>0.14874110192522499</v>
      </c>
      <c r="F168" s="3">
        <v>1.14884095119214</v>
      </c>
      <c r="G168" s="3">
        <v>0.85831939444324901</v>
      </c>
      <c r="H168" s="3">
        <v>1.53769743487175</v>
      </c>
      <c r="I168" s="2">
        <v>0.35089593296618699</v>
      </c>
      <c r="J168" s="4">
        <v>1875</v>
      </c>
      <c r="K168" s="4">
        <v>105</v>
      </c>
      <c r="L168" s="4">
        <v>1770</v>
      </c>
      <c r="M168" s="4">
        <f>K168/J168</f>
        <v>5.6000000000000001E-2</v>
      </c>
      <c r="N168" s="4" t="b">
        <v>0</v>
      </c>
      <c r="O168" s="3">
        <v>0.11955661184428</v>
      </c>
      <c r="P168" s="3">
        <v>6.6952779877410301E-2</v>
      </c>
      <c r="Q168" s="3">
        <v>1.1269970436424199</v>
      </c>
      <c r="R168" s="3">
        <v>0.98839700332621505</v>
      </c>
      <c r="S168" s="3">
        <v>1.28503256495564</v>
      </c>
      <c r="T168" s="2">
        <v>7.4150185633424195E-2</v>
      </c>
      <c r="U168" s="4">
        <v>4644</v>
      </c>
      <c r="V168" s="4">
        <v>395</v>
      </c>
      <c r="W168" s="4">
        <v>4249</v>
      </c>
      <c r="X168" s="5">
        <f>V168/U168</f>
        <v>8.5055986218776913E-2</v>
      </c>
      <c r="Y168" s="4" t="b">
        <v>0</v>
      </c>
    </row>
    <row r="169" spans="1:25" ht="14.25" customHeight="1" x14ac:dyDescent="0.25">
      <c r="A169" s="4">
        <v>285.10000000000002</v>
      </c>
      <c r="B169" s="4" t="s">
        <v>666</v>
      </c>
      <c r="C169" s="4" t="s">
        <v>652</v>
      </c>
      <c r="D169" s="3" t="s">
        <v>4</v>
      </c>
      <c r="E169" s="3" t="s">
        <v>4</v>
      </c>
      <c r="F169" s="3" t="s">
        <v>4</v>
      </c>
      <c r="G169" s="3" t="s">
        <v>4</v>
      </c>
      <c r="H169" s="3" t="s">
        <v>4</v>
      </c>
      <c r="I169" s="2" t="s">
        <v>4</v>
      </c>
      <c r="J169" s="4" t="s">
        <v>4</v>
      </c>
      <c r="K169" s="4" t="s">
        <v>4</v>
      </c>
      <c r="L169" s="4" t="s">
        <v>4</v>
      </c>
      <c r="M169" s="4" t="s">
        <v>4</v>
      </c>
      <c r="N169" s="4" t="s">
        <v>4</v>
      </c>
      <c r="O169" s="3">
        <v>-0.33944873802640502</v>
      </c>
      <c r="P169" s="3">
        <v>0.26260253106756098</v>
      </c>
      <c r="Q169" s="3">
        <v>0.71216280284521605</v>
      </c>
      <c r="R169" s="3">
        <v>0.42564496362545201</v>
      </c>
      <c r="S169" s="3">
        <v>1.1915467140418099</v>
      </c>
      <c r="T169" s="2">
        <v>0.19613796717204399</v>
      </c>
      <c r="U169" s="4">
        <v>4803</v>
      </c>
      <c r="V169" s="4">
        <v>22</v>
      </c>
      <c r="W169" s="4">
        <v>4781</v>
      </c>
      <c r="X169" s="5">
        <f>V169/U169</f>
        <v>4.5804705392463044E-3</v>
      </c>
      <c r="Y169" s="4" t="b">
        <v>0</v>
      </c>
    </row>
    <row r="170" spans="1:25" ht="14.25" customHeight="1" x14ac:dyDescent="0.25">
      <c r="A170" s="4">
        <v>285.2</v>
      </c>
      <c r="B170" s="4" t="s">
        <v>665</v>
      </c>
      <c r="C170" s="4" t="s">
        <v>652</v>
      </c>
      <c r="D170" s="3" t="s">
        <v>4</v>
      </c>
      <c r="E170" s="3" t="s">
        <v>4</v>
      </c>
      <c r="F170" s="3" t="s">
        <v>4</v>
      </c>
      <c r="G170" s="3" t="s">
        <v>4</v>
      </c>
      <c r="H170" s="3" t="s">
        <v>4</v>
      </c>
      <c r="I170" s="2" t="s">
        <v>4</v>
      </c>
      <c r="J170" s="4" t="s">
        <v>4</v>
      </c>
      <c r="K170" s="4" t="s">
        <v>4</v>
      </c>
      <c r="L170" s="4" t="s">
        <v>4</v>
      </c>
      <c r="M170" s="4" t="s">
        <v>4</v>
      </c>
      <c r="N170" s="4" t="s">
        <v>4</v>
      </c>
      <c r="O170" s="3">
        <v>0.235086600442175</v>
      </c>
      <c r="P170" s="3">
        <v>0.129153479343463</v>
      </c>
      <c r="Q170" s="3">
        <v>1.2650183151348899</v>
      </c>
      <c r="R170" s="3">
        <v>0.98210778194314896</v>
      </c>
      <c r="S170" s="3">
        <v>1.6294253716842599</v>
      </c>
      <c r="T170" s="2">
        <v>6.8726858971337901E-2</v>
      </c>
      <c r="U170" s="4">
        <v>4798</v>
      </c>
      <c r="V170" s="4">
        <v>97</v>
      </c>
      <c r="W170" s="4">
        <v>4701</v>
      </c>
      <c r="X170" s="5">
        <f>V170/U170</f>
        <v>2.0216756982075864E-2</v>
      </c>
      <c r="Y170" s="4" t="b">
        <v>0</v>
      </c>
    </row>
    <row r="171" spans="1:25" ht="14.25" customHeight="1" x14ac:dyDescent="0.25">
      <c r="A171" s="4">
        <v>285.20999999999998</v>
      </c>
      <c r="B171" s="4" t="s">
        <v>664</v>
      </c>
      <c r="C171" s="4" t="s">
        <v>652</v>
      </c>
      <c r="D171" s="3" t="s">
        <v>4</v>
      </c>
      <c r="E171" s="3" t="s">
        <v>4</v>
      </c>
      <c r="F171" s="3" t="s">
        <v>4</v>
      </c>
      <c r="G171" s="3" t="s">
        <v>4</v>
      </c>
      <c r="H171" s="3" t="s">
        <v>4</v>
      </c>
      <c r="I171" s="2" t="s">
        <v>4</v>
      </c>
      <c r="J171" s="4" t="s">
        <v>4</v>
      </c>
      <c r="K171" s="4" t="s">
        <v>4</v>
      </c>
      <c r="L171" s="4" t="s">
        <v>4</v>
      </c>
      <c r="M171" s="4" t="s">
        <v>4</v>
      </c>
      <c r="N171" s="4" t="s">
        <v>4</v>
      </c>
      <c r="O171" s="3">
        <v>0.20539205668354901</v>
      </c>
      <c r="P171" s="3">
        <v>0.14827458011710501</v>
      </c>
      <c r="Q171" s="3">
        <v>1.2280064187219299</v>
      </c>
      <c r="R171" s="3">
        <v>0.91830461356611004</v>
      </c>
      <c r="S171" s="3">
        <v>1.64215636308976</v>
      </c>
      <c r="T171" s="2">
        <v>0.16598697416566199</v>
      </c>
      <c r="U171" s="4">
        <v>4819</v>
      </c>
      <c r="V171" s="4">
        <v>73</v>
      </c>
      <c r="W171" s="4">
        <v>4746</v>
      </c>
      <c r="X171" s="5">
        <f>V171/U171</f>
        <v>1.5148371031334302E-2</v>
      </c>
      <c r="Y171" s="4" t="b">
        <v>0</v>
      </c>
    </row>
    <row r="172" spans="1:25" ht="14.25" customHeight="1" x14ac:dyDescent="0.25">
      <c r="A172" s="4">
        <v>286.2</v>
      </c>
      <c r="B172" s="4" t="s">
        <v>663</v>
      </c>
      <c r="C172" s="4" t="s">
        <v>652</v>
      </c>
      <c r="D172" s="3" t="s">
        <v>4</v>
      </c>
      <c r="E172" s="3" t="s">
        <v>4</v>
      </c>
      <c r="F172" s="3" t="s">
        <v>4</v>
      </c>
      <c r="G172" s="3" t="s">
        <v>4</v>
      </c>
      <c r="H172" s="3" t="s">
        <v>4</v>
      </c>
      <c r="I172" s="2" t="s">
        <v>4</v>
      </c>
      <c r="J172" s="4" t="s">
        <v>4</v>
      </c>
      <c r="K172" s="4" t="s">
        <v>4</v>
      </c>
      <c r="L172" s="4" t="s">
        <v>4</v>
      </c>
      <c r="M172" s="4" t="s">
        <v>4</v>
      </c>
      <c r="N172" s="4" t="s">
        <v>4</v>
      </c>
      <c r="O172" s="3">
        <v>0.50892941464393504</v>
      </c>
      <c r="P172" s="3">
        <v>0.14917104576604401</v>
      </c>
      <c r="Q172" s="3">
        <v>1.66350931257777</v>
      </c>
      <c r="R172" s="3">
        <v>1.2417903450348799</v>
      </c>
      <c r="S172" s="3">
        <v>2.2284464073162402</v>
      </c>
      <c r="T172" s="2">
        <v>6.4555061326245996E-4</v>
      </c>
      <c r="U172" s="4">
        <v>4803</v>
      </c>
      <c r="V172" s="4">
        <v>76</v>
      </c>
      <c r="W172" s="4">
        <v>4727</v>
      </c>
      <c r="X172" s="5">
        <f>V172/U172</f>
        <v>1.5823443681032688E-2</v>
      </c>
      <c r="Y172" s="4" t="b">
        <v>0</v>
      </c>
    </row>
    <row r="173" spans="1:25" ht="14.25" customHeight="1" x14ac:dyDescent="0.25">
      <c r="A173" s="4">
        <v>287</v>
      </c>
      <c r="B173" s="4" t="s">
        <v>662</v>
      </c>
      <c r="C173" s="4" t="s">
        <v>652</v>
      </c>
      <c r="D173" s="3" t="s">
        <v>4</v>
      </c>
      <c r="E173" s="3" t="s">
        <v>4</v>
      </c>
      <c r="F173" s="3" t="s">
        <v>4</v>
      </c>
      <c r="G173" s="3" t="s">
        <v>4</v>
      </c>
      <c r="H173" s="3" t="s">
        <v>4</v>
      </c>
      <c r="I173" s="2" t="s">
        <v>4</v>
      </c>
      <c r="J173" s="4" t="s">
        <v>4</v>
      </c>
      <c r="K173" s="4" t="s">
        <v>4</v>
      </c>
      <c r="L173" s="4" t="s">
        <v>4</v>
      </c>
      <c r="M173" s="4" t="s">
        <v>4</v>
      </c>
      <c r="N173" s="4" t="s">
        <v>4</v>
      </c>
      <c r="O173" s="3">
        <v>0.123245451953945</v>
      </c>
      <c r="P173" s="3">
        <v>0.148298068828387</v>
      </c>
      <c r="Q173" s="3">
        <v>1.1311620328070899</v>
      </c>
      <c r="R173" s="3">
        <v>0.84584532847736005</v>
      </c>
      <c r="S173" s="3">
        <v>1.51272047191843</v>
      </c>
      <c r="T173" s="2">
        <v>0.405936463445984</v>
      </c>
      <c r="U173" s="4">
        <v>4773</v>
      </c>
      <c r="V173" s="4">
        <v>70</v>
      </c>
      <c r="W173" s="4">
        <v>4703</v>
      </c>
      <c r="X173" s="5">
        <f>V173/U173</f>
        <v>1.4665828619316991E-2</v>
      </c>
      <c r="Y173" s="4" t="b">
        <v>0</v>
      </c>
    </row>
    <row r="174" spans="1:25" ht="14.25" customHeight="1" x14ac:dyDescent="0.25">
      <c r="A174" s="4">
        <v>287.3</v>
      </c>
      <c r="B174" s="4" t="s">
        <v>661</v>
      </c>
      <c r="C174" s="4" t="s">
        <v>652</v>
      </c>
      <c r="D174" s="3" t="s">
        <v>4</v>
      </c>
      <c r="E174" s="3" t="s">
        <v>4</v>
      </c>
      <c r="F174" s="3" t="s">
        <v>4</v>
      </c>
      <c r="G174" s="3" t="s">
        <v>4</v>
      </c>
      <c r="H174" s="3" t="s">
        <v>4</v>
      </c>
      <c r="I174" s="2" t="s">
        <v>4</v>
      </c>
      <c r="J174" s="4" t="s">
        <v>4</v>
      </c>
      <c r="K174" s="4" t="s">
        <v>4</v>
      </c>
      <c r="L174" s="4" t="s">
        <v>4</v>
      </c>
      <c r="M174" s="4" t="s">
        <v>4</v>
      </c>
      <c r="N174" s="4" t="s">
        <v>4</v>
      </c>
      <c r="O174" s="3">
        <v>8.4444104047836296E-2</v>
      </c>
      <c r="P174" s="3">
        <v>0.15251711358223</v>
      </c>
      <c r="Q174" s="3">
        <v>1.08811202147465</v>
      </c>
      <c r="R174" s="3">
        <v>0.80695333426535798</v>
      </c>
      <c r="S174" s="3">
        <v>1.4672320207407401</v>
      </c>
      <c r="T174" s="2">
        <v>0.57980491758437702</v>
      </c>
      <c r="U174" s="4">
        <v>4784</v>
      </c>
      <c r="V174" s="4">
        <v>66</v>
      </c>
      <c r="W174" s="4">
        <v>4718</v>
      </c>
      <c r="X174" s="5">
        <f>V174/U174</f>
        <v>1.3795986622073578E-2</v>
      </c>
      <c r="Y174" s="4" t="b">
        <v>0</v>
      </c>
    </row>
    <row r="175" spans="1:25" ht="14.25" customHeight="1" x14ac:dyDescent="0.25">
      <c r="A175" s="4">
        <v>288</v>
      </c>
      <c r="B175" s="4" t="s">
        <v>660</v>
      </c>
      <c r="C175" s="4" t="s">
        <v>652</v>
      </c>
      <c r="D175" s="3" t="s">
        <v>4</v>
      </c>
      <c r="E175" s="3" t="s">
        <v>4</v>
      </c>
      <c r="F175" s="3" t="s">
        <v>4</v>
      </c>
      <c r="G175" s="3" t="s">
        <v>4</v>
      </c>
      <c r="H175" s="3" t="s">
        <v>4</v>
      </c>
      <c r="I175" s="2" t="s">
        <v>4</v>
      </c>
      <c r="J175" s="4" t="s">
        <v>4</v>
      </c>
      <c r="K175" s="4" t="s">
        <v>4</v>
      </c>
      <c r="L175" s="4" t="s">
        <v>4</v>
      </c>
      <c r="M175" s="4" t="s">
        <v>4</v>
      </c>
      <c r="N175" s="4" t="s">
        <v>4</v>
      </c>
      <c r="O175" s="3">
        <v>9.3118213248939694E-2</v>
      </c>
      <c r="P175" s="3">
        <v>0.13511625970848701</v>
      </c>
      <c r="Q175" s="3">
        <v>1.09759147745387</v>
      </c>
      <c r="R175" s="3">
        <v>0.84222367244780505</v>
      </c>
      <c r="S175" s="3">
        <v>1.4303884951108601</v>
      </c>
      <c r="T175" s="2">
        <v>0.49071563882290298</v>
      </c>
      <c r="U175" s="4">
        <v>4726</v>
      </c>
      <c r="V175" s="4">
        <v>86</v>
      </c>
      <c r="W175" s="4">
        <v>4640</v>
      </c>
      <c r="X175" s="5">
        <f>V175/U175</f>
        <v>1.8197206940330089E-2</v>
      </c>
      <c r="Y175" s="4" t="b">
        <v>0</v>
      </c>
    </row>
    <row r="176" spans="1:25" ht="14.25" customHeight="1" x14ac:dyDescent="0.25">
      <c r="A176" s="4">
        <v>288.10000000000002</v>
      </c>
      <c r="B176" s="4" t="s">
        <v>659</v>
      </c>
      <c r="C176" s="4" t="s">
        <v>652</v>
      </c>
      <c r="D176" s="3">
        <v>0.67701645059191096</v>
      </c>
      <c r="E176" s="3">
        <v>0.31478753456102199</v>
      </c>
      <c r="F176" s="3">
        <v>1.9679973470627099</v>
      </c>
      <c r="G176" s="3">
        <v>1.06187146333377</v>
      </c>
      <c r="H176" s="3">
        <v>3.6473468699181599</v>
      </c>
      <c r="I176" s="2">
        <v>3.1499158759432197E-2</v>
      </c>
      <c r="J176" s="4">
        <v>1901</v>
      </c>
      <c r="K176" s="4">
        <v>24</v>
      </c>
      <c r="L176" s="4">
        <v>1877</v>
      </c>
      <c r="M176" s="4">
        <f>K176/J176</f>
        <v>1.262493424513414E-2</v>
      </c>
      <c r="N176" s="4" t="b">
        <v>0</v>
      </c>
      <c r="O176" s="3">
        <v>-0.36527337011608901</v>
      </c>
      <c r="P176" s="3">
        <v>0.18313604223994301</v>
      </c>
      <c r="Q176" s="3">
        <v>0.69400690419565803</v>
      </c>
      <c r="R176" s="3">
        <v>0.484702483233242</v>
      </c>
      <c r="S176" s="3">
        <v>0.99369324427304395</v>
      </c>
      <c r="T176" s="2">
        <v>4.6092352832202803E-2</v>
      </c>
      <c r="U176" s="4">
        <v>4805</v>
      </c>
      <c r="V176" s="4">
        <v>46</v>
      </c>
      <c r="W176" s="4">
        <v>4759</v>
      </c>
      <c r="X176" s="5">
        <f>V176/U176</f>
        <v>9.5733610822060361E-3</v>
      </c>
      <c r="Y176" s="4" t="b">
        <v>0</v>
      </c>
    </row>
    <row r="177" spans="1:25" ht="14.25" customHeight="1" x14ac:dyDescent="0.25">
      <c r="A177" s="4">
        <v>288.11</v>
      </c>
      <c r="B177" s="4" t="s">
        <v>658</v>
      </c>
      <c r="C177" s="4" t="s">
        <v>652</v>
      </c>
      <c r="D177" s="3">
        <v>0.67701645059191096</v>
      </c>
      <c r="E177" s="3">
        <v>0.31478753456102199</v>
      </c>
      <c r="F177" s="3">
        <v>1.9679973470627099</v>
      </c>
      <c r="G177" s="3">
        <v>1.06187146333377</v>
      </c>
      <c r="H177" s="3">
        <v>3.6473468699181599</v>
      </c>
      <c r="I177" s="2">
        <v>3.1499158759432197E-2</v>
      </c>
      <c r="J177" s="4">
        <v>1901</v>
      </c>
      <c r="K177" s="4">
        <v>24</v>
      </c>
      <c r="L177" s="4">
        <v>1877</v>
      </c>
      <c r="M177" s="4">
        <f>K177/J177</f>
        <v>1.262493424513414E-2</v>
      </c>
      <c r="N177" s="4" t="b">
        <v>0</v>
      </c>
      <c r="O177" s="3">
        <v>-0.45215772365446499</v>
      </c>
      <c r="P177" s="3">
        <v>0.24448633779772599</v>
      </c>
      <c r="Q177" s="3">
        <v>0.63625380953470001</v>
      </c>
      <c r="R177" s="3">
        <v>0.39402104959707202</v>
      </c>
      <c r="S177" s="3">
        <v>1.02740427335389</v>
      </c>
      <c r="T177" s="2">
        <v>6.4397307261611997E-2</v>
      </c>
      <c r="U177" s="4">
        <v>4828</v>
      </c>
      <c r="V177" s="4">
        <v>27</v>
      </c>
      <c r="W177" s="4">
        <v>4801</v>
      </c>
      <c r="X177" s="5">
        <f>V177/U177</f>
        <v>5.5923777961888977E-3</v>
      </c>
      <c r="Y177" s="4" t="b">
        <v>0</v>
      </c>
    </row>
    <row r="178" spans="1:25" ht="14.25" customHeight="1" x14ac:dyDescent="0.25">
      <c r="A178" s="4">
        <v>288.2</v>
      </c>
      <c r="B178" s="4" t="s">
        <v>657</v>
      </c>
      <c r="C178" s="4" t="s">
        <v>652</v>
      </c>
      <c r="D178" s="3" t="s">
        <v>4</v>
      </c>
      <c r="E178" s="3" t="s">
        <v>4</v>
      </c>
      <c r="F178" s="3" t="s">
        <v>4</v>
      </c>
      <c r="G178" s="3" t="s">
        <v>4</v>
      </c>
      <c r="H178" s="3" t="s">
        <v>4</v>
      </c>
      <c r="I178" s="2" t="s">
        <v>4</v>
      </c>
      <c r="J178" s="4" t="s">
        <v>4</v>
      </c>
      <c r="K178" s="4" t="s">
        <v>4</v>
      </c>
      <c r="L178" s="4" t="s">
        <v>4</v>
      </c>
      <c r="M178" s="4" t="s">
        <v>4</v>
      </c>
      <c r="N178" s="4" t="s">
        <v>4</v>
      </c>
      <c r="O178" s="3">
        <v>0.16098011894544501</v>
      </c>
      <c r="P178" s="3">
        <v>0.185188447156138</v>
      </c>
      <c r="Q178" s="3">
        <v>1.1746616150700699</v>
      </c>
      <c r="R178" s="3">
        <v>0.81710372198958503</v>
      </c>
      <c r="S178" s="3">
        <v>1.68868391219568</v>
      </c>
      <c r="T178" s="2">
        <v>0.38469545929430399</v>
      </c>
      <c r="U178" s="4">
        <v>4749</v>
      </c>
      <c r="V178" s="4">
        <v>46</v>
      </c>
      <c r="W178" s="4">
        <v>4703</v>
      </c>
      <c r="X178" s="5">
        <f>V178/U178</f>
        <v>9.6862497367866916E-3</v>
      </c>
      <c r="Y178" s="4" t="b">
        <v>0</v>
      </c>
    </row>
    <row r="179" spans="1:25" ht="14.25" customHeight="1" x14ac:dyDescent="0.25">
      <c r="A179" s="4">
        <v>288.3</v>
      </c>
      <c r="B179" s="4" t="s">
        <v>656</v>
      </c>
      <c r="C179" s="4" t="s">
        <v>652</v>
      </c>
      <c r="D179" s="3" t="s">
        <v>4</v>
      </c>
      <c r="E179" s="3" t="s">
        <v>4</v>
      </c>
      <c r="F179" s="3" t="s">
        <v>4</v>
      </c>
      <c r="G179" s="3" t="s">
        <v>4</v>
      </c>
      <c r="H179" s="3" t="s">
        <v>4</v>
      </c>
      <c r="I179" s="2" t="s">
        <v>4</v>
      </c>
      <c r="J179" s="4" t="s">
        <v>4</v>
      </c>
      <c r="K179" s="4" t="s">
        <v>4</v>
      </c>
      <c r="L179" s="4" t="s">
        <v>4</v>
      </c>
      <c r="M179" s="4" t="s">
        <v>4</v>
      </c>
      <c r="N179" s="4" t="s">
        <v>4</v>
      </c>
      <c r="O179" s="3">
        <v>-4.6230847961135496E-3</v>
      </c>
      <c r="P179" s="3">
        <v>0.25861539771874298</v>
      </c>
      <c r="Q179" s="3">
        <v>0.99538758521128701</v>
      </c>
      <c r="R179" s="3">
        <v>0.59958995584206298</v>
      </c>
      <c r="S179" s="3">
        <v>1.65245670835377</v>
      </c>
      <c r="T179" s="2">
        <v>0.98573754090676802</v>
      </c>
      <c r="U179" s="4">
        <v>4834</v>
      </c>
      <c r="V179" s="4">
        <v>23</v>
      </c>
      <c r="W179" s="4">
        <v>4811</v>
      </c>
      <c r="X179" s="5">
        <f>V179/U179</f>
        <v>4.7579644187008691E-3</v>
      </c>
      <c r="Y179" s="4" t="b">
        <v>0</v>
      </c>
    </row>
    <row r="180" spans="1:25" ht="14.25" customHeight="1" x14ac:dyDescent="0.25">
      <c r="A180" s="4">
        <v>289</v>
      </c>
      <c r="B180" s="4" t="s">
        <v>655</v>
      </c>
      <c r="C180" s="4" t="s">
        <v>652</v>
      </c>
      <c r="D180" s="3" t="s">
        <v>4</v>
      </c>
      <c r="E180" s="3" t="s">
        <v>4</v>
      </c>
      <c r="F180" s="3" t="s">
        <v>4</v>
      </c>
      <c r="G180" s="3" t="s">
        <v>4</v>
      </c>
      <c r="H180" s="3" t="s">
        <v>4</v>
      </c>
      <c r="I180" s="2" t="s">
        <v>4</v>
      </c>
      <c r="J180" s="4" t="s">
        <v>4</v>
      </c>
      <c r="K180" s="4" t="s">
        <v>4</v>
      </c>
      <c r="L180" s="4" t="s">
        <v>4</v>
      </c>
      <c r="M180" s="4" t="s">
        <v>4</v>
      </c>
      <c r="N180" s="4" t="s">
        <v>4</v>
      </c>
      <c r="O180" s="3">
        <v>0.25777080670638403</v>
      </c>
      <c r="P180" s="3">
        <v>0.22573116995050199</v>
      </c>
      <c r="Q180" s="3">
        <v>1.2940421988402699</v>
      </c>
      <c r="R180" s="3">
        <v>0.83138500647388303</v>
      </c>
      <c r="S180" s="3">
        <v>2.0141633531275098</v>
      </c>
      <c r="T180" s="2">
        <v>0.25348014922610301</v>
      </c>
      <c r="U180" s="4">
        <v>4785</v>
      </c>
      <c r="V180" s="4">
        <v>30</v>
      </c>
      <c r="W180" s="4">
        <v>4755</v>
      </c>
      <c r="X180" s="5">
        <f>V180/U180</f>
        <v>6.269592476489028E-3</v>
      </c>
      <c r="Y180" s="4" t="b">
        <v>0</v>
      </c>
    </row>
    <row r="181" spans="1:25" ht="14.25" customHeight="1" x14ac:dyDescent="0.25">
      <c r="A181" s="4">
        <v>289.39999999999998</v>
      </c>
      <c r="B181" s="4" t="s">
        <v>654</v>
      </c>
      <c r="C181" s="4" t="s">
        <v>652</v>
      </c>
      <c r="D181" s="3">
        <v>-6.25063612775595E-2</v>
      </c>
      <c r="E181" s="3">
        <v>0.31782618783922101</v>
      </c>
      <c r="F181" s="3">
        <v>0.939407086965247</v>
      </c>
      <c r="G181" s="3">
        <v>0.50386561194004298</v>
      </c>
      <c r="H181" s="3">
        <v>1.75143064763376</v>
      </c>
      <c r="I181" s="2">
        <v>0.84408705641099302</v>
      </c>
      <c r="J181" s="4">
        <v>1898</v>
      </c>
      <c r="K181" s="4">
        <v>21</v>
      </c>
      <c r="L181" s="4">
        <v>1877</v>
      </c>
      <c r="M181" s="4">
        <f>K181/J181</f>
        <v>1.1064278187565859E-2</v>
      </c>
      <c r="N181" s="4" t="b">
        <v>0</v>
      </c>
      <c r="O181" s="3">
        <v>6.9329910403554795E-2</v>
      </c>
      <c r="P181" s="3">
        <v>0.18551351790954601</v>
      </c>
      <c r="Q181" s="3">
        <v>1.0717897454149301</v>
      </c>
      <c r="R181" s="3">
        <v>0.74507038787297597</v>
      </c>
      <c r="S181" s="3">
        <v>1.5417781689807799</v>
      </c>
      <c r="T181" s="2">
        <v>0.70861345216382499</v>
      </c>
      <c r="U181" s="4">
        <v>4779</v>
      </c>
      <c r="V181" s="4">
        <v>45</v>
      </c>
      <c r="W181" s="4">
        <v>4734</v>
      </c>
      <c r="X181" s="5">
        <f>V181/U181</f>
        <v>9.4161958568738224E-3</v>
      </c>
      <c r="Y181" s="4" t="b">
        <v>0</v>
      </c>
    </row>
    <row r="182" spans="1:25" ht="14.25" customHeight="1" x14ac:dyDescent="0.25">
      <c r="A182" s="4">
        <v>289.8</v>
      </c>
      <c r="B182" s="4" t="s">
        <v>653</v>
      </c>
      <c r="C182" s="4" t="s">
        <v>652</v>
      </c>
      <c r="D182" s="3" t="s">
        <v>4</v>
      </c>
      <c r="E182" s="3" t="s">
        <v>4</v>
      </c>
      <c r="F182" s="3" t="s">
        <v>4</v>
      </c>
      <c r="G182" s="3" t="s">
        <v>4</v>
      </c>
      <c r="H182" s="3" t="s">
        <v>4</v>
      </c>
      <c r="I182" s="2" t="s">
        <v>4</v>
      </c>
      <c r="J182" s="4" t="s">
        <v>4</v>
      </c>
      <c r="K182" s="4" t="s">
        <v>4</v>
      </c>
      <c r="L182" s="4" t="s">
        <v>4</v>
      </c>
      <c r="M182" s="4" t="s">
        <v>4</v>
      </c>
      <c r="N182" s="4" t="s">
        <v>4</v>
      </c>
      <c r="O182" s="3">
        <v>3.11775642962514E-2</v>
      </c>
      <c r="P182" s="3">
        <v>0.238088843508416</v>
      </c>
      <c r="Q182" s="3">
        <v>1.03166867514597</v>
      </c>
      <c r="R182" s="3">
        <v>0.64695627430674796</v>
      </c>
      <c r="S182" s="3">
        <v>1.64515021732797</v>
      </c>
      <c r="T182" s="2">
        <v>0.89581542496212496</v>
      </c>
      <c r="U182" s="4">
        <v>4823</v>
      </c>
      <c r="V182" s="4">
        <v>26</v>
      </c>
      <c r="W182" s="4">
        <v>4797</v>
      </c>
      <c r="X182" s="5">
        <f>V182/U182</f>
        <v>5.3908355795148251E-3</v>
      </c>
      <c r="Y182" s="4" t="b">
        <v>0</v>
      </c>
    </row>
    <row r="183" spans="1:25" ht="14.25" customHeight="1" x14ac:dyDescent="0.25">
      <c r="A183" s="4">
        <v>290</v>
      </c>
      <c r="B183" s="4" t="s">
        <v>651</v>
      </c>
      <c r="C183" s="4" t="s">
        <v>603</v>
      </c>
      <c r="D183" s="3" t="s">
        <v>4</v>
      </c>
      <c r="E183" s="3" t="s">
        <v>4</v>
      </c>
      <c r="F183" s="3" t="s">
        <v>4</v>
      </c>
      <c r="G183" s="3" t="s">
        <v>4</v>
      </c>
      <c r="H183" s="3" t="s">
        <v>4</v>
      </c>
      <c r="I183" s="2" t="s">
        <v>4</v>
      </c>
      <c r="J183" s="4" t="s">
        <v>4</v>
      </c>
      <c r="K183" s="4" t="s">
        <v>4</v>
      </c>
      <c r="L183" s="4" t="s">
        <v>4</v>
      </c>
      <c r="M183" s="4" t="s">
        <v>4</v>
      </c>
      <c r="N183" s="4" t="s">
        <v>4</v>
      </c>
      <c r="O183" s="3">
        <v>-0.15092359294461</v>
      </c>
      <c r="P183" s="3">
        <v>0.132893123638084</v>
      </c>
      <c r="Q183" s="3">
        <v>0.85991339959991997</v>
      </c>
      <c r="R183" s="3">
        <v>0.66272568980676205</v>
      </c>
      <c r="S183" s="3">
        <v>1.1157724322217</v>
      </c>
      <c r="T183" s="2">
        <v>0.256091993653843</v>
      </c>
      <c r="U183" s="4">
        <v>4781</v>
      </c>
      <c r="V183" s="4">
        <v>97</v>
      </c>
      <c r="W183" s="4">
        <v>4684</v>
      </c>
      <c r="X183" s="5">
        <f>V183/U183</f>
        <v>2.0288642543400962E-2</v>
      </c>
      <c r="Y183" s="4" t="b">
        <v>0</v>
      </c>
    </row>
    <row r="184" spans="1:25" ht="14.25" customHeight="1" x14ac:dyDescent="0.25">
      <c r="A184" s="4">
        <v>290.10000000000002</v>
      </c>
      <c r="B184" s="4" t="s">
        <v>650</v>
      </c>
      <c r="C184" s="4" t="s">
        <v>603</v>
      </c>
      <c r="D184" s="3" t="s">
        <v>4</v>
      </c>
      <c r="E184" s="3" t="s">
        <v>4</v>
      </c>
      <c r="F184" s="3" t="s">
        <v>4</v>
      </c>
      <c r="G184" s="3" t="s">
        <v>4</v>
      </c>
      <c r="H184" s="3" t="s">
        <v>4</v>
      </c>
      <c r="I184" s="2" t="s">
        <v>4</v>
      </c>
      <c r="J184" s="4" t="s">
        <v>4</v>
      </c>
      <c r="K184" s="4" t="s">
        <v>4</v>
      </c>
      <c r="L184" s="4" t="s">
        <v>4</v>
      </c>
      <c r="M184" s="4" t="s">
        <v>4</v>
      </c>
      <c r="N184" s="4" t="s">
        <v>4</v>
      </c>
      <c r="O184" s="3">
        <v>-0.20192364378642799</v>
      </c>
      <c r="P184" s="3">
        <v>0.15418151001257599</v>
      </c>
      <c r="Q184" s="3">
        <v>0.81715732059906698</v>
      </c>
      <c r="R184" s="3">
        <v>0.60403725444116296</v>
      </c>
      <c r="S184" s="3">
        <v>1.10547169350742</v>
      </c>
      <c r="T184" s="2">
        <v>0.19031464040073401</v>
      </c>
      <c r="U184" s="4">
        <v>4818</v>
      </c>
      <c r="V184" s="4">
        <v>72</v>
      </c>
      <c r="W184" s="4">
        <v>4746</v>
      </c>
      <c r="X184" s="5">
        <f>V184/U184</f>
        <v>1.4943960149439602E-2</v>
      </c>
      <c r="Y184" s="4" t="b">
        <v>0</v>
      </c>
    </row>
    <row r="185" spans="1:25" ht="14.25" customHeight="1" x14ac:dyDescent="0.25">
      <c r="A185" s="4">
        <v>290.16000000000003</v>
      </c>
      <c r="B185" s="4" t="s">
        <v>649</v>
      </c>
      <c r="C185" s="4" t="s">
        <v>603</v>
      </c>
      <c r="D185" s="3" t="s">
        <v>4</v>
      </c>
      <c r="E185" s="3" t="s">
        <v>4</v>
      </c>
      <c r="F185" s="3" t="s">
        <v>4</v>
      </c>
      <c r="G185" s="3" t="s">
        <v>4</v>
      </c>
      <c r="H185" s="3" t="s">
        <v>4</v>
      </c>
      <c r="I185" s="2" t="s">
        <v>4</v>
      </c>
      <c r="J185" s="4" t="s">
        <v>4</v>
      </c>
      <c r="K185" s="4" t="s">
        <v>4</v>
      </c>
      <c r="L185" s="4" t="s">
        <v>4</v>
      </c>
      <c r="M185" s="4" t="s">
        <v>4</v>
      </c>
      <c r="N185" s="4" t="s">
        <v>4</v>
      </c>
      <c r="O185" s="3">
        <v>0.30589563561837202</v>
      </c>
      <c r="P185" s="3">
        <v>0.291519255813319</v>
      </c>
      <c r="Q185" s="3">
        <v>1.35784058895947</v>
      </c>
      <c r="R185" s="3">
        <v>0.766836164701166</v>
      </c>
      <c r="S185" s="3">
        <v>2.4043350456016901</v>
      </c>
      <c r="T185" s="2">
        <v>0.29403299456029203</v>
      </c>
      <c r="U185" s="4">
        <v>4840</v>
      </c>
      <c r="V185" s="4">
        <v>20</v>
      </c>
      <c r="W185" s="4">
        <v>4820</v>
      </c>
      <c r="X185" s="5">
        <f>V185/U185</f>
        <v>4.1322314049586778E-3</v>
      </c>
      <c r="Y185" s="4" t="b">
        <v>0</v>
      </c>
    </row>
    <row r="186" spans="1:25" ht="14.25" customHeight="1" x14ac:dyDescent="0.25">
      <c r="A186" s="4">
        <v>290.3</v>
      </c>
      <c r="B186" s="4" t="s">
        <v>648</v>
      </c>
      <c r="C186" s="4" t="s">
        <v>603</v>
      </c>
      <c r="D186" s="3" t="s">
        <v>4</v>
      </c>
      <c r="E186" s="3" t="s">
        <v>4</v>
      </c>
      <c r="F186" s="3" t="s">
        <v>4</v>
      </c>
      <c r="G186" s="3" t="s">
        <v>4</v>
      </c>
      <c r="H186" s="3" t="s">
        <v>4</v>
      </c>
      <c r="I186" s="2" t="s">
        <v>4</v>
      </c>
      <c r="J186" s="4" t="s">
        <v>4</v>
      </c>
      <c r="K186" s="4" t="s">
        <v>4</v>
      </c>
      <c r="L186" s="4" t="s">
        <v>4</v>
      </c>
      <c r="M186" s="4" t="s">
        <v>4</v>
      </c>
      <c r="N186" s="4" t="s">
        <v>4</v>
      </c>
      <c r="O186" s="3">
        <v>-0.181807604311159</v>
      </c>
      <c r="P186" s="3">
        <v>0.110513885062579</v>
      </c>
      <c r="Q186" s="3">
        <v>0.83376173714916801</v>
      </c>
      <c r="R186" s="3">
        <v>0.671383467248721</v>
      </c>
      <c r="S186" s="3">
        <v>1.0354122021841099</v>
      </c>
      <c r="T186" s="2">
        <v>9.9946929392673106E-2</v>
      </c>
      <c r="U186" s="4">
        <v>4754</v>
      </c>
      <c r="V186" s="4">
        <v>125</v>
      </c>
      <c r="W186" s="4">
        <v>4629</v>
      </c>
      <c r="X186" s="5">
        <f>V186/U186</f>
        <v>2.6293647454774926E-2</v>
      </c>
      <c r="Y186" s="4" t="b">
        <v>0</v>
      </c>
    </row>
    <row r="187" spans="1:25" ht="14.25" customHeight="1" x14ac:dyDescent="0.25">
      <c r="A187" s="4">
        <v>291</v>
      </c>
      <c r="B187" s="4" t="s">
        <v>647</v>
      </c>
      <c r="C187" s="4" t="s">
        <v>603</v>
      </c>
      <c r="D187" s="3" t="s">
        <v>4</v>
      </c>
      <c r="E187" s="3" t="s">
        <v>4</v>
      </c>
      <c r="F187" s="3" t="s">
        <v>4</v>
      </c>
      <c r="G187" s="3" t="s">
        <v>4</v>
      </c>
      <c r="H187" s="3" t="s">
        <v>4</v>
      </c>
      <c r="I187" s="2" t="s">
        <v>4</v>
      </c>
      <c r="J187" s="4" t="s">
        <v>4</v>
      </c>
      <c r="K187" s="4" t="s">
        <v>4</v>
      </c>
      <c r="L187" s="4" t="s">
        <v>4</v>
      </c>
      <c r="M187" s="4" t="s">
        <v>4</v>
      </c>
      <c r="N187" s="4" t="s">
        <v>4</v>
      </c>
      <c r="O187" s="3">
        <v>-8.9282260095790905E-2</v>
      </c>
      <c r="P187" s="3">
        <v>0.149145334457506</v>
      </c>
      <c r="Q187" s="3">
        <v>0.91458738561501396</v>
      </c>
      <c r="R187" s="3">
        <v>0.68276324752391704</v>
      </c>
      <c r="S187" s="3">
        <v>1.2251246518608301</v>
      </c>
      <c r="T187" s="2">
        <v>0.54942238056276604</v>
      </c>
      <c r="U187" s="4">
        <v>4727</v>
      </c>
      <c r="V187" s="4">
        <v>66</v>
      </c>
      <c r="W187" s="4">
        <v>4661</v>
      </c>
      <c r="X187" s="5">
        <f>V187/U187</f>
        <v>1.3962343981383541E-2</v>
      </c>
      <c r="Y187" s="4" t="b">
        <v>0</v>
      </c>
    </row>
    <row r="188" spans="1:25" ht="14.25" customHeight="1" x14ac:dyDescent="0.25">
      <c r="A188" s="4">
        <v>291.39999999999998</v>
      </c>
      <c r="B188" s="4" t="s">
        <v>646</v>
      </c>
      <c r="C188" s="4" t="s">
        <v>603</v>
      </c>
      <c r="D188" s="3" t="s">
        <v>4</v>
      </c>
      <c r="E188" s="3" t="s">
        <v>4</v>
      </c>
      <c r="F188" s="3" t="s">
        <v>4</v>
      </c>
      <c r="G188" s="3" t="s">
        <v>4</v>
      </c>
      <c r="H188" s="3" t="s">
        <v>4</v>
      </c>
      <c r="I188" s="2" t="s">
        <v>4</v>
      </c>
      <c r="J188" s="4" t="s">
        <v>4</v>
      </c>
      <c r="K188" s="4" t="s">
        <v>4</v>
      </c>
      <c r="L188" s="4" t="s">
        <v>4</v>
      </c>
      <c r="M188" s="4" t="s">
        <v>4</v>
      </c>
      <c r="N188" s="4" t="s">
        <v>4</v>
      </c>
      <c r="O188" s="3">
        <v>-0.12614556184887099</v>
      </c>
      <c r="P188" s="3">
        <v>0.18273021520719401</v>
      </c>
      <c r="Q188" s="3">
        <v>0.88148652663581095</v>
      </c>
      <c r="R188" s="3">
        <v>0.61613031736753299</v>
      </c>
      <c r="S188" s="3">
        <v>1.2611268667322599</v>
      </c>
      <c r="T188" s="2">
        <v>0.48998182650198902</v>
      </c>
      <c r="U188" s="4">
        <v>4805</v>
      </c>
      <c r="V188" s="4">
        <v>43</v>
      </c>
      <c r="W188" s="4">
        <v>4762</v>
      </c>
      <c r="X188" s="5">
        <f>V188/U188</f>
        <v>8.9490114464099903E-3</v>
      </c>
      <c r="Y188" s="4" t="b">
        <v>0</v>
      </c>
    </row>
    <row r="189" spans="1:25" ht="14.25" customHeight="1" x14ac:dyDescent="0.25">
      <c r="A189" s="4">
        <v>292</v>
      </c>
      <c r="B189" s="4" t="s">
        <v>645</v>
      </c>
      <c r="C189" s="4" t="s">
        <v>603</v>
      </c>
      <c r="D189" s="3" t="s">
        <v>4</v>
      </c>
      <c r="E189" s="3" t="s">
        <v>4</v>
      </c>
      <c r="F189" s="3" t="s">
        <v>4</v>
      </c>
      <c r="G189" s="3" t="s">
        <v>4</v>
      </c>
      <c r="H189" s="3" t="s">
        <v>4</v>
      </c>
      <c r="I189" s="2" t="s">
        <v>4</v>
      </c>
      <c r="J189" s="4" t="s">
        <v>4</v>
      </c>
      <c r="K189" s="4" t="s">
        <v>4</v>
      </c>
      <c r="L189" s="4" t="s">
        <v>4</v>
      </c>
      <c r="M189" s="4" t="s">
        <v>4</v>
      </c>
      <c r="N189" s="4" t="s">
        <v>4</v>
      </c>
      <c r="O189" s="3">
        <v>8.0035195205474703E-3</v>
      </c>
      <c r="P189" s="3">
        <v>6.7600727637856795E-2</v>
      </c>
      <c r="Q189" s="3">
        <v>1.0080356333001499</v>
      </c>
      <c r="R189" s="3">
        <v>0.88294364143494197</v>
      </c>
      <c r="S189" s="3">
        <v>1.1508501679126899</v>
      </c>
      <c r="T189" s="2">
        <v>0.90575549169185499</v>
      </c>
      <c r="U189" s="4">
        <v>4593</v>
      </c>
      <c r="V189" s="4">
        <v>352</v>
      </c>
      <c r="W189" s="4">
        <v>4241</v>
      </c>
      <c r="X189" s="5">
        <f>V189/U189</f>
        <v>7.6638362725887213E-2</v>
      </c>
      <c r="Y189" s="4" t="b">
        <v>0</v>
      </c>
    </row>
    <row r="190" spans="1:25" ht="14.25" customHeight="1" x14ac:dyDescent="0.25">
      <c r="A190" s="4">
        <v>292.10000000000002</v>
      </c>
      <c r="B190" s="4" t="s">
        <v>644</v>
      </c>
      <c r="C190" s="4" t="s">
        <v>603</v>
      </c>
      <c r="D190" s="3" t="s">
        <v>4</v>
      </c>
      <c r="E190" s="3" t="s">
        <v>4</v>
      </c>
      <c r="F190" s="3" t="s">
        <v>4</v>
      </c>
      <c r="G190" s="3" t="s">
        <v>4</v>
      </c>
      <c r="H190" s="3" t="s">
        <v>4</v>
      </c>
      <c r="I190" s="2" t="s">
        <v>4</v>
      </c>
      <c r="J190" s="4" t="s">
        <v>4</v>
      </c>
      <c r="K190" s="4" t="s">
        <v>4</v>
      </c>
      <c r="L190" s="4" t="s">
        <v>4</v>
      </c>
      <c r="M190" s="4" t="s">
        <v>4</v>
      </c>
      <c r="N190" s="4" t="s">
        <v>4</v>
      </c>
      <c r="O190" s="3">
        <v>0.12834017765594</v>
      </c>
      <c r="P190" s="3">
        <v>0.16153380695880901</v>
      </c>
      <c r="Q190" s="3">
        <v>1.1369396984022599</v>
      </c>
      <c r="R190" s="3">
        <v>0.82839425546138101</v>
      </c>
      <c r="S190" s="3">
        <v>1.5604066171162401</v>
      </c>
      <c r="T190" s="2">
        <v>0.42689876012566302</v>
      </c>
      <c r="U190" s="4">
        <v>4795</v>
      </c>
      <c r="V190" s="4">
        <v>59</v>
      </c>
      <c r="W190" s="4">
        <v>4736</v>
      </c>
      <c r="X190" s="5">
        <f>V190/U190</f>
        <v>1.2304483837330552E-2</v>
      </c>
      <c r="Y190" s="4" t="b">
        <v>0</v>
      </c>
    </row>
    <row r="191" spans="1:25" ht="14.25" customHeight="1" x14ac:dyDescent="0.25">
      <c r="A191" s="4">
        <v>292.2</v>
      </c>
      <c r="B191" s="4" t="s">
        <v>643</v>
      </c>
      <c r="C191" s="4" t="s">
        <v>603</v>
      </c>
      <c r="D191" s="3" t="s">
        <v>4</v>
      </c>
      <c r="E191" s="3" t="s">
        <v>4</v>
      </c>
      <c r="F191" s="3" t="s">
        <v>4</v>
      </c>
      <c r="G191" s="3" t="s">
        <v>4</v>
      </c>
      <c r="H191" s="3" t="s">
        <v>4</v>
      </c>
      <c r="I191" s="2" t="s">
        <v>4</v>
      </c>
      <c r="J191" s="4" t="s">
        <v>4</v>
      </c>
      <c r="K191" s="4" t="s">
        <v>4</v>
      </c>
      <c r="L191" s="4" t="s">
        <v>4</v>
      </c>
      <c r="M191" s="4" t="s">
        <v>4</v>
      </c>
      <c r="N191" s="4" t="s">
        <v>4</v>
      </c>
      <c r="O191" s="3">
        <v>-3.14815755447014E-2</v>
      </c>
      <c r="P191" s="3">
        <v>0.111443488236234</v>
      </c>
      <c r="Q191" s="3">
        <v>0.96900880974877002</v>
      </c>
      <c r="R191" s="3">
        <v>0.77887024547335204</v>
      </c>
      <c r="S191" s="3">
        <v>1.20556418585495</v>
      </c>
      <c r="T191" s="2">
        <v>0.77756846995182005</v>
      </c>
      <c r="U191" s="4">
        <v>4745</v>
      </c>
      <c r="V191" s="4">
        <v>124</v>
      </c>
      <c r="W191" s="4">
        <v>4621</v>
      </c>
      <c r="X191" s="5">
        <f>V191/U191</f>
        <v>2.6132771338250791E-2</v>
      </c>
      <c r="Y191" s="4" t="b">
        <v>0</v>
      </c>
    </row>
    <row r="192" spans="1:25" ht="14.25" customHeight="1" x14ac:dyDescent="0.25">
      <c r="A192" s="4">
        <v>292.3</v>
      </c>
      <c r="B192" s="4" t="s">
        <v>642</v>
      </c>
      <c r="C192" s="4" t="s">
        <v>603</v>
      </c>
      <c r="D192" s="3" t="s">
        <v>4</v>
      </c>
      <c r="E192" s="3" t="s">
        <v>4</v>
      </c>
      <c r="F192" s="3" t="s">
        <v>4</v>
      </c>
      <c r="G192" s="3" t="s">
        <v>4</v>
      </c>
      <c r="H192" s="3" t="s">
        <v>4</v>
      </c>
      <c r="I192" s="2" t="s">
        <v>4</v>
      </c>
      <c r="J192" s="4" t="s">
        <v>4</v>
      </c>
      <c r="K192" s="4" t="s">
        <v>4</v>
      </c>
      <c r="L192" s="4" t="s">
        <v>4</v>
      </c>
      <c r="M192" s="4" t="s">
        <v>4</v>
      </c>
      <c r="N192" s="4" t="s">
        <v>4</v>
      </c>
      <c r="O192" s="3">
        <v>0.18988790212897799</v>
      </c>
      <c r="P192" s="3">
        <v>0.14786105692094301</v>
      </c>
      <c r="Q192" s="3">
        <v>1.20911405094921</v>
      </c>
      <c r="R192" s="3">
        <v>0.90491001656454495</v>
      </c>
      <c r="S192" s="3">
        <v>1.61558250151001</v>
      </c>
      <c r="T192" s="2">
        <v>0.19906078862033699</v>
      </c>
      <c r="U192" s="4">
        <v>4739</v>
      </c>
      <c r="V192" s="4">
        <v>69</v>
      </c>
      <c r="W192" s="4">
        <v>4670</v>
      </c>
      <c r="X192" s="5">
        <f>V192/U192</f>
        <v>1.456003376239713E-2</v>
      </c>
      <c r="Y192" s="4" t="b">
        <v>0</v>
      </c>
    </row>
    <row r="193" spans="1:25" ht="14.25" customHeight="1" x14ac:dyDescent="0.25">
      <c r="A193" s="4">
        <v>292.39999999999998</v>
      </c>
      <c r="B193" s="4" t="s">
        <v>641</v>
      </c>
      <c r="C193" s="4" t="s">
        <v>603</v>
      </c>
      <c r="D193" s="3" t="s">
        <v>4</v>
      </c>
      <c r="E193" s="3" t="s">
        <v>4</v>
      </c>
      <c r="F193" s="3" t="s">
        <v>4</v>
      </c>
      <c r="G193" s="3" t="s">
        <v>4</v>
      </c>
      <c r="H193" s="3" t="s">
        <v>4</v>
      </c>
      <c r="I193" s="2" t="s">
        <v>4</v>
      </c>
      <c r="J193" s="4" t="s">
        <v>4</v>
      </c>
      <c r="K193" s="4" t="s">
        <v>4</v>
      </c>
      <c r="L193" s="4" t="s">
        <v>4</v>
      </c>
      <c r="M193" s="4" t="s">
        <v>4</v>
      </c>
      <c r="N193" s="4" t="s">
        <v>4</v>
      </c>
      <c r="O193" s="3">
        <v>-7.6541718120168106E-2</v>
      </c>
      <c r="P193" s="3">
        <v>0.17872290914832101</v>
      </c>
      <c r="Q193" s="3">
        <v>0.92631426939272798</v>
      </c>
      <c r="R193" s="3">
        <v>0.65256885525943398</v>
      </c>
      <c r="S193" s="3">
        <v>1.31489285577298</v>
      </c>
      <c r="T193" s="2">
        <v>0.66845432230929203</v>
      </c>
      <c r="U193" s="4">
        <v>4781</v>
      </c>
      <c r="V193" s="4">
        <v>48</v>
      </c>
      <c r="W193" s="4">
        <v>4733</v>
      </c>
      <c r="X193" s="5">
        <f>V193/U193</f>
        <v>1.0039740640033466E-2</v>
      </c>
      <c r="Y193" s="4" t="b">
        <v>0</v>
      </c>
    </row>
    <row r="194" spans="1:25" ht="14.25" customHeight="1" x14ac:dyDescent="0.25">
      <c r="A194" s="4">
        <v>293.10000000000002</v>
      </c>
      <c r="B194" s="4" t="s">
        <v>640</v>
      </c>
      <c r="C194" s="4" t="s">
        <v>603</v>
      </c>
      <c r="D194" s="3" t="s">
        <v>4</v>
      </c>
      <c r="E194" s="3" t="s">
        <v>4</v>
      </c>
      <c r="F194" s="3" t="s">
        <v>4</v>
      </c>
      <c r="G194" s="3" t="s">
        <v>4</v>
      </c>
      <c r="H194" s="3" t="s">
        <v>4</v>
      </c>
      <c r="I194" s="2" t="s">
        <v>4</v>
      </c>
      <c r="J194" s="4" t="s">
        <v>4</v>
      </c>
      <c r="K194" s="4" t="s">
        <v>4</v>
      </c>
      <c r="L194" s="4" t="s">
        <v>4</v>
      </c>
      <c r="M194" s="4" t="s">
        <v>4</v>
      </c>
      <c r="N194" s="4" t="s">
        <v>4</v>
      </c>
      <c r="O194" s="3">
        <v>-0.16961671198035</v>
      </c>
      <c r="P194" s="3">
        <v>0.15025850560044099</v>
      </c>
      <c r="Q194" s="3">
        <v>0.84398824519237803</v>
      </c>
      <c r="R194" s="3">
        <v>0.62868598054610803</v>
      </c>
      <c r="S194" s="3">
        <v>1.1330237671343599</v>
      </c>
      <c r="T194" s="2">
        <v>0.25896842268353198</v>
      </c>
      <c r="U194" s="4">
        <v>4736</v>
      </c>
      <c r="V194" s="4">
        <v>68</v>
      </c>
      <c r="W194" s="4">
        <v>4668</v>
      </c>
      <c r="X194" s="5">
        <f>V194/U194</f>
        <v>1.4358108108108109E-2</v>
      </c>
      <c r="Y194" s="4" t="b">
        <v>0</v>
      </c>
    </row>
    <row r="195" spans="1:25" ht="14.25" customHeight="1" x14ac:dyDescent="0.25">
      <c r="A195" s="4">
        <v>295</v>
      </c>
      <c r="B195" s="4" t="s">
        <v>639</v>
      </c>
      <c r="C195" s="4" t="s">
        <v>603</v>
      </c>
      <c r="D195" s="3" t="s">
        <v>4</v>
      </c>
      <c r="E195" s="3" t="s">
        <v>4</v>
      </c>
      <c r="F195" s="3" t="s">
        <v>4</v>
      </c>
      <c r="G195" s="3" t="s">
        <v>4</v>
      </c>
      <c r="H195" s="3" t="s">
        <v>4</v>
      </c>
      <c r="I195" s="2" t="s">
        <v>4</v>
      </c>
      <c r="J195" s="4" t="s">
        <v>4</v>
      </c>
      <c r="K195" s="4" t="s">
        <v>4</v>
      </c>
      <c r="L195" s="4" t="s">
        <v>4</v>
      </c>
      <c r="M195" s="4" t="s">
        <v>4</v>
      </c>
      <c r="N195" s="4" t="s">
        <v>4</v>
      </c>
      <c r="O195" s="3">
        <v>5.4886567083981298E-2</v>
      </c>
      <c r="P195" s="3">
        <v>9.2953435941773604E-2</v>
      </c>
      <c r="Q195" s="3">
        <v>1.0564207749896899</v>
      </c>
      <c r="R195" s="3">
        <v>0.88046758383047097</v>
      </c>
      <c r="S195" s="3">
        <v>1.26753656162395</v>
      </c>
      <c r="T195" s="2">
        <v>0.55487305640934403</v>
      </c>
      <c r="U195" s="4">
        <v>4786</v>
      </c>
      <c r="V195" s="4">
        <v>179</v>
      </c>
      <c r="W195" s="4">
        <v>4607</v>
      </c>
      <c r="X195" s="5">
        <f>V195/U195</f>
        <v>3.7400752193898872E-2</v>
      </c>
      <c r="Y195" s="4" t="b">
        <v>0</v>
      </c>
    </row>
    <row r="196" spans="1:25" ht="14.25" customHeight="1" x14ac:dyDescent="0.25">
      <c r="A196" s="4">
        <v>295.10000000000002</v>
      </c>
      <c r="B196" s="4" t="s">
        <v>638</v>
      </c>
      <c r="C196" s="4" t="s">
        <v>603</v>
      </c>
      <c r="D196" s="3" t="s">
        <v>4</v>
      </c>
      <c r="E196" s="3" t="s">
        <v>4</v>
      </c>
      <c r="F196" s="3" t="s">
        <v>4</v>
      </c>
      <c r="G196" s="3" t="s">
        <v>4</v>
      </c>
      <c r="H196" s="3" t="s">
        <v>4</v>
      </c>
      <c r="I196" s="2" t="s">
        <v>4</v>
      </c>
      <c r="J196" s="4" t="s">
        <v>4</v>
      </c>
      <c r="K196" s="4" t="s">
        <v>4</v>
      </c>
      <c r="L196" s="4" t="s">
        <v>4</v>
      </c>
      <c r="M196" s="4" t="s">
        <v>4</v>
      </c>
      <c r="N196" s="4" t="s">
        <v>4</v>
      </c>
      <c r="O196" s="3">
        <v>0.1033411820851</v>
      </c>
      <c r="P196" s="3">
        <v>0.118423436192577</v>
      </c>
      <c r="Q196" s="3">
        <v>1.1088696710107</v>
      </c>
      <c r="R196" s="3">
        <v>0.87917724927145802</v>
      </c>
      <c r="S196" s="3">
        <v>1.39857116219317</v>
      </c>
      <c r="T196" s="2">
        <v>0.38285861847598801</v>
      </c>
      <c r="U196" s="4">
        <v>4816</v>
      </c>
      <c r="V196" s="4">
        <v>109</v>
      </c>
      <c r="W196" s="4">
        <v>4707</v>
      </c>
      <c r="X196" s="5">
        <f>V196/U196</f>
        <v>2.2632890365448504E-2</v>
      </c>
      <c r="Y196" s="4" t="b">
        <v>0</v>
      </c>
    </row>
    <row r="197" spans="1:25" ht="14.25" customHeight="1" x14ac:dyDescent="0.25">
      <c r="A197" s="4">
        <v>295.2</v>
      </c>
      <c r="B197" s="4" t="s">
        <v>637</v>
      </c>
      <c r="C197" s="4" t="s">
        <v>603</v>
      </c>
      <c r="D197" s="3" t="s">
        <v>4</v>
      </c>
      <c r="E197" s="3" t="s">
        <v>4</v>
      </c>
      <c r="F197" s="3" t="s">
        <v>4</v>
      </c>
      <c r="G197" s="3" t="s">
        <v>4</v>
      </c>
      <c r="H197" s="3" t="s">
        <v>4</v>
      </c>
      <c r="I197" s="2" t="s">
        <v>4</v>
      </c>
      <c r="J197" s="4" t="s">
        <v>4</v>
      </c>
      <c r="K197" s="4" t="s">
        <v>4</v>
      </c>
      <c r="L197" s="4" t="s">
        <v>4</v>
      </c>
      <c r="M197" s="4" t="s">
        <v>4</v>
      </c>
      <c r="N197" s="4" t="s">
        <v>4</v>
      </c>
      <c r="O197" s="3">
        <v>-0.156197953138836</v>
      </c>
      <c r="P197" s="3">
        <v>0.23161958879254299</v>
      </c>
      <c r="Q197" s="3">
        <v>0.85538984650545202</v>
      </c>
      <c r="R197" s="3">
        <v>0.54325723215795196</v>
      </c>
      <c r="S197" s="3">
        <v>1.3468606512575301</v>
      </c>
      <c r="T197" s="2">
        <v>0.50007432410868702</v>
      </c>
      <c r="U197" s="4">
        <v>4820</v>
      </c>
      <c r="V197" s="4">
        <v>28</v>
      </c>
      <c r="W197" s="4">
        <v>4792</v>
      </c>
      <c r="X197" s="5">
        <f>V197/U197</f>
        <v>5.8091286307053944E-3</v>
      </c>
      <c r="Y197" s="4" t="b">
        <v>0</v>
      </c>
    </row>
    <row r="198" spans="1:25" ht="14.25" customHeight="1" x14ac:dyDescent="0.25">
      <c r="A198" s="4">
        <v>295.3</v>
      </c>
      <c r="B198" s="4" t="s">
        <v>636</v>
      </c>
      <c r="C198" s="4" t="s">
        <v>603</v>
      </c>
      <c r="D198" s="3" t="s">
        <v>4</v>
      </c>
      <c r="E198" s="3" t="s">
        <v>4</v>
      </c>
      <c r="F198" s="3" t="s">
        <v>4</v>
      </c>
      <c r="G198" s="3" t="s">
        <v>4</v>
      </c>
      <c r="H198" s="3" t="s">
        <v>4</v>
      </c>
      <c r="I198" s="2" t="s">
        <v>4</v>
      </c>
      <c r="J198" s="4" t="s">
        <v>4</v>
      </c>
      <c r="K198" s="4" t="s">
        <v>4</v>
      </c>
      <c r="L198" s="4" t="s">
        <v>4</v>
      </c>
      <c r="M198" s="4" t="s">
        <v>4</v>
      </c>
      <c r="N198" s="4" t="s">
        <v>4</v>
      </c>
      <c r="O198" s="3">
        <v>8.1683623767120905E-2</v>
      </c>
      <c r="P198" s="3">
        <v>0.110061943676364</v>
      </c>
      <c r="Q198" s="3">
        <v>1.0851124517275099</v>
      </c>
      <c r="R198" s="3">
        <v>0.87455701810870201</v>
      </c>
      <c r="S198" s="3">
        <v>1.34636050996476</v>
      </c>
      <c r="T198" s="2">
        <v>0.457990116263914</v>
      </c>
      <c r="U198" s="4">
        <v>4790</v>
      </c>
      <c r="V198" s="4">
        <v>127</v>
      </c>
      <c r="W198" s="4">
        <v>4663</v>
      </c>
      <c r="X198" s="5">
        <f>V198/U198</f>
        <v>2.651356993736952E-2</v>
      </c>
      <c r="Y198" s="4" t="b">
        <v>0</v>
      </c>
    </row>
    <row r="199" spans="1:25" ht="14.25" customHeight="1" x14ac:dyDescent="0.25">
      <c r="A199" s="4">
        <v>296</v>
      </c>
      <c r="B199" s="4" t="s">
        <v>635</v>
      </c>
      <c r="C199" s="4" t="s">
        <v>603</v>
      </c>
      <c r="D199" s="3">
        <v>0.22704673558645999</v>
      </c>
      <c r="E199" s="3">
        <v>0.208126575508956</v>
      </c>
      <c r="F199" s="3">
        <v>1.2548885145205</v>
      </c>
      <c r="G199" s="3">
        <v>0.834534368312707</v>
      </c>
      <c r="H199" s="3">
        <v>1.8869746336023701</v>
      </c>
      <c r="I199" s="2">
        <v>0.27531381199223698</v>
      </c>
      <c r="J199" s="4">
        <v>1882</v>
      </c>
      <c r="K199" s="4">
        <v>52</v>
      </c>
      <c r="L199" s="4">
        <v>1830</v>
      </c>
      <c r="M199" s="4">
        <f>K199/J199</f>
        <v>2.763018065887354E-2</v>
      </c>
      <c r="N199" s="4" t="b">
        <v>0</v>
      </c>
      <c r="O199" s="3">
        <v>-4.1389419454755903E-2</v>
      </c>
      <c r="P199" s="3">
        <v>3.7777188280790401E-2</v>
      </c>
      <c r="Q199" s="3">
        <v>0.95945542657975902</v>
      </c>
      <c r="R199" s="3">
        <v>0.89098052564918995</v>
      </c>
      <c r="S199" s="3">
        <v>1.03319285786029</v>
      </c>
      <c r="T199" s="2">
        <v>0.273245378680678</v>
      </c>
      <c r="U199" s="4">
        <v>4533</v>
      </c>
      <c r="V199" s="4">
        <v>1775</v>
      </c>
      <c r="W199" s="4">
        <v>2758</v>
      </c>
      <c r="X199" s="5">
        <f>V199/U199</f>
        <v>0.39157290977277742</v>
      </c>
      <c r="Y199" s="4" t="b">
        <v>0</v>
      </c>
    </row>
    <row r="200" spans="1:25" ht="14.25" customHeight="1" x14ac:dyDescent="0.25">
      <c r="A200" s="4">
        <v>296.10000000000002</v>
      </c>
      <c r="B200" s="4" t="s">
        <v>634</v>
      </c>
      <c r="C200" s="4" t="s">
        <v>603</v>
      </c>
      <c r="D200" s="3" t="s">
        <v>4</v>
      </c>
      <c r="E200" s="3" t="s">
        <v>4</v>
      </c>
      <c r="F200" s="3" t="s">
        <v>4</v>
      </c>
      <c r="G200" s="3" t="s">
        <v>4</v>
      </c>
      <c r="H200" s="3" t="s">
        <v>4</v>
      </c>
      <c r="I200" s="2" t="s">
        <v>4</v>
      </c>
      <c r="J200" s="4" t="s">
        <v>4</v>
      </c>
      <c r="K200" s="4" t="s">
        <v>4</v>
      </c>
      <c r="L200" s="4" t="s">
        <v>4</v>
      </c>
      <c r="M200" s="4" t="s">
        <v>4</v>
      </c>
      <c r="N200" s="4" t="s">
        <v>4</v>
      </c>
      <c r="O200" s="3">
        <v>6.1754097701574402E-3</v>
      </c>
      <c r="P200" s="3">
        <v>9.9126551398450002E-2</v>
      </c>
      <c r="Q200" s="3">
        <v>1.00619451692433</v>
      </c>
      <c r="R200" s="3">
        <v>0.82852138480937798</v>
      </c>
      <c r="S200" s="3">
        <v>1.2219689490833201</v>
      </c>
      <c r="T200" s="2">
        <v>0.95032532938405101</v>
      </c>
      <c r="U200" s="4">
        <v>4781</v>
      </c>
      <c r="V200" s="4">
        <v>155</v>
      </c>
      <c r="W200" s="4">
        <v>4626</v>
      </c>
      <c r="X200" s="5">
        <f>V200/U200</f>
        <v>3.2419995816774731E-2</v>
      </c>
      <c r="Y200" s="4" t="b">
        <v>0</v>
      </c>
    </row>
    <row r="201" spans="1:25" ht="14.25" customHeight="1" x14ac:dyDescent="0.25">
      <c r="A201" s="4">
        <v>296.2</v>
      </c>
      <c r="B201" s="4" t="s">
        <v>633</v>
      </c>
      <c r="C201" s="4" t="s">
        <v>603</v>
      </c>
      <c r="D201" s="3">
        <v>0.23631369725499499</v>
      </c>
      <c r="E201" s="3">
        <v>0.20991891198474899</v>
      </c>
      <c r="F201" s="3">
        <v>1.26657156787839</v>
      </c>
      <c r="G201" s="3">
        <v>0.83935010574014501</v>
      </c>
      <c r="H201" s="3">
        <v>1.9112448137995199</v>
      </c>
      <c r="I201" s="2">
        <v>0.26027643190976801</v>
      </c>
      <c r="J201" s="4">
        <v>1881</v>
      </c>
      <c r="K201" s="4">
        <v>51</v>
      </c>
      <c r="L201" s="4">
        <v>1830</v>
      </c>
      <c r="M201" s="4">
        <f>K201/J201</f>
        <v>2.7113237639553429E-2</v>
      </c>
      <c r="N201" s="4" t="b">
        <v>0</v>
      </c>
      <c r="O201" s="3">
        <v>-5.0707868450883202E-2</v>
      </c>
      <c r="P201" s="3">
        <v>3.8250729547141697E-2</v>
      </c>
      <c r="Q201" s="3">
        <v>0.95055631746528202</v>
      </c>
      <c r="R201" s="3">
        <v>0.88189762744942302</v>
      </c>
      <c r="S201" s="3">
        <v>1.02456031692293</v>
      </c>
      <c r="T201" s="2">
        <v>0.184948822318631</v>
      </c>
      <c r="U201" s="4">
        <v>4525</v>
      </c>
      <c r="V201" s="4">
        <v>1682</v>
      </c>
      <c r="W201" s="4">
        <v>2843</v>
      </c>
      <c r="X201" s="5">
        <f>V201/U201</f>
        <v>0.37171270718232047</v>
      </c>
      <c r="Y201" s="4" t="b">
        <v>0</v>
      </c>
    </row>
    <row r="202" spans="1:25" ht="14.25" customHeight="1" x14ac:dyDescent="0.25">
      <c r="A202" s="4">
        <v>296.22000000000003</v>
      </c>
      <c r="B202" s="4" t="s">
        <v>632</v>
      </c>
      <c r="C202" s="4" t="s">
        <v>603</v>
      </c>
      <c r="D202" s="3">
        <v>0.23631369725499499</v>
      </c>
      <c r="E202" s="3">
        <v>0.20991891198474899</v>
      </c>
      <c r="F202" s="3">
        <v>1.26657156787839</v>
      </c>
      <c r="G202" s="3">
        <v>0.83935010574014501</v>
      </c>
      <c r="H202" s="3">
        <v>1.9112448137995199</v>
      </c>
      <c r="I202" s="2">
        <v>0.26027643190976801</v>
      </c>
      <c r="J202" s="4">
        <v>1881</v>
      </c>
      <c r="K202" s="4">
        <v>51</v>
      </c>
      <c r="L202" s="4">
        <v>1830</v>
      </c>
      <c r="M202" s="4">
        <f>K202/J202</f>
        <v>2.7113237639553429E-2</v>
      </c>
      <c r="N202" s="4" t="b">
        <v>0</v>
      </c>
      <c r="O202" s="3">
        <v>-5.5844480798212297E-2</v>
      </c>
      <c r="P202" s="3">
        <v>3.9737917071335602E-2</v>
      </c>
      <c r="Q202" s="3">
        <v>0.94568619681717103</v>
      </c>
      <c r="R202" s="3">
        <v>0.87482553746566505</v>
      </c>
      <c r="S202" s="3">
        <v>1.0222865526323599</v>
      </c>
      <c r="T202" s="2">
        <v>0.159926209684529</v>
      </c>
      <c r="U202" s="4">
        <v>4541</v>
      </c>
      <c r="V202" s="4">
        <v>1423</v>
      </c>
      <c r="W202" s="4">
        <v>3118</v>
      </c>
      <c r="X202" s="5">
        <f>V202/U202</f>
        <v>0.31336709975776261</v>
      </c>
      <c r="Y202" s="4" t="b">
        <v>0</v>
      </c>
    </row>
    <row r="203" spans="1:25" ht="14.25" customHeight="1" x14ac:dyDescent="0.25">
      <c r="A203" s="4">
        <v>297</v>
      </c>
      <c r="B203" s="4" t="s">
        <v>631</v>
      </c>
      <c r="C203" s="4" t="s">
        <v>603</v>
      </c>
      <c r="D203" s="3" t="s">
        <v>4</v>
      </c>
      <c r="E203" s="3" t="s">
        <v>4</v>
      </c>
      <c r="F203" s="3" t="s">
        <v>4</v>
      </c>
      <c r="G203" s="3" t="s">
        <v>4</v>
      </c>
      <c r="H203" s="3" t="s">
        <v>4</v>
      </c>
      <c r="I203" s="2" t="s">
        <v>4</v>
      </c>
      <c r="J203" s="4" t="s">
        <v>4</v>
      </c>
      <c r="K203" s="4" t="s">
        <v>4</v>
      </c>
      <c r="L203" s="4" t="s">
        <v>4</v>
      </c>
      <c r="M203" s="4" t="s">
        <v>4</v>
      </c>
      <c r="N203" s="4" t="s">
        <v>4</v>
      </c>
      <c r="O203" s="3">
        <v>-0.10096005582521</v>
      </c>
      <c r="P203" s="3">
        <v>9.0933134664314894E-2</v>
      </c>
      <c r="Q203" s="3">
        <v>0.90396914046606702</v>
      </c>
      <c r="R203" s="3">
        <v>0.75639693086070803</v>
      </c>
      <c r="S203" s="3">
        <v>1.0803325259201</v>
      </c>
      <c r="T203" s="2">
        <v>0.26688400213685098</v>
      </c>
      <c r="U203" s="4">
        <v>4687</v>
      </c>
      <c r="V203" s="4">
        <v>184</v>
      </c>
      <c r="W203" s="4">
        <v>4503</v>
      </c>
      <c r="X203" s="5">
        <f>V203/U203</f>
        <v>3.9257520802218906E-2</v>
      </c>
      <c r="Y203" s="4" t="b">
        <v>0</v>
      </c>
    </row>
    <row r="204" spans="1:25" ht="14.25" customHeight="1" x14ac:dyDescent="0.25">
      <c r="A204" s="4">
        <v>297.10000000000002</v>
      </c>
      <c r="B204" s="4" t="s">
        <v>630</v>
      </c>
      <c r="C204" s="4" t="s">
        <v>603</v>
      </c>
      <c r="D204" s="3" t="s">
        <v>4</v>
      </c>
      <c r="E204" s="3" t="s">
        <v>4</v>
      </c>
      <c r="F204" s="3" t="s">
        <v>4</v>
      </c>
      <c r="G204" s="3" t="s">
        <v>4</v>
      </c>
      <c r="H204" s="3" t="s">
        <v>4</v>
      </c>
      <c r="I204" s="2" t="s">
        <v>4</v>
      </c>
      <c r="J204" s="4" t="s">
        <v>4</v>
      </c>
      <c r="K204" s="4" t="s">
        <v>4</v>
      </c>
      <c r="L204" s="4" t="s">
        <v>4</v>
      </c>
      <c r="M204" s="4" t="s">
        <v>4</v>
      </c>
      <c r="N204" s="4" t="s">
        <v>4</v>
      </c>
      <c r="O204" s="3">
        <v>-7.2961430849338205E-2</v>
      </c>
      <c r="P204" s="3">
        <v>0.100314781158219</v>
      </c>
      <c r="Q204" s="3">
        <v>0.92963668463169802</v>
      </c>
      <c r="R204" s="3">
        <v>0.76370140151935595</v>
      </c>
      <c r="S204" s="3">
        <v>1.13162600421274</v>
      </c>
      <c r="T204" s="2">
        <v>0.46702699277576698</v>
      </c>
      <c r="U204" s="4">
        <v>4718</v>
      </c>
      <c r="V204" s="4">
        <v>150</v>
      </c>
      <c r="W204" s="4">
        <v>4568</v>
      </c>
      <c r="X204" s="5">
        <f>V204/U204</f>
        <v>3.17931326833404E-2</v>
      </c>
      <c r="Y204" s="4" t="b">
        <v>0</v>
      </c>
    </row>
    <row r="205" spans="1:25" ht="14.25" customHeight="1" x14ac:dyDescent="0.25">
      <c r="A205" s="4">
        <v>297.2</v>
      </c>
      <c r="B205" s="4" t="s">
        <v>629</v>
      </c>
      <c r="C205" s="4" t="s">
        <v>603</v>
      </c>
      <c r="D205" s="3" t="s">
        <v>4</v>
      </c>
      <c r="E205" s="3" t="s">
        <v>4</v>
      </c>
      <c r="F205" s="3" t="s">
        <v>4</v>
      </c>
      <c r="G205" s="3" t="s">
        <v>4</v>
      </c>
      <c r="H205" s="3" t="s">
        <v>4</v>
      </c>
      <c r="I205" s="2" t="s">
        <v>4</v>
      </c>
      <c r="J205" s="4" t="s">
        <v>4</v>
      </c>
      <c r="K205" s="4" t="s">
        <v>4</v>
      </c>
      <c r="L205" s="4" t="s">
        <v>4</v>
      </c>
      <c r="M205" s="4" t="s">
        <v>4</v>
      </c>
      <c r="N205" s="4" t="s">
        <v>4</v>
      </c>
      <c r="O205" s="3">
        <v>-0.167042478229359</v>
      </c>
      <c r="P205" s="3">
        <v>0.16248803572898601</v>
      </c>
      <c r="Q205" s="3">
        <v>0.84616366703944501</v>
      </c>
      <c r="R205" s="3">
        <v>0.61537771543777797</v>
      </c>
      <c r="S205" s="3">
        <v>1.16350159171475</v>
      </c>
      <c r="T205" s="2">
        <v>0.30393599727993797</v>
      </c>
      <c r="U205" s="4">
        <v>4791</v>
      </c>
      <c r="V205" s="4">
        <v>55</v>
      </c>
      <c r="W205" s="4">
        <v>4736</v>
      </c>
      <c r="X205" s="5">
        <f>V205/U205</f>
        <v>1.1479858067209352E-2</v>
      </c>
      <c r="Y205" s="4" t="b">
        <v>0</v>
      </c>
    </row>
    <row r="206" spans="1:25" ht="14.25" customHeight="1" x14ac:dyDescent="0.25">
      <c r="A206" s="4">
        <v>300</v>
      </c>
      <c r="B206" s="4" t="s">
        <v>628</v>
      </c>
      <c r="C206" s="4" t="s">
        <v>603</v>
      </c>
      <c r="D206" s="3">
        <v>-1.0338118351073801E-2</v>
      </c>
      <c r="E206" s="3">
        <v>0.21140227155500099</v>
      </c>
      <c r="F206" s="3">
        <v>0.98971513631875996</v>
      </c>
      <c r="G206" s="3">
        <v>0.65397472791794398</v>
      </c>
      <c r="H206" s="3">
        <v>1.4978194251894199</v>
      </c>
      <c r="I206" s="2">
        <v>0.96099692579172602</v>
      </c>
      <c r="J206" s="4">
        <v>1879</v>
      </c>
      <c r="K206" s="4">
        <v>49</v>
      </c>
      <c r="L206" s="4">
        <v>1830</v>
      </c>
      <c r="M206" s="4">
        <f>K206/J206</f>
        <v>2.6077700904736562E-2</v>
      </c>
      <c r="N206" s="4" t="b">
        <v>0</v>
      </c>
      <c r="O206" s="3">
        <v>-7.2670690995225898E-2</v>
      </c>
      <c r="P206" s="3">
        <v>3.7753261958701899E-2</v>
      </c>
      <c r="Q206" s="3">
        <v>0.92990700636051105</v>
      </c>
      <c r="R206" s="3">
        <v>0.86358142926513504</v>
      </c>
      <c r="S206" s="3">
        <v>1.0013265815757599</v>
      </c>
      <c r="T206" s="2">
        <v>5.4243735779664501E-2</v>
      </c>
      <c r="U206" s="4">
        <v>4515</v>
      </c>
      <c r="V206" s="4">
        <v>1952</v>
      </c>
      <c r="W206" s="4">
        <v>2563</v>
      </c>
      <c r="X206" s="5">
        <f>V206/U206</f>
        <v>0.43233665559246953</v>
      </c>
      <c r="Y206" s="4" t="b">
        <v>0</v>
      </c>
    </row>
    <row r="207" spans="1:25" ht="14.25" customHeight="1" x14ac:dyDescent="0.25">
      <c r="A207" s="4">
        <v>300.10000000000002</v>
      </c>
      <c r="B207" s="4" t="s">
        <v>627</v>
      </c>
      <c r="C207" s="4" t="s">
        <v>603</v>
      </c>
      <c r="D207" s="3">
        <v>-1.2707172313245399E-2</v>
      </c>
      <c r="E207" s="3">
        <v>0.218223631230862</v>
      </c>
      <c r="F207" s="3">
        <v>0.98737322290858098</v>
      </c>
      <c r="G207" s="3">
        <v>0.64376244862211796</v>
      </c>
      <c r="H207" s="3">
        <v>1.5143876182954199</v>
      </c>
      <c r="I207" s="2">
        <v>0.95356538723896</v>
      </c>
      <c r="J207" s="4">
        <v>1876</v>
      </c>
      <c r="K207" s="4">
        <v>46</v>
      </c>
      <c r="L207" s="4">
        <v>1830</v>
      </c>
      <c r="M207" s="4">
        <f>K207/J207</f>
        <v>2.4520255863539446E-2</v>
      </c>
      <c r="N207" s="4" t="b">
        <v>0</v>
      </c>
      <c r="O207" s="3">
        <v>-6.9106497398272099E-2</v>
      </c>
      <c r="P207" s="3">
        <v>4.3771540984900902E-2</v>
      </c>
      <c r="Q207" s="3">
        <v>0.93322728850760095</v>
      </c>
      <c r="R207" s="3">
        <v>0.85650192155072802</v>
      </c>
      <c r="S207" s="3">
        <v>1.01682570710224</v>
      </c>
      <c r="T207" s="2">
        <v>0.11438199894301899</v>
      </c>
      <c r="U207" s="4">
        <v>4395</v>
      </c>
      <c r="V207" s="4">
        <v>1075</v>
      </c>
      <c r="W207" s="4">
        <v>3320</v>
      </c>
      <c r="X207" s="5">
        <f>V207/U207</f>
        <v>0.24459613196814561</v>
      </c>
      <c r="Y207" s="4" t="b">
        <v>0</v>
      </c>
    </row>
    <row r="208" spans="1:25" ht="14.25" customHeight="1" x14ac:dyDescent="0.25">
      <c r="A208" s="4">
        <v>300.11</v>
      </c>
      <c r="B208" s="4" t="s">
        <v>626</v>
      </c>
      <c r="C208" s="4" t="s">
        <v>603</v>
      </c>
      <c r="D208" s="3" t="s">
        <v>4</v>
      </c>
      <c r="E208" s="3" t="s">
        <v>4</v>
      </c>
      <c r="F208" s="3" t="s">
        <v>4</v>
      </c>
      <c r="G208" s="3" t="s">
        <v>4</v>
      </c>
      <c r="H208" s="3" t="s">
        <v>4</v>
      </c>
      <c r="I208" s="2" t="s">
        <v>4</v>
      </c>
      <c r="J208" s="4" t="s">
        <v>4</v>
      </c>
      <c r="K208" s="4" t="s">
        <v>4</v>
      </c>
      <c r="L208" s="4" t="s">
        <v>4</v>
      </c>
      <c r="M208" s="4" t="s">
        <v>4</v>
      </c>
      <c r="N208" s="4" t="s">
        <v>4</v>
      </c>
      <c r="O208" s="3">
        <v>1.25847553637237E-2</v>
      </c>
      <c r="P208" s="3">
        <v>7.56402802231462E-2</v>
      </c>
      <c r="Q208" s="3">
        <v>1.0126642766326099</v>
      </c>
      <c r="R208" s="3">
        <v>0.87313054881193397</v>
      </c>
      <c r="S208" s="3">
        <v>1.17449668730893</v>
      </c>
      <c r="T208" s="2">
        <v>0.86786076758701802</v>
      </c>
      <c r="U208" s="4">
        <v>4666</v>
      </c>
      <c r="V208" s="4">
        <v>281</v>
      </c>
      <c r="W208" s="4">
        <v>4385</v>
      </c>
      <c r="X208" s="5">
        <f>V208/U208</f>
        <v>6.0222888984140591E-2</v>
      </c>
      <c r="Y208" s="4" t="b">
        <v>0</v>
      </c>
    </row>
    <row r="209" spans="1:25" ht="14.25" customHeight="1" x14ac:dyDescent="0.25">
      <c r="A209" s="4">
        <v>300.12</v>
      </c>
      <c r="B209" s="4" t="s">
        <v>625</v>
      </c>
      <c r="C209" s="4" t="s">
        <v>603</v>
      </c>
      <c r="D209" s="3" t="s">
        <v>4</v>
      </c>
      <c r="E209" s="3" t="s">
        <v>4</v>
      </c>
      <c r="F209" s="3" t="s">
        <v>4</v>
      </c>
      <c r="G209" s="3" t="s">
        <v>4</v>
      </c>
      <c r="H209" s="3" t="s">
        <v>4</v>
      </c>
      <c r="I209" s="2" t="s">
        <v>4</v>
      </c>
      <c r="J209" s="4" t="s">
        <v>4</v>
      </c>
      <c r="K209" s="4" t="s">
        <v>4</v>
      </c>
      <c r="L209" s="4" t="s">
        <v>4</v>
      </c>
      <c r="M209" s="4" t="s">
        <v>4</v>
      </c>
      <c r="N209" s="4" t="s">
        <v>4</v>
      </c>
      <c r="O209" s="3">
        <v>-0.104688920658339</v>
      </c>
      <c r="P209" s="3">
        <v>9.8047235562042395E-2</v>
      </c>
      <c r="Q209" s="3">
        <v>0.90060463851291395</v>
      </c>
      <c r="R209" s="3">
        <v>0.74314692933082505</v>
      </c>
      <c r="S209" s="3">
        <v>1.0914244315607</v>
      </c>
      <c r="T209" s="2">
        <v>0.285637969140835</v>
      </c>
      <c r="U209" s="4">
        <v>4727</v>
      </c>
      <c r="V209" s="4">
        <v>159</v>
      </c>
      <c r="W209" s="4">
        <v>4568</v>
      </c>
      <c r="X209" s="5">
        <f>V209/U209</f>
        <v>3.3636555955151262E-2</v>
      </c>
      <c r="Y209" s="4" t="b">
        <v>0</v>
      </c>
    </row>
    <row r="210" spans="1:25" ht="14.25" customHeight="1" x14ac:dyDescent="0.25">
      <c r="A210" s="4">
        <v>300.3</v>
      </c>
      <c r="B210" s="4" t="s">
        <v>624</v>
      </c>
      <c r="C210" s="4" t="s">
        <v>603</v>
      </c>
      <c r="D210" s="3" t="s">
        <v>4</v>
      </c>
      <c r="E210" s="3" t="s">
        <v>4</v>
      </c>
      <c r="F210" s="3" t="s">
        <v>4</v>
      </c>
      <c r="G210" s="3" t="s">
        <v>4</v>
      </c>
      <c r="H210" s="3" t="s">
        <v>4</v>
      </c>
      <c r="I210" s="2" t="s">
        <v>4</v>
      </c>
      <c r="J210" s="4" t="s">
        <v>4</v>
      </c>
      <c r="K210" s="4" t="s">
        <v>4</v>
      </c>
      <c r="L210" s="4" t="s">
        <v>4</v>
      </c>
      <c r="M210" s="4" t="s">
        <v>4</v>
      </c>
      <c r="N210" s="4" t="s">
        <v>4</v>
      </c>
      <c r="O210" s="3">
        <v>8.5997871316382292E-3</v>
      </c>
      <c r="P210" s="3">
        <v>0.185847078954536</v>
      </c>
      <c r="Q210" s="3">
        <v>1.0086368715307401</v>
      </c>
      <c r="R210" s="3">
        <v>0.70071047973803502</v>
      </c>
      <c r="S210" s="3">
        <v>1.45188115210104</v>
      </c>
      <c r="T210" s="2">
        <v>0.96309229353493198</v>
      </c>
      <c r="U210" s="4">
        <v>4824</v>
      </c>
      <c r="V210" s="4">
        <v>43</v>
      </c>
      <c r="W210" s="4">
        <v>4781</v>
      </c>
      <c r="X210" s="5">
        <f>V210/U210</f>
        <v>8.9137645107794355E-3</v>
      </c>
      <c r="Y210" s="4" t="b">
        <v>0</v>
      </c>
    </row>
    <row r="211" spans="1:25" ht="14.25" customHeight="1" x14ac:dyDescent="0.25">
      <c r="A211" s="4">
        <v>300.39999999999998</v>
      </c>
      <c r="B211" s="4" t="s">
        <v>623</v>
      </c>
      <c r="C211" s="4" t="s">
        <v>603</v>
      </c>
      <c r="D211" s="3" t="s">
        <v>4</v>
      </c>
      <c r="E211" s="3" t="s">
        <v>4</v>
      </c>
      <c r="F211" s="3" t="s">
        <v>4</v>
      </c>
      <c r="G211" s="3" t="s">
        <v>4</v>
      </c>
      <c r="H211" s="3" t="s">
        <v>4</v>
      </c>
      <c r="I211" s="2" t="s">
        <v>4</v>
      </c>
      <c r="J211" s="4" t="s">
        <v>4</v>
      </c>
      <c r="K211" s="4" t="s">
        <v>4</v>
      </c>
      <c r="L211" s="4" t="s">
        <v>4</v>
      </c>
      <c r="M211" s="4" t="s">
        <v>4</v>
      </c>
      <c r="N211" s="4" t="s">
        <v>4</v>
      </c>
      <c r="O211" s="3">
        <v>-3.5480028631017901E-2</v>
      </c>
      <c r="P211" s="3">
        <v>9.8455761090879695E-2</v>
      </c>
      <c r="Q211" s="3">
        <v>0.96514200924471205</v>
      </c>
      <c r="R211" s="3">
        <v>0.79576344228125495</v>
      </c>
      <c r="S211" s="3">
        <v>1.17057287193107</v>
      </c>
      <c r="T211" s="2">
        <v>0.71857405789113205</v>
      </c>
      <c r="U211" s="4">
        <v>4712</v>
      </c>
      <c r="V211" s="4">
        <v>159</v>
      </c>
      <c r="W211" s="4">
        <v>4553</v>
      </c>
      <c r="X211" s="5">
        <f>V211/U211</f>
        <v>3.3743633276740237E-2</v>
      </c>
      <c r="Y211" s="4" t="b">
        <v>0</v>
      </c>
    </row>
    <row r="212" spans="1:25" ht="14.25" customHeight="1" x14ac:dyDescent="0.25">
      <c r="A212" s="4">
        <v>300.8</v>
      </c>
      <c r="B212" s="4" t="s">
        <v>622</v>
      </c>
      <c r="C212" s="4" t="s">
        <v>603</v>
      </c>
      <c r="D212" s="3" t="s">
        <v>4</v>
      </c>
      <c r="E212" s="3" t="s">
        <v>4</v>
      </c>
      <c r="F212" s="3" t="s">
        <v>4</v>
      </c>
      <c r="G212" s="3" t="s">
        <v>4</v>
      </c>
      <c r="H212" s="3" t="s">
        <v>4</v>
      </c>
      <c r="I212" s="2" t="s">
        <v>4</v>
      </c>
      <c r="J212" s="4" t="s">
        <v>4</v>
      </c>
      <c r="K212" s="4" t="s">
        <v>4</v>
      </c>
      <c r="L212" s="4" t="s">
        <v>4</v>
      </c>
      <c r="M212" s="4" t="s">
        <v>4</v>
      </c>
      <c r="N212" s="4" t="s">
        <v>4</v>
      </c>
      <c r="O212" s="3">
        <v>7.8224770676403196E-2</v>
      </c>
      <c r="P212" s="3">
        <v>0.194239722065395</v>
      </c>
      <c r="Q212" s="3">
        <v>1.08136569065356</v>
      </c>
      <c r="R212" s="3">
        <v>0.73897951037259402</v>
      </c>
      <c r="S212" s="3">
        <v>1.5823872522975</v>
      </c>
      <c r="T212" s="2">
        <v>0.68715213659130103</v>
      </c>
      <c r="U212" s="4">
        <v>4752</v>
      </c>
      <c r="V212" s="4">
        <v>38</v>
      </c>
      <c r="W212" s="4">
        <v>4714</v>
      </c>
      <c r="X212" s="5">
        <f>V212/U212</f>
        <v>7.9966329966329967E-3</v>
      </c>
      <c r="Y212" s="4" t="b">
        <v>0</v>
      </c>
    </row>
    <row r="213" spans="1:25" ht="14.25" customHeight="1" x14ac:dyDescent="0.25">
      <c r="A213" s="4">
        <v>300.89999999999998</v>
      </c>
      <c r="B213" s="4" t="s">
        <v>621</v>
      </c>
      <c r="C213" s="4" t="s">
        <v>603</v>
      </c>
      <c r="D213" s="3" t="s">
        <v>4</v>
      </c>
      <c r="E213" s="3" t="s">
        <v>4</v>
      </c>
      <c r="F213" s="3" t="s">
        <v>4</v>
      </c>
      <c r="G213" s="3" t="s">
        <v>4</v>
      </c>
      <c r="H213" s="3" t="s">
        <v>4</v>
      </c>
      <c r="I213" s="2" t="s">
        <v>4</v>
      </c>
      <c r="J213" s="4" t="s">
        <v>4</v>
      </c>
      <c r="K213" s="4" t="s">
        <v>4</v>
      </c>
      <c r="L213" s="4" t="s">
        <v>4</v>
      </c>
      <c r="M213" s="4" t="s">
        <v>4</v>
      </c>
      <c r="N213" s="4" t="s">
        <v>4</v>
      </c>
      <c r="O213" s="3">
        <v>-9.6261629257903006E-2</v>
      </c>
      <c r="P213" s="3">
        <v>4.0508461413047502E-2</v>
      </c>
      <c r="Q213" s="3">
        <v>0.90822636639176002</v>
      </c>
      <c r="R213" s="3">
        <v>0.83890466052391899</v>
      </c>
      <c r="S213" s="3">
        <v>0.98327637385400002</v>
      </c>
      <c r="T213" s="2">
        <v>1.7485632859430299E-2</v>
      </c>
      <c r="U213" s="4">
        <v>4630</v>
      </c>
      <c r="V213" s="4">
        <v>1304</v>
      </c>
      <c r="W213" s="4">
        <v>3326</v>
      </c>
      <c r="X213" s="5">
        <f>V213/U213</f>
        <v>0.28164146868250539</v>
      </c>
      <c r="Y213" s="4" t="b">
        <v>0</v>
      </c>
    </row>
    <row r="214" spans="1:25" ht="14.25" customHeight="1" x14ac:dyDescent="0.25">
      <c r="A214" s="4">
        <v>301</v>
      </c>
      <c r="B214" s="4" t="s">
        <v>620</v>
      </c>
      <c r="C214" s="4" t="s">
        <v>603</v>
      </c>
      <c r="D214" s="3" t="s">
        <v>4</v>
      </c>
      <c r="E214" s="3" t="s">
        <v>4</v>
      </c>
      <c r="F214" s="3" t="s">
        <v>4</v>
      </c>
      <c r="G214" s="3" t="s">
        <v>4</v>
      </c>
      <c r="H214" s="3" t="s">
        <v>4</v>
      </c>
      <c r="I214" s="2" t="s">
        <v>4</v>
      </c>
      <c r="J214" s="4" t="s">
        <v>4</v>
      </c>
      <c r="K214" s="4" t="s">
        <v>4</v>
      </c>
      <c r="L214" s="4" t="s">
        <v>4</v>
      </c>
      <c r="M214" s="4" t="s">
        <v>4</v>
      </c>
      <c r="N214" s="4" t="s">
        <v>4</v>
      </c>
      <c r="O214" s="3">
        <v>7.4036327323958998E-2</v>
      </c>
      <c r="P214" s="3">
        <v>0.120578988749248</v>
      </c>
      <c r="Q214" s="3">
        <v>1.0768459237164101</v>
      </c>
      <c r="R214" s="3">
        <v>0.85018739369589502</v>
      </c>
      <c r="S214" s="3">
        <v>1.3639312368343901</v>
      </c>
      <c r="T214" s="2">
        <v>0.53921078825058999</v>
      </c>
      <c r="U214" s="4">
        <v>4782</v>
      </c>
      <c r="V214" s="4">
        <v>103</v>
      </c>
      <c r="W214" s="4">
        <v>4679</v>
      </c>
      <c r="X214" s="5">
        <f>V214/U214</f>
        <v>2.1539104976997073E-2</v>
      </c>
      <c r="Y214" s="4" t="b">
        <v>0</v>
      </c>
    </row>
    <row r="215" spans="1:25" ht="14.25" customHeight="1" x14ac:dyDescent="0.25">
      <c r="A215" s="4">
        <v>301.2</v>
      </c>
      <c r="B215" s="4" t="s">
        <v>619</v>
      </c>
      <c r="C215" s="4" t="s">
        <v>603</v>
      </c>
      <c r="D215" s="3" t="s">
        <v>4</v>
      </c>
      <c r="E215" s="3" t="s">
        <v>4</v>
      </c>
      <c r="F215" s="3" t="s">
        <v>4</v>
      </c>
      <c r="G215" s="3" t="s">
        <v>4</v>
      </c>
      <c r="H215" s="3" t="s">
        <v>4</v>
      </c>
      <c r="I215" s="2" t="s">
        <v>4</v>
      </c>
      <c r="J215" s="4" t="s">
        <v>4</v>
      </c>
      <c r="K215" s="4" t="s">
        <v>4</v>
      </c>
      <c r="L215" s="4" t="s">
        <v>4</v>
      </c>
      <c r="M215" s="4" t="s">
        <v>4</v>
      </c>
      <c r="N215" s="4" t="s">
        <v>4</v>
      </c>
      <c r="O215" s="3">
        <v>-0.244887543378945</v>
      </c>
      <c r="P215" s="3">
        <v>0.18790327476062499</v>
      </c>
      <c r="Q215" s="3">
        <v>0.782792563498942</v>
      </c>
      <c r="R215" s="3">
        <v>0.54162686157498297</v>
      </c>
      <c r="S215" s="3">
        <v>1.1313401179686799</v>
      </c>
      <c r="T215" s="2">
        <v>0.19248470171804699</v>
      </c>
      <c r="U215" s="4">
        <v>4821</v>
      </c>
      <c r="V215" s="4">
        <v>40</v>
      </c>
      <c r="W215" s="4">
        <v>4781</v>
      </c>
      <c r="X215" s="5">
        <f>V215/U215</f>
        <v>8.2970338104127773E-3</v>
      </c>
      <c r="Y215" s="4" t="b">
        <v>0</v>
      </c>
    </row>
    <row r="216" spans="1:25" ht="14.25" customHeight="1" x14ac:dyDescent="0.25">
      <c r="A216" s="4">
        <v>302</v>
      </c>
      <c r="B216" s="4" t="s">
        <v>618</v>
      </c>
      <c r="C216" s="4" t="s">
        <v>603</v>
      </c>
      <c r="D216" s="3" t="s">
        <v>4</v>
      </c>
      <c r="E216" s="3" t="s">
        <v>4</v>
      </c>
      <c r="F216" s="3" t="s">
        <v>4</v>
      </c>
      <c r="G216" s="3" t="s">
        <v>4</v>
      </c>
      <c r="H216" s="3" t="s">
        <v>4</v>
      </c>
      <c r="I216" s="2" t="s">
        <v>4</v>
      </c>
      <c r="J216" s="4" t="s">
        <v>4</v>
      </c>
      <c r="K216" s="4" t="s">
        <v>4</v>
      </c>
      <c r="L216" s="4" t="s">
        <v>4</v>
      </c>
      <c r="M216" s="4" t="s">
        <v>4</v>
      </c>
      <c r="N216" s="4" t="s">
        <v>4</v>
      </c>
      <c r="O216" s="3">
        <v>-1.9425700867813901E-2</v>
      </c>
      <c r="P216" s="3">
        <v>0.163758440380777</v>
      </c>
      <c r="Q216" s="3">
        <v>0.98076176222946898</v>
      </c>
      <c r="R216" s="3">
        <v>0.71149118986174897</v>
      </c>
      <c r="S216" s="3">
        <v>1.35194033033404</v>
      </c>
      <c r="T216" s="2">
        <v>0.905573155351451</v>
      </c>
      <c r="U216" s="4">
        <v>4781</v>
      </c>
      <c r="V216" s="4">
        <v>54</v>
      </c>
      <c r="W216" s="4">
        <v>4727</v>
      </c>
      <c r="X216" s="5">
        <f>V216/U216</f>
        <v>1.1294708220037648E-2</v>
      </c>
      <c r="Y216" s="4" t="b">
        <v>0</v>
      </c>
    </row>
    <row r="217" spans="1:25" ht="14.25" customHeight="1" x14ac:dyDescent="0.25">
      <c r="A217" s="4">
        <v>302.10000000000002</v>
      </c>
      <c r="B217" s="4" t="s">
        <v>617</v>
      </c>
      <c r="C217" s="4" t="s">
        <v>603</v>
      </c>
      <c r="D217" s="3" t="s">
        <v>4</v>
      </c>
      <c r="E217" s="3" t="s">
        <v>4</v>
      </c>
      <c r="F217" s="3" t="s">
        <v>4</v>
      </c>
      <c r="G217" s="3" t="s">
        <v>4</v>
      </c>
      <c r="H217" s="3" t="s">
        <v>4</v>
      </c>
      <c r="I217" s="2" t="s">
        <v>4</v>
      </c>
      <c r="J217" s="4" t="s">
        <v>4</v>
      </c>
      <c r="K217" s="4" t="s">
        <v>4</v>
      </c>
      <c r="L217" s="4" t="s">
        <v>4</v>
      </c>
      <c r="M217" s="4" t="s">
        <v>4</v>
      </c>
      <c r="N217" s="4" t="s">
        <v>4</v>
      </c>
      <c r="O217" s="3">
        <v>-0.162033124720077</v>
      </c>
      <c r="P217" s="3">
        <v>0.244215487806099</v>
      </c>
      <c r="Q217" s="3">
        <v>0.85041303437995797</v>
      </c>
      <c r="R217" s="3">
        <v>0.52692582976999802</v>
      </c>
      <c r="S217" s="3">
        <v>1.3724936000176799</v>
      </c>
      <c r="T217" s="2">
        <v>0.50702047658867799</v>
      </c>
      <c r="U217" s="4">
        <v>4806</v>
      </c>
      <c r="V217" s="4">
        <v>24</v>
      </c>
      <c r="W217" s="4">
        <v>4782</v>
      </c>
      <c r="X217" s="5">
        <f>V217/U217</f>
        <v>4.9937578027465668E-3</v>
      </c>
      <c r="Y217" s="4" t="b">
        <v>0</v>
      </c>
    </row>
    <row r="218" spans="1:25" ht="14.25" customHeight="1" x14ac:dyDescent="0.25">
      <c r="A218" s="4">
        <v>303</v>
      </c>
      <c r="B218" s="4" t="s">
        <v>616</v>
      </c>
      <c r="C218" s="4" t="s">
        <v>603</v>
      </c>
      <c r="D218" s="3" t="s">
        <v>4</v>
      </c>
      <c r="E218" s="3" t="s">
        <v>4</v>
      </c>
      <c r="F218" s="3" t="s">
        <v>4</v>
      </c>
      <c r="G218" s="3" t="s">
        <v>4</v>
      </c>
      <c r="H218" s="3" t="s">
        <v>4</v>
      </c>
      <c r="I218" s="2" t="s">
        <v>4</v>
      </c>
      <c r="J218" s="4" t="s">
        <v>4</v>
      </c>
      <c r="K218" s="4" t="s">
        <v>4</v>
      </c>
      <c r="L218" s="4" t="s">
        <v>4</v>
      </c>
      <c r="M218" s="4" t="s">
        <v>4</v>
      </c>
      <c r="N218" s="4" t="s">
        <v>4</v>
      </c>
      <c r="O218" s="3">
        <v>-0.13541261078598399</v>
      </c>
      <c r="P218" s="3">
        <v>0.14253639345286401</v>
      </c>
      <c r="Q218" s="3">
        <v>0.87335548144280295</v>
      </c>
      <c r="R218" s="3">
        <v>0.66048296794980199</v>
      </c>
      <c r="S218" s="3">
        <v>1.1548364363335999</v>
      </c>
      <c r="T218" s="2">
        <v>0.34210142631511697</v>
      </c>
      <c r="U218" s="4">
        <v>4780</v>
      </c>
      <c r="V218" s="4">
        <v>72</v>
      </c>
      <c r="W218" s="4">
        <v>4708</v>
      </c>
      <c r="X218" s="5">
        <f>V218/U218</f>
        <v>1.506276150627615E-2</v>
      </c>
      <c r="Y218" s="4" t="b">
        <v>0</v>
      </c>
    </row>
    <row r="219" spans="1:25" ht="14.25" customHeight="1" x14ac:dyDescent="0.25">
      <c r="A219" s="4">
        <v>303.39999999999998</v>
      </c>
      <c r="B219" s="4" t="s">
        <v>615</v>
      </c>
      <c r="C219" s="4" t="s">
        <v>603</v>
      </c>
      <c r="D219" s="3" t="s">
        <v>4</v>
      </c>
      <c r="E219" s="3" t="s">
        <v>4</v>
      </c>
      <c r="F219" s="3" t="s">
        <v>4</v>
      </c>
      <c r="G219" s="3" t="s">
        <v>4</v>
      </c>
      <c r="H219" s="3" t="s">
        <v>4</v>
      </c>
      <c r="I219" s="2" t="s">
        <v>4</v>
      </c>
      <c r="J219" s="4" t="s">
        <v>4</v>
      </c>
      <c r="K219" s="4" t="s">
        <v>4</v>
      </c>
      <c r="L219" s="4" t="s">
        <v>4</v>
      </c>
      <c r="M219" s="4" t="s">
        <v>4</v>
      </c>
      <c r="N219" s="4" t="s">
        <v>4</v>
      </c>
      <c r="O219" s="3">
        <v>-0.16858244434724001</v>
      </c>
      <c r="P219" s="3">
        <v>0.14959472609584601</v>
      </c>
      <c r="Q219" s="3">
        <v>0.84486160648391095</v>
      </c>
      <c r="R219" s="3">
        <v>0.63015585109817396</v>
      </c>
      <c r="S219" s="3">
        <v>1.13272158445669</v>
      </c>
      <c r="T219" s="2">
        <v>0.25977304011575802</v>
      </c>
      <c r="U219" s="4">
        <v>4811</v>
      </c>
      <c r="V219" s="4">
        <v>66</v>
      </c>
      <c r="W219" s="4">
        <v>4745</v>
      </c>
      <c r="X219" s="5">
        <f>V219/U219</f>
        <v>1.3718561629598836E-2</v>
      </c>
      <c r="Y219" s="4" t="b">
        <v>0</v>
      </c>
    </row>
    <row r="220" spans="1:25" ht="14.25" customHeight="1" x14ac:dyDescent="0.25">
      <c r="A220" s="4">
        <v>304</v>
      </c>
      <c r="B220" s="4" t="s">
        <v>614</v>
      </c>
      <c r="C220" s="4" t="s">
        <v>603</v>
      </c>
      <c r="D220" s="3" t="s">
        <v>4</v>
      </c>
      <c r="E220" s="3" t="s">
        <v>4</v>
      </c>
      <c r="F220" s="3" t="s">
        <v>4</v>
      </c>
      <c r="G220" s="3" t="s">
        <v>4</v>
      </c>
      <c r="H220" s="3" t="s">
        <v>4</v>
      </c>
      <c r="I220" s="2" t="s">
        <v>4</v>
      </c>
      <c r="J220" s="4" t="s">
        <v>4</v>
      </c>
      <c r="K220" s="4" t="s">
        <v>4</v>
      </c>
      <c r="L220" s="4" t="s">
        <v>4</v>
      </c>
      <c r="M220" s="4" t="s">
        <v>4</v>
      </c>
      <c r="N220" s="4" t="s">
        <v>4</v>
      </c>
      <c r="O220" s="3">
        <v>1.34490371899525E-2</v>
      </c>
      <c r="P220" s="3">
        <v>4.8921970711188201E-2</v>
      </c>
      <c r="Q220" s="3">
        <v>1.0135398822935</v>
      </c>
      <c r="R220" s="3">
        <v>0.92086850654206598</v>
      </c>
      <c r="S220" s="3">
        <v>1.1155372191595301</v>
      </c>
      <c r="T220" s="2">
        <v>0.78338698254834105</v>
      </c>
      <c r="U220" s="4">
        <v>4364</v>
      </c>
      <c r="V220" s="4">
        <v>762</v>
      </c>
      <c r="W220" s="4">
        <v>3602</v>
      </c>
      <c r="X220" s="5">
        <f>V220/U220</f>
        <v>0.17461044912923923</v>
      </c>
      <c r="Y220" s="4" t="b">
        <v>0</v>
      </c>
    </row>
    <row r="221" spans="1:25" ht="14.25" customHeight="1" x14ac:dyDescent="0.25">
      <c r="A221" s="4">
        <v>306</v>
      </c>
      <c r="B221" s="4" t="s">
        <v>613</v>
      </c>
      <c r="C221" s="4" t="s">
        <v>603</v>
      </c>
      <c r="D221" s="3" t="s">
        <v>4</v>
      </c>
      <c r="E221" s="3" t="s">
        <v>4</v>
      </c>
      <c r="F221" s="3" t="s">
        <v>4</v>
      </c>
      <c r="G221" s="3" t="s">
        <v>4</v>
      </c>
      <c r="H221" s="3" t="s">
        <v>4</v>
      </c>
      <c r="I221" s="2" t="s">
        <v>4</v>
      </c>
      <c r="J221" s="4" t="s">
        <v>4</v>
      </c>
      <c r="K221" s="4" t="s">
        <v>4</v>
      </c>
      <c r="L221" s="4" t="s">
        <v>4</v>
      </c>
      <c r="M221" s="4" t="s">
        <v>4</v>
      </c>
      <c r="N221" s="4" t="s">
        <v>4</v>
      </c>
      <c r="O221" s="3">
        <v>-7.0536558162841198E-2</v>
      </c>
      <c r="P221" s="3">
        <v>7.7692334063766202E-2</v>
      </c>
      <c r="Q221" s="3">
        <v>0.93189367058249495</v>
      </c>
      <c r="R221" s="3">
        <v>0.80026405827875602</v>
      </c>
      <c r="S221" s="3">
        <v>1.0851740800899701</v>
      </c>
      <c r="T221" s="2">
        <v>0.36393317908332701</v>
      </c>
      <c r="U221" s="4">
        <v>4466</v>
      </c>
      <c r="V221" s="4">
        <v>259</v>
      </c>
      <c r="W221" s="4">
        <v>4207</v>
      </c>
      <c r="X221" s="5">
        <f>V221/U221</f>
        <v>5.7993730407523508E-2</v>
      </c>
      <c r="Y221" s="4" t="b">
        <v>0</v>
      </c>
    </row>
    <row r="222" spans="1:25" ht="14.25" customHeight="1" x14ac:dyDescent="0.25">
      <c r="A222" s="4">
        <v>312</v>
      </c>
      <c r="B222" s="4" t="s">
        <v>612</v>
      </c>
      <c r="C222" s="4" t="s">
        <v>603</v>
      </c>
      <c r="D222" s="3" t="s">
        <v>4</v>
      </c>
      <c r="E222" s="3" t="s">
        <v>4</v>
      </c>
      <c r="F222" s="3" t="s">
        <v>4</v>
      </c>
      <c r="G222" s="3" t="s">
        <v>4</v>
      </c>
      <c r="H222" s="3" t="s">
        <v>4</v>
      </c>
      <c r="I222" s="2" t="s">
        <v>4</v>
      </c>
      <c r="J222" s="4" t="s">
        <v>4</v>
      </c>
      <c r="K222" s="4" t="s">
        <v>4</v>
      </c>
      <c r="L222" s="4" t="s">
        <v>4</v>
      </c>
      <c r="M222" s="4" t="s">
        <v>4</v>
      </c>
      <c r="N222" s="4" t="s">
        <v>4</v>
      </c>
      <c r="O222" s="3">
        <v>-0.10090306592906401</v>
      </c>
      <c r="P222" s="3">
        <v>0.17209618092034901</v>
      </c>
      <c r="Q222" s="3">
        <v>0.90402065904150697</v>
      </c>
      <c r="R222" s="3">
        <v>0.645189258927645</v>
      </c>
      <c r="S222" s="3">
        <v>1.2666877829494201</v>
      </c>
      <c r="T222" s="2">
        <v>0.55766192566318795</v>
      </c>
      <c r="U222" s="4">
        <v>4808</v>
      </c>
      <c r="V222" s="4">
        <v>50</v>
      </c>
      <c r="W222" s="4">
        <v>4758</v>
      </c>
      <c r="X222" s="5">
        <f>V222/U222</f>
        <v>1.0399334442595673E-2</v>
      </c>
      <c r="Y222" s="4" t="b">
        <v>0</v>
      </c>
    </row>
    <row r="223" spans="1:25" ht="14.25" customHeight="1" x14ac:dyDescent="0.25">
      <c r="A223" s="4">
        <v>312.3</v>
      </c>
      <c r="B223" s="4" t="s">
        <v>611</v>
      </c>
      <c r="C223" s="4" t="s">
        <v>603</v>
      </c>
      <c r="D223" s="3" t="s">
        <v>4</v>
      </c>
      <c r="E223" s="3" t="s">
        <v>4</v>
      </c>
      <c r="F223" s="3" t="s">
        <v>4</v>
      </c>
      <c r="G223" s="3" t="s">
        <v>4</v>
      </c>
      <c r="H223" s="3" t="s">
        <v>4</v>
      </c>
      <c r="I223" s="2" t="s">
        <v>4</v>
      </c>
      <c r="J223" s="4" t="s">
        <v>4</v>
      </c>
      <c r="K223" s="4" t="s">
        <v>4</v>
      </c>
      <c r="L223" s="4" t="s">
        <v>4</v>
      </c>
      <c r="M223" s="4" t="s">
        <v>4</v>
      </c>
      <c r="N223" s="4" t="s">
        <v>4</v>
      </c>
      <c r="O223" s="3">
        <v>-0.15092001220613699</v>
      </c>
      <c r="P223" s="3">
        <v>0.17984240825587</v>
      </c>
      <c r="Q223" s="3">
        <v>0.85991647873042598</v>
      </c>
      <c r="R223" s="3">
        <v>0.60446522806832703</v>
      </c>
      <c r="S223" s="3">
        <v>1.22332322200765</v>
      </c>
      <c r="T223" s="2">
        <v>0.40136874532797201</v>
      </c>
      <c r="U223" s="4">
        <v>4825</v>
      </c>
      <c r="V223" s="4">
        <v>46</v>
      </c>
      <c r="W223" s="4">
        <v>4779</v>
      </c>
      <c r="X223" s="5">
        <f>V223/U223</f>
        <v>9.5336787564766837E-3</v>
      </c>
      <c r="Y223" s="4" t="b">
        <v>0</v>
      </c>
    </row>
    <row r="224" spans="1:25" ht="14.25" customHeight="1" x14ac:dyDescent="0.25">
      <c r="A224" s="4">
        <v>313</v>
      </c>
      <c r="B224" s="4" t="s">
        <v>610</v>
      </c>
      <c r="C224" s="4" t="s">
        <v>603</v>
      </c>
      <c r="D224" s="3" t="s">
        <v>4</v>
      </c>
      <c r="E224" s="3" t="s">
        <v>4</v>
      </c>
      <c r="F224" s="3" t="s">
        <v>4</v>
      </c>
      <c r="G224" s="3" t="s">
        <v>4</v>
      </c>
      <c r="H224" s="3" t="s">
        <v>4</v>
      </c>
      <c r="I224" s="2" t="s">
        <v>4</v>
      </c>
      <c r="J224" s="4" t="s">
        <v>4</v>
      </c>
      <c r="K224" s="4" t="s">
        <v>4</v>
      </c>
      <c r="L224" s="4" t="s">
        <v>4</v>
      </c>
      <c r="M224" s="4" t="s">
        <v>4</v>
      </c>
      <c r="N224" s="4" t="s">
        <v>4</v>
      </c>
      <c r="O224" s="3">
        <v>-1.4414476139137799E-2</v>
      </c>
      <c r="P224" s="3">
        <v>0.11421223727004901</v>
      </c>
      <c r="Q224" s="3">
        <v>0.98568891504928202</v>
      </c>
      <c r="R224" s="3">
        <v>0.78798954168283097</v>
      </c>
      <c r="S224" s="3">
        <v>1.23298925411639</v>
      </c>
      <c r="T224" s="2">
        <v>0.89956743071589895</v>
      </c>
      <c r="U224" s="4">
        <v>4802</v>
      </c>
      <c r="V224" s="4">
        <v>115</v>
      </c>
      <c r="W224" s="4">
        <v>4687</v>
      </c>
      <c r="X224" s="5">
        <f>V224/U224</f>
        <v>2.394835485214494E-2</v>
      </c>
      <c r="Y224" s="4" t="b">
        <v>0</v>
      </c>
    </row>
    <row r="225" spans="1:25" ht="14.25" customHeight="1" x14ac:dyDescent="0.25">
      <c r="A225" s="4">
        <v>313.10000000000002</v>
      </c>
      <c r="B225" s="4" t="s">
        <v>609</v>
      </c>
      <c r="C225" s="4" t="s">
        <v>603</v>
      </c>
      <c r="D225" s="3" t="s">
        <v>4</v>
      </c>
      <c r="E225" s="3" t="s">
        <v>4</v>
      </c>
      <c r="F225" s="3" t="s">
        <v>4</v>
      </c>
      <c r="G225" s="3" t="s">
        <v>4</v>
      </c>
      <c r="H225" s="3" t="s">
        <v>4</v>
      </c>
      <c r="I225" s="2" t="s">
        <v>4</v>
      </c>
      <c r="J225" s="4" t="s">
        <v>4</v>
      </c>
      <c r="K225" s="4" t="s">
        <v>4</v>
      </c>
      <c r="L225" s="4" t="s">
        <v>4</v>
      </c>
      <c r="M225" s="4" t="s">
        <v>4</v>
      </c>
      <c r="N225" s="4" t="s">
        <v>4</v>
      </c>
      <c r="O225" s="3">
        <v>9.8400804779273706E-3</v>
      </c>
      <c r="P225" s="3">
        <v>0.11779971260793801</v>
      </c>
      <c r="Q225" s="3">
        <v>1.00988865325913</v>
      </c>
      <c r="R225" s="3">
        <v>0.80167871490673304</v>
      </c>
      <c r="S225" s="3">
        <v>1.27217434243616</v>
      </c>
      <c r="T225" s="2">
        <v>0.93342829851854303</v>
      </c>
      <c r="U225" s="4">
        <v>4812</v>
      </c>
      <c r="V225" s="4">
        <v>109</v>
      </c>
      <c r="W225" s="4">
        <v>4703</v>
      </c>
      <c r="X225" s="5">
        <f>V225/U225</f>
        <v>2.2651704073150456E-2</v>
      </c>
      <c r="Y225" s="4" t="b">
        <v>0</v>
      </c>
    </row>
    <row r="226" spans="1:25" ht="14.25" customHeight="1" x14ac:dyDescent="0.25">
      <c r="A226" s="4">
        <v>316</v>
      </c>
      <c r="B226" s="4" t="s">
        <v>608</v>
      </c>
      <c r="C226" s="4" t="s">
        <v>603</v>
      </c>
      <c r="D226" s="3" t="s">
        <v>4</v>
      </c>
      <c r="E226" s="3" t="s">
        <v>4</v>
      </c>
      <c r="F226" s="3" t="s">
        <v>4</v>
      </c>
      <c r="G226" s="3" t="s">
        <v>4</v>
      </c>
      <c r="H226" s="3" t="s">
        <v>4</v>
      </c>
      <c r="I226" s="2" t="s">
        <v>4</v>
      </c>
      <c r="J226" s="4" t="s">
        <v>4</v>
      </c>
      <c r="K226" s="4" t="s">
        <v>4</v>
      </c>
      <c r="L226" s="4" t="s">
        <v>4</v>
      </c>
      <c r="M226" s="4" t="s">
        <v>4</v>
      </c>
      <c r="N226" s="4" t="s">
        <v>4</v>
      </c>
      <c r="O226" s="3">
        <v>3.2617390850422901E-3</v>
      </c>
      <c r="P226" s="3">
        <v>7.2734186719214999E-2</v>
      </c>
      <c r="Q226" s="3">
        <v>1.00326706434427</v>
      </c>
      <c r="R226" s="3">
        <v>0.86996937692949505</v>
      </c>
      <c r="S226" s="3">
        <v>1.1569887735020099</v>
      </c>
      <c r="T226" s="2">
        <v>0.96423113599036203</v>
      </c>
      <c r="U226" s="4">
        <v>4713</v>
      </c>
      <c r="V226" s="4">
        <v>304</v>
      </c>
      <c r="W226" s="4">
        <v>4409</v>
      </c>
      <c r="X226" s="5">
        <f>V226/U226</f>
        <v>6.4502440059410138E-2</v>
      </c>
      <c r="Y226" s="4" t="b">
        <v>0</v>
      </c>
    </row>
    <row r="227" spans="1:25" ht="14.25" customHeight="1" x14ac:dyDescent="0.25">
      <c r="A227" s="4">
        <v>317</v>
      </c>
      <c r="B227" s="4" t="s">
        <v>607</v>
      </c>
      <c r="C227" s="4" t="s">
        <v>603</v>
      </c>
      <c r="D227" s="3" t="s">
        <v>4</v>
      </c>
      <c r="E227" s="3" t="s">
        <v>4</v>
      </c>
      <c r="F227" s="3" t="s">
        <v>4</v>
      </c>
      <c r="G227" s="3" t="s">
        <v>4</v>
      </c>
      <c r="H227" s="3" t="s">
        <v>4</v>
      </c>
      <c r="I227" s="2" t="s">
        <v>4</v>
      </c>
      <c r="J227" s="4" t="s">
        <v>4</v>
      </c>
      <c r="K227" s="4" t="s">
        <v>4</v>
      </c>
      <c r="L227" s="4" t="s">
        <v>4</v>
      </c>
      <c r="M227" s="4" t="s">
        <v>4</v>
      </c>
      <c r="N227" s="4" t="s">
        <v>4</v>
      </c>
      <c r="O227" s="3">
        <v>-8.4230468313868295E-2</v>
      </c>
      <c r="P227" s="3">
        <v>5.64612385952169E-2</v>
      </c>
      <c r="Q227" s="3">
        <v>0.91921938074002996</v>
      </c>
      <c r="R227" s="3">
        <v>0.82292147501597901</v>
      </c>
      <c r="S227" s="3">
        <v>1.02678602464674</v>
      </c>
      <c r="T227" s="2">
        <v>0.13574418743778199</v>
      </c>
      <c r="U227" s="4">
        <v>4642</v>
      </c>
      <c r="V227" s="4">
        <v>530</v>
      </c>
      <c r="W227" s="4">
        <v>4112</v>
      </c>
      <c r="X227" s="5">
        <f>V227/U227</f>
        <v>0.11417492460146489</v>
      </c>
      <c r="Y227" s="4" t="b">
        <v>0</v>
      </c>
    </row>
    <row r="228" spans="1:25" ht="14.25" customHeight="1" x14ac:dyDescent="0.25">
      <c r="A228" s="4">
        <v>317.10000000000002</v>
      </c>
      <c r="B228" s="4" t="s">
        <v>606</v>
      </c>
      <c r="C228" s="4" t="s">
        <v>603</v>
      </c>
      <c r="D228" s="3" t="s">
        <v>4</v>
      </c>
      <c r="E228" s="3" t="s">
        <v>4</v>
      </c>
      <c r="F228" s="3" t="s">
        <v>4</v>
      </c>
      <c r="G228" s="3" t="s">
        <v>4</v>
      </c>
      <c r="H228" s="3" t="s">
        <v>4</v>
      </c>
      <c r="I228" s="2" t="s">
        <v>4</v>
      </c>
      <c r="J228" s="4" t="s">
        <v>4</v>
      </c>
      <c r="K228" s="4" t="s">
        <v>4</v>
      </c>
      <c r="L228" s="4" t="s">
        <v>4</v>
      </c>
      <c r="M228" s="4" t="s">
        <v>4</v>
      </c>
      <c r="N228" s="4" t="s">
        <v>4</v>
      </c>
      <c r="O228" s="3">
        <v>-9.8905581422081904E-2</v>
      </c>
      <c r="P228" s="3">
        <v>6.8309536298133702E-2</v>
      </c>
      <c r="Q228" s="3">
        <v>0.90582823099941501</v>
      </c>
      <c r="R228" s="3">
        <v>0.79231814264530898</v>
      </c>
      <c r="S228" s="3">
        <v>1.03560014584047</v>
      </c>
      <c r="T228" s="2">
        <v>0.14764418508615099</v>
      </c>
      <c r="U228" s="4">
        <v>4657</v>
      </c>
      <c r="V228" s="4">
        <v>345</v>
      </c>
      <c r="W228" s="4">
        <v>4312</v>
      </c>
      <c r="X228" s="5">
        <f>V228/U228</f>
        <v>7.4082027056044664E-2</v>
      </c>
      <c r="Y228" s="4" t="b">
        <v>0</v>
      </c>
    </row>
    <row r="229" spans="1:25" ht="14.25" customHeight="1" x14ac:dyDescent="0.25">
      <c r="A229" s="4">
        <v>317.11</v>
      </c>
      <c r="B229" s="4" t="s">
        <v>605</v>
      </c>
      <c r="C229" s="4" t="s">
        <v>603</v>
      </c>
      <c r="D229" s="3" t="s">
        <v>4</v>
      </c>
      <c r="E229" s="3" t="s">
        <v>4</v>
      </c>
      <c r="F229" s="3" t="s">
        <v>4</v>
      </c>
      <c r="G229" s="3" t="s">
        <v>4</v>
      </c>
      <c r="H229" s="3" t="s">
        <v>4</v>
      </c>
      <c r="I229" s="2" t="s">
        <v>4</v>
      </c>
      <c r="J229" s="4" t="s">
        <v>4</v>
      </c>
      <c r="K229" s="4" t="s">
        <v>4</v>
      </c>
      <c r="L229" s="4" t="s">
        <v>4</v>
      </c>
      <c r="M229" s="4" t="s">
        <v>4</v>
      </c>
      <c r="N229" s="4" t="s">
        <v>4</v>
      </c>
      <c r="O229" s="3">
        <v>-4.7289728550762397E-2</v>
      </c>
      <c r="P229" s="3">
        <v>0.20836484237986899</v>
      </c>
      <c r="Q229" s="3">
        <v>0.95381101127180401</v>
      </c>
      <c r="R229" s="3">
        <v>0.63401363427197099</v>
      </c>
      <c r="S229" s="3">
        <v>1.4349146391276</v>
      </c>
      <c r="T229" s="2">
        <v>0.82045766751228</v>
      </c>
      <c r="U229" s="4">
        <v>4813</v>
      </c>
      <c r="V229" s="4">
        <v>35</v>
      </c>
      <c r="W229" s="4">
        <v>4778</v>
      </c>
      <c r="X229" s="5">
        <f>V229/U229</f>
        <v>7.2719717431955124E-3</v>
      </c>
      <c r="Y229" s="4" t="b">
        <v>0</v>
      </c>
    </row>
    <row r="230" spans="1:25" ht="14.25" customHeight="1" x14ac:dyDescent="0.25">
      <c r="A230" s="4">
        <v>318</v>
      </c>
      <c r="B230" s="4" t="s">
        <v>604</v>
      </c>
      <c r="C230" s="4" t="s">
        <v>603</v>
      </c>
      <c r="D230" s="3">
        <v>0.359461847506233</v>
      </c>
      <c r="E230" s="3">
        <v>0.29127250075962102</v>
      </c>
      <c r="F230" s="3">
        <v>1.43255827227619</v>
      </c>
      <c r="G230" s="3">
        <v>0.80942411445545503</v>
      </c>
      <c r="H230" s="3">
        <v>2.5354114941924899</v>
      </c>
      <c r="I230" s="2">
        <v>0.21716250409478099</v>
      </c>
      <c r="J230" s="4">
        <v>1931</v>
      </c>
      <c r="K230" s="4">
        <v>26</v>
      </c>
      <c r="L230" s="4">
        <v>1905</v>
      </c>
      <c r="M230" s="4">
        <f>K230/J230</f>
        <v>1.3464526152252718E-2</v>
      </c>
      <c r="N230" s="4" t="b">
        <v>0</v>
      </c>
      <c r="O230" s="3">
        <v>-3.7558222864395703E-2</v>
      </c>
      <c r="P230" s="3">
        <v>4.7321558555953498E-2</v>
      </c>
      <c r="Q230" s="3">
        <v>0.96313833941538796</v>
      </c>
      <c r="R230" s="3">
        <v>0.87782459989435302</v>
      </c>
      <c r="S230" s="3">
        <v>1.0567435236646101</v>
      </c>
      <c r="T230" s="2">
        <v>0.42738115235093099</v>
      </c>
      <c r="U230" s="4">
        <v>4441</v>
      </c>
      <c r="V230" s="4">
        <v>820</v>
      </c>
      <c r="W230" s="4">
        <v>3621</v>
      </c>
      <c r="X230" s="5">
        <f>V230/U230</f>
        <v>0.18464309840126097</v>
      </c>
      <c r="Y230" s="4" t="b">
        <v>0</v>
      </c>
    </row>
    <row r="231" spans="1:25" ht="14.25" customHeight="1" x14ac:dyDescent="0.25">
      <c r="A231" s="4">
        <v>327</v>
      </c>
      <c r="B231" s="4" t="s">
        <v>602</v>
      </c>
      <c r="C231" s="4" t="s">
        <v>564</v>
      </c>
      <c r="D231" s="3" t="s">
        <v>4</v>
      </c>
      <c r="E231" s="3" t="s">
        <v>4</v>
      </c>
      <c r="F231" s="3" t="s">
        <v>4</v>
      </c>
      <c r="G231" s="3" t="s">
        <v>4</v>
      </c>
      <c r="H231" s="3" t="s">
        <v>4</v>
      </c>
      <c r="I231" s="2" t="s">
        <v>4</v>
      </c>
      <c r="J231" s="4" t="s">
        <v>4</v>
      </c>
      <c r="K231" s="4" t="s">
        <v>4</v>
      </c>
      <c r="L231" s="4" t="s">
        <v>4</v>
      </c>
      <c r="M231" s="4" t="s">
        <v>4</v>
      </c>
      <c r="N231" s="4" t="s">
        <v>4</v>
      </c>
      <c r="O231" s="3">
        <v>-2.1029954392025801E-2</v>
      </c>
      <c r="P231" s="3">
        <v>4.29981488861369E-2</v>
      </c>
      <c r="Q231" s="3">
        <v>0.97918963310002105</v>
      </c>
      <c r="R231" s="3">
        <v>0.90004877182552201</v>
      </c>
      <c r="S231" s="3">
        <v>1.06528931274007</v>
      </c>
      <c r="T231" s="2">
        <v>0.62477814955362598</v>
      </c>
      <c r="U231" s="4">
        <v>4217</v>
      </c>
      <c r="V231" s="4">
        <v>1122</v>
      </c>
      <c r="W231" s="4">
        <v>3095</v>
      </c>
      <c r="X231" s="5">
        <f>V231/U231</f>
        <v>0.26606592364239984</v>
      </c>
      <c r="Y231" s="4" t="b">
        <v>0</v>
      </c>
    </row>
    <row r="232" spans="1:25" ht="14.25" customHeight="1" x14ac:dyDescent="0.25">
      <c r="A232" s="4">
        <v>327.10000000000002</v>
      </c>
      <c r="B232" s="4" t="s">
        <v>601</v>
      </c>
      <c r="C232" s="4" t="s">
        <v>564</v>
      </c>
      <c r="D232" s="3" t="s">
        <v>4</v>
      </c>
      <c r="E232" s="3" t="s">
        <v>4</v>
      </c>
      <c r="F232" s="3" t="s">
        <v>4</v>
      </c>
      <c r="G232" s="3" t="s">
        <v>4</v>
      </c>
      <c r="H232" s="3" t="s">
        <v>4</v>
      </c>
      <c r="I232" s="2" t="s">
        <v>4</v>
      </c>
      <c r="J232" s="4" t="s">
        <v>4</v>
      </c>
      <c r="K232" s="4" t="s">
        <v>4</v>
      </c>
      <c r="L232" s="4" t="s">
        <v>4</v>
      </c>
      <c r="M232" s="4" t="s">
        <v>4</v>
      </c>
      <c r="N232" s="4" t="s">
        <v>4</v>
      </c>
      <c r="O232" s="3">
        <v>2.1709083683191199E-2</v>
      </c>
      <c r="P232" s="3">
        <v>0.15525072180409999</v>
      </c>
      <c r="Q232" s="3">
        <v>1.02194644032701</v>
      </c>
      <c r="R232" s="3">
        <v>0.75383457541008903</v>
      </c>
      <c r="S232" s="3">
        <v>1.38541605939061</v>
      </c>
      <c r="T232" s="2">
        <v>0.88879239978985203</v>
      </c>
      <c r="U232" s="4">
        <v>4722</v>
      </c>
      <c r="V232" s="4">
        <v>63</v>
      </c>
      <c r="W232" s="4">
        <v>4659</v>
      </c>
      <c r="X232" s="5">
        <f>V232/U232</f>
        <v>1.3341804320203304E-2</v>
      </c>
      <c r="Y232" s="4" t="b">
        <v>0</v>
      </c>
    </row>
    <row r="233" spans="1:25" ht="14.25" customHeight="1" x14ac:dyDescent="0.25">
      <c r="A233" s="4">
        <v>327.3</v>
      </c>
      <c r="B233" s="4" t="s">
        <v>600</v>
      </c>
      <c r="C233" s="4" t="s">
        <v>564</v>
      </c>
      <c r="D233" s="3">
        <v>7.6098399726840904E-2</v>
      </c>
      <c r="E233" s="3">
        <v>0.254126070004214</v>
      </c>
      <c r="F233" s="3">
        <v>1.07906874900355</v>
      </c>
      <c r="G233" s="3">
        <v>0.65574145088149105</v>
      </c>
      <c r="H233" s="3">
        <v>1.77568363798087</v>
      </c>
      <c r="I233" s="2">
        <v>0.76459567190220701</v>
      </c>
      <c r="J233" s="4">
        <v>1934</v>
      </c>
      <c r="K233" s="4">
        <v>35</v>
      </c>
      <c r="L233" s="4">
        <v>1899</v>
      </c>
      <c r="M233" s="4">
        <f>K233/J233</f>
        <v>1.8097207859358842E-2</v>
      </c>
      <c r="N233" s="4" t="b">
        <v>0</v>
      </c>
      <c r="O233" s="3">
        <v>3.4108937684192202E-2</v>
      </c>
      <c r="P233" s="3">
        <v>3.88528062587465E-2</v>
      </c>
      <c r="Q233" s="3">
        <v>1.03469731811842</v>
      </c>
      <c r="R233" s="3">
        <v>0.95882896946642904</v>
      </c>
      <c r="S233" s="3">
        <v>1.11656882949336</v>
      </c>
      <c r="T233" s="2">
        <v>0.37999716408037199</v>
      </c>
      <c r="U233" s="4">
        <v>4612</v>
      </c>
      <c r="V233" s="4">
        <v>1621</v>
      </c>
      <c r="W233" s="4">
        <v>2991</v>
      </c>
      <c r="X233" s="5">
        <f>V233/U233</f>
        <v>0.35147441457068518</v>
      </c>
      <c r="Y233" s="4" t="b">
        <v>0</v>
      </c>
    </row>
    <row r="234" spans="1:25" ht="14.25" customHeight="1" x14ac:dyDescent="0.25">
      <c r="A234" s="4">
        <v>327.32</v>
      </c>
      <c r="B234" s="4" t="s">
        <v>599</v>
      </c>
      <c r="C234" s="4" t="s">
        <v>564</v>
      </c>
      <c r="D234" s="3" t="s">
        <v>4</v>
      </c>
      <c r="E234" s="3" t="s">
        <v>4</v>
      </c>
      <c r="F234" s="3" t="s">
        <v>4</v>
      </c>
      <c r="G234" s="3" t="s">
        <v>4</v>
      </c>
      <c r="H234" s="3" t="s">
        <v>4</v>
      </c>
      <c r="I234" s="2" t="s">
        <v>4</v>
      </c>
      <c r="J234" s="4" t="s">
        <v>4</v>
      </c>
      <c r="K234" s="4" t="s">
        <v>4</v>
      </c>
      <c r="L234" s="4" t="s">
        <v>4</v>
      </c>
      <c r="M234" s="4" t="s">
        <v>4</v>
      </c>
      <c r="N234" s="4" t="s">
        <v>4</v>
      </c>
      <c r="O234" s="3">
        <v>2.9616829754017401E-2</v>
      </c>
      <c r="P234" s="3">
        <v>4.0808456833014699E-2</v>
      </c>
      <c r="Q234" s="3">
        <v>1.03005977007198</v>
      </c>
      <c r="R234" s="3">
        <v>0.95087967834121301</v>
      </c>
      <c r="S234" s="3">
        <v>1.1158332164293201</v>
      </c>
      <c r="T234" s="2">
        <v>0.46799065838804399</v>
      </c>
      <c r="U234" s="4">
        <v>4605</v>
      </c>
      <c r="V234" s="4">
        <v>1342</v>
      </c>
      <c r="W234" s="4">
        <v>3263</v>
      </c>
      <c r="X234" s="5">
        <f>V234/U234</f>
        <v>0.29142236699239954</v>
      </c>
      <c r="Y234" s="4" t="b">
        <v>0</v>
      </c>
    </row>
    <row r="235" spans="1:25" ht="14.25" customHeight="1" x14ac:dyDescent="0.25">
      <c r="A235" s="4">
        <v>327.39999999999998</v>
      </c>
      <c r="B235" s="4" t="s">
        <v>598</v>
      </c>
      <c r="C235" s="4" t="s">
        <v>564</v>
      </c>
      <c r="D235" s="3" t="s">
        <v>4</v>
      </c>
      <c r="E235" s="3" t="s">
        <v>4</v>
      </c>
      <c r="F235" s="3" t="s">
        <v>4</v>
      </c>
      <c r="G235" s="3" t="s">
        <v>4</v>
      </c>
      <c r="H235" s="3" t="s">
        <v>4</v>
      </c>
      <c r="I235" s="2" t="s">
        <v>4</v>
      </c>
      <c r="J235" s="4" t="s">
        <v>4</v>
      </c>
      <c r="K235" s="4" t="s">
        <v>4</v>
      </c>
      <c r="L235" s="4" t="s">
        <v>4</v>
      </c>
      <c r="M235" s="4" t="s">
        <v>4</v>
      </c>
      <c r="N235" s="4" t="s">
        <v>4</v>
      </c>
      <c r="O235" s="3">
        <v>-3.8357006457625797E-2</v>
      </c>
      <c r="P235" s="3">
        <v>4.97208566196514E-2</v>
      </c>
      <c r="Q235" s="3">
        <v>0.96236930749778105</v>
      </c>
      <c r="R235" s="3">
        <v>0.87300858836341699</v>
      </c>
      <c r="S235" s="3">
        <v>1.0608769448075801</v>
      </c>
      <c r="T235" s="2">
        <v>0.44044201645907399</v>
      </c>
      <c r="U235" s="4">
        <v>4358</v>
      </c>
      <c r="V235" s="4">
        <v>741</v>
      </c>
      <c r="W235" s="4">
        <v>3617</v>
      </c>
      <c r="X235" s="5">
        <f>V235/U235</f>
        <v>0.1700321248279027</v>
      </c>
      <c r="Y235" s="4" t="b">
        <v>0</v>
      </c>
    </row>
    <row r="236" spans="1:25" ht="14.25" customHeight="1" x14ac:dyDescent="0.25">
      <c r="A236" s="4">
        <v>327.41000000000003</v>
      </c>
      <c r="B236" s="4" t="s">
        <v>597</v>
      </c>
      <c r="C236" s="4" t="s">
        <v>564</v>
      </c>
      <c r="D236" s="3" t="s">
        <v>4</v>
      </c>
      <c r="E236" s="3" t="s">
        <v>4</v>
      </c>
      <c r="F236" s="3" t="s">
        <v>4</v>
      </c>
      <c r="G236" s="3" t="s">
        <v>4</v>
      </c>
      <c r="H236" s="3" t="s">
        <v>4</v>
      </c>
      <c r="I236" s="2" t="s">
        <v>4</v>
      </c>
      <c r="J236" s="4" t="s">
        <v>4</v>
      </c>
      <c r="K236" s="4" t="s">
        <v>4</v>
      </c>
      <c r="L236" s="4" t="s">
        <v>4</v>
      </c>
      <c r="M236" s="4" t="s">
        <v>4</v>
      </c>
      <c r="N236" s="4" t="s">
        <v>4</v>
      </c>
      <c r="O236" s="3">
        <v>-2.99656179491576E-2</v>
      </c>
      <c r="P236" s="3">
        <v>0.17210003694420301</v>
      </c>
      <c r="Q236" s="3">
        <v>0.97047890002978299</v>
      </c>
      <c r="R236" s="3">
        <v>0.69261451473066404</v>
      </c>
      <c r="S236" s="3">
        <v>1.35981743866466</v>
      </c>
      <c r="T236" s="2">
        <v>0.86177316699045603</v>
      </c>
      <c r="U236" s="4">
        <v>4769</v>
      </c>
      <c r="V236" s="4">
        <v>50</v>
      </c>
      <c r="W236" s="4">
        <v>4719</v>
      </c>
      <c r="X236" s="5">
        <f>V236/U236</f>
        <v>1.0484378276368212E-2</v>
      </c>
      <c r="Y236" s="4" t="b">
        <v>0</v>
      </c>
    </row>
    <row r="237" spans="1:25" ht="14.25" customHeight="1" x14ac:dyDescent="0.25">
      <c r="A237" s="4">
        <v>327.5</v>
      </c>
      <c r="B237" s="4" t="s">
        <v>596</v>
      </c>
      <c r="C237" s="4" t="s">
        <v>564</v>
      </c>
      <c r="D237" s="3" t="s">
        <v>4</v>
      </c>
      <c r="E237" s="3" t="s">
        <v>4</v>
      </c>
      <c r="F237" s="3" t="s">
        <v>4</v>
      </c>
      <c r="G237" s="3" t="s">
        <v>4</v>
      </c>
      <c r="H237" s="3" t="s">
        <v>4</v>
      </c>
      <c r="I237" s="2" t="s">
        <v>4</v>
      </c>
      <c r="J237" s="4" t="s">
        <v>4</v>
      </c>
      <c r="K237" s="4" t="s">
        <v>4</v>
      </c>
      <c r="L237" s="4" t="s">
        <v>4</v>
      </c>
      <c r="M237" s="4" t="s">
        <v>4</v>
      </c>
      <c r="N237" s="4" t="s">
        <v>4</v>
      </c>
      <c r="O237" s="3">
        <v>-0.134760757682547</v>
      </c>
      <c r="P237" s="3">
        <v>0.14112465011143699</v>
      </c>
      <c r="Q237" s="3">
        <v>0.87392496651392604</v>
      </c>
      <c r="R237" s="3">
        <v>0.66274493787653599</v>
      </c>
      <c r="S237" s="3">
        <v>1.1523963495570999</v>
      </c>
      <c r="T237" s="2">
        <v>0.33962529782586498</v>
      </c>
      <c r="U237" s="4">
        <v>4719</v>
      </c>
      <c r="V237" s="4">
        <v>76</v>
      </c>
      <c r="W237" s="4">
        <v>4643</v>
      </c>
      <c r="X237" s="5">
        <f>V237/U237</f>
        <v>1.6105107014197925E-2</v>
      </c>
      <c r="Y237" s="4" t="b">
        <v>0</v>
      </c>
    </row>
    <row r="238" spans="1:25" ht="14.25" customHeight="1" x14ac:dyDescent="0.25">
      <c r="A238" s="4">
        <v>327.7</v>
      </c>
      <c r="B238" s="4" t="s">
        <v>595</v>
      </c>
      <c r="C238" s="4" t="s">
        <v>564</v>
      </c>
      <c r="D238" s="3" t="s">
        <v>4</v>
      </c>
      <c r="E238" s="3" t="s">
        <v>4</v>
      </c>
      <c r="F238" s="3" t="s">
        <v>4</v>
      </c>
      <c r="G238" s="3" t="s">
        <v>4</v>
      </c>
      <c r="H238" s="3" t="s">
        <v>4</v>
      </c>
      <c r="I238" s="2" t="s">
        <v>4</v>
      </c>
      <c r="J238" s="4" t="s">
        <v>4</v>
      </c>
      <c r="K238" s="4" t="s">
        <v>4</v>
      </c>
      <c r="L238" s="4" t="s">
        <v>4</v>
      </c>
      <c r="M238" s="4" t="s">
        <v>4</v>
      </c>
      <c r="N238" s="4" t="s">
        <v>4</v>
      </c>
      <c r="O238" s="3">
        <v>5.7237515478197297E-2</v>
      </c>
      <c r="P238" s="3">
        <v>0.118320874518615</v>
      </c>
      <c r="Q238" s="3">
        <v>1.0589072874002099</v>
      </c>
      <c r="R238" s="3">
        <v>0.83973291286648299</v>
      </c>
      <c r="S238" s="3">
        <v>1.33528723970303</v>
      </c>
      <c r="T238" s="2">
        <v>0.62856454888420799</v>
      </c>
      <c r="U238" s="4">
        <v>4712</v>
      </c>
      <c r="V238" s="4">
        <v>110</v>
      </c>
      <c r="W238" s="4">
        <v>4602</v>
      </c>
      <c r="X238" s="5">
        <f>V238/U238</f>
        <v>2.3344651952461801E-2</v>
      </c>
      <c r="Y238" s="4" t="b">
        <v>0</v>
      </c>
    </row>
    <row r="239" spans="1:25" ht="14.25" customHeight="1" x14ac:dyDescent="0.25">
      <c r="A239" s="4">
        <v>327.71</v>
      </c>
      <c r="B239" s="4" t="s">
        <v>594</v>
      </c>
      <c r="C239" s="4" t="s">
        <v>564</v>
      </c>
      <c r="D239" s="3" t="s">
        <v>4</v>
      </c>
      <c r="E239" s="3" t="s">
        <v>4</v>
      </c>
      <c r="F239" s="3" t="s">
        <v>4</v>
      </c>
      <c r="G239" s="3" t="s">
        <v>4</v>
      </c>
      <c r="H239" s="3" t="s">
        <v>4</v>
      </c>
      <c r="I239" s="2" t="s">
        <v>4</v>
      </c>
      <c r="J239" s="4" t="s">
        <v>4</v>
      </c>
      <c r="K239" s="4" t="s">
        <v>4</v>
      </c>
      <c r="L239" s="4" t="s">
        <v>4</v>
      </c>
      <c r="M239" s="4" t="s">
        <v>4</v>
      </c>
      <c r="N239" s="4" t="s">
        <v>4</v>
      </c>
      <c r="O239" s="3">
        <v>7.5417886510243004E-2</v>
      </c>
      <c r="P239" s="3">
        <v>0.18651645355469801</v>
      </c>
      <c r="Q239" s="3">
        <v>1.07833467825899</v>
      </c>
      <c r="R239" s="3">
        <v>0.74814807269008299</v>
      </c>
      <c r="S239" s="3">
        <v>1.55424537037818</v>
      </c>
      <c r="T239" s="2">
        <v>0.68595552600405496</v>
      </c>
      <c r="U239" s="4">
        <v>4809</v>
      </c>
      <c r="V239" s="4">
        <v>43</v>
      </c>
      <c r="W239" s="4">
        <v>4766</v>
      </c>
      <c r="X239" s="5">
        <f>V239/U239</f>
        <v>8.9415678935329587E-3</v>
      </c>
      <c r="Y239" s="4" t="b">
        <v>0</v>
      </c>
    </row>
    <row r="240" spans="1:25" ht="14.25" customHeight="1" x14ac:dyDescent="0.25">
      <c r="A240" s="4">
        <v>332</v>
      </c>
      <c r="B240" s="4" t="s">
        <v>593</v>
      </c>
      <c r="C240" s="4" t="s">
        <v>564</v>
      </c>
      <c r="D240" s="3" t="s">
        <v>4</v>
      </c>
      <c r="E240" s="3" t="s">
        <v>4</v>
      </c>
      <c r="F240" s="3" t="s">
        <v>4</v>
      </c>
      <c r="G240" s="3" t="s">
        <v>4</v>
      </c>
      <c r="H240" s="3" t="s">
        <v>4</v>
      </c>
      <c r="I240" s="2" t="s">
        <v>4</v>
      </c>
      <c r="J240" s="4" t="s">
        <v>4</v>
      </c>
      <c r="K240" s="4" t="s">
        <v>4</v>
      </c>
      <c r="L240" s="4" t="s">
        <v>4</v>
      </c>
      <c r="M240" s="4" t="s">
        <v>4</v>
      </c>
      <c r="N240" s="4" t="s">
        <v>4</v>
      </c>
      <c r="O240" s="3">
        <v>5.0874121646274501E-2</v>
      </c>
      <c r="P240" s="3">
        <v>0.255305785777796</v>
      </c>
      <c r="Q240" s="3">
        <v>1.0521904369466799</v>
      </c>
      <c r="R240" s="3">
        <v>0.63793095756358398</v>
      </c>
      <c r="S240" s="3">
        <v>1.7354616553339</v>
      </c>
      <c r="T240" s="2">
        <v>0.84205357417814797</v>
      </c>
      <c r="U240" s="4">
        <v>4838</v>
      </c>
      <c r="V240" s="4">
        <v>25</v>
      </c>
      <c r="W240" s="4">
        <v>4813</v>
      </c>
      <c r="X240" s="5">
        <f>V240/U240</f>
        <v>5.1674245556014879E-3</v>
      </c>
      <c r="Y240" s="4" t="b">
        <v>0</v>
      </c>
    </row>
    <row r="241" spans="1:25" ht="14.25" customHeight="1" x14ac:dyDescent="0.25">
      <c r="A241" s="4">
        <v>333</v>
      </c>
      <c r="B241" s="4" t="s">
        <v>592</v>
      </c>
      <c r="C241" s="4" t="s">
        <v>564</v>
      </c>
      <c r="D241" s="3" t="s">
        <v>4</v>
      </c>
      <c r="E241" s="3" t="s">
        <v>4</v>
      </c>
      <c r="F241" s="3" t="s">
        <v>4</v>
      </c>
      <c r="G241" s="3" t="s">
        <v>4</v>
      </c>
      <c r="H241" s="3" t="s">
        <v>4</v>
      </c>
      <c r="I241" s="2" t="s">
        <v>4</v>
      </c>
      <c r="J241" s="4" t="s">
        <v>4</v>
      </c>
      <c r="K241" s="4" t="s">
        <v>4</v>
      </c>
      <c r="L241" s="4" t="s">
        <v>4</v>
      </c>
      <c r="M241" s="4" t="s">
        <v>4</v>
      </c>
      <c r="N241" s="4" t="s">
        <v>4</v>
      </c>
      <c r="O241" s="3">
        <v>-1.8958174321085999E-2</v>
      </c>
      <c r="P241" s="3">
        <v>0.14447645904345299</v>
      </c>
      <c r="Q241" s="3">
        <v>0.98122040159401203</v>
      </c>
      <c r="R241" s="3">
        <v>0.73924045353742796</v>
      </c>
      <c r="S241" s="3">
        <v>1.3024090766368901</v>
      </c>
      <c r="T241" s="2">
        <v>0.89560142087309602</v>
      </c>
      <c r="U241" s="4">
        <v>4767</v>
      </c>
      <c r="V241" s="4">
        <v>74</v>
      </c>
      <c r="W241" s="4">
        <v>4693</v>
      </c>
      <c r="X241" s="5">
        <f>V241/U241</f>
        <v>1.552338997272918E-2</v>
      </c>
      <c r="Y241" s="4" t="b">
        <v>0</v>
      </c>
    </row>
    <row r="242" spans="1:25" ht="14.25" customHeight="1" x14ac:dyDescent="0.25">
      <c r="A242" s="4">
        <v>333.1</v>
      </c>
      <c r="B242" s="4" t="s">
        <v>591</v>
      </c>
      <c r="C242" s="4" t="s">
        <v>564</v>
      </c>
      <c r="D242" s="3" t="s">
        <v>4</v>
      </c>
      <c r="E242" s="3" t="s">
        <v>4</v>
      </c>
      <c r="F242" s="3" t="s">
        <v>4</v>
      </c>
      <c r="G242" s="3" t="s">
        <v>4</v>
      </c>
      <c r="H242" s="3" t="s">
        <v>4</v>
      </c>
      <c r="I242" s="2" t="s">
        <v>4</v>
      </c>
      <c r="J242" s="4" t="s">
        <v>4</v>
      </c>
      <c r="K242" s="4" t="s">
        <v>4</v>
      </c>
      <c r="L242" s="4" t="s">
        <v>4</v>
      </c>
      <c r="M242" s="4" t="s">
        <v>4</v>
      </c>
      <c r="N242" s="4" t="s">
        <v>4</v>
      </c>
      <c r="O242" s="3">
        <v>2.3298309150049601E-2</v>
      </c>
      <c r="P242" s="3">
        <v>0.20977469249915401</v>
      </c>
      <c r="Q242" s="3">
        <v>1.02357183485283</v>
      </c>
      <c r="R242" s="3">
        <v>0.67850726783165305</v>
      </c>
      <c r="S242" s="3">
        <v>1.54412391845439</v>
      </c>
      <c r="T242" s="2">
        <v>0.91156600151848399</v>
      </c>
      <c r="U242" s="4">
        <v>4823</v>
      </c>
      <c r="V242" s="4">
        <v>36</v>
      </c>
      <c r="W242" s="4">
        <v>4787</v>
      </c>
      <c r="X242" s="5">
        <f>V242/U242</f>
        <v>7.4642338793282186E-3</v>
      </c>
      <c r="Y242" s="4" t="b">
        <v>0</v>
      </c>
    </row>
    <row r="243" spans="1:25" ht="14.25" customHeight="1" x14ac:dyDescent="0.25">
      <c r="A243" s="4">
        <v>337</v>
      </c>
      <c r="B243" s="4" t="s">
        <v>590</v>
      </c>
      <c r="C243" s="4" t="s">
        <v>564</v>
      </c>
      <c r="D243" s="3" t="s">
        <v>4</v>
      </c>
      <c r="E243" s="3" t="s">
        <v>4</v>
      </c>
      <c r="F243" s="3" t="s">
        <v>4</v>
      </c>
      <c r="G243" s="3" t="s">
        <v>4</v>
      </c>
      <c r="H243" s="3" t="s">
        <v>4</v>
      </c>
      <c r="I243" s="2" t="s">
        <v>4</v>
      </c>
      <c r="J243" s="4" t="s">
        <v>4</v>
      </c>
      <c r="K243" s="4" t="s">
        <v>4</v>
      </c>
      <c r="L243" s="4" t="s">
        <v>4</v>
      </c>
      <c r="M243" s="4" t="s">
        <v>4</v>
      </c>
      <c r="N243" s="4" t="s">
        <v>4</v>
      </c>
      <c r="O243" s="3">
        <v>-0.21525885367602501</v>
      </c>
      <c r="P243" s="3">
        <v>0.1927767851845</v>
      </c>
      <c r="Q243" s="3">
        <v>0.80633269097958504</v>
      </c>
      <c r="R243" s="3">
        <v>0.55261078346158299</v>
      </c>
      <c r="S243" s="3">
        <v>1.1765467269199199</v>
      </c>
      <c r="T243" s="2">
        <v>0.26415586062284002</v>
      </c>
      <c r="U243" s="4">
        <v>4779</v>
      </c>
      <c r="V243" s="4">
        <v>42</v>
      </c>
      <c r="W243" s="4">
        <v>4737</v>
      </c>
      <c r="X243" s="5">
        <f>V243/U243</f>
        <v>8.7884494664155679E-3</v>
      </c>
      <c r="Y243" s="4" t="b">
        <v>0</v>
      </c>
    </row>
    <row r="244" spans="1:25" ht="14.25" customHeight="1" x14ac:dyDescent="0.25">
      <c r="A244" s="4">
        <v>337.1</v>
      </c>
      <c r="B244" s="4" t="s">
        <v>589</v>
      </c>
      <c r="C244" s="4" t="s">
        <v>564</v>
      </c>
      <c r="D244" s="3" t="s">
        <v>4</v>
      </c>
      <c r="E244" s="3" t="s">
        <v>4</v>
      </c>
      <c r="F244" s="3" t="s">
        <v>4</v>
      </c>
      <c r="G244" s="3" t="s">
        <v>4</v>
      </c>
      <c r="H244" s="3" t="s">
        <v>4</v>
      </c>
      <c r="I244" s="2" t="s">
        <v>4</v>
      </c>
      <c r="J244" s="4" t="s">
        <v>4</v>
      </c>
      <c r="K244" s="4" t="s">
        <v>4</v>
      </c>
      <c r="L244" s="4" t="s">
        <v>4</v>
      </c>
      <c r="M244" s="4" t="s">
        <v>4</v>
      </c>
      <c r="N244" s="4" t="s">
        <v>4</v>
      </c>
      <c r="O244" s="3">
        <v>-0.24753058254683499</v>
      </c>
      <c r="P244" s="3">
        <v>0.209766865803442</v>
      </c>
      <c r="Q244" s="3">
        <v>0.78072634384584205</v>
      </c>
      <c r="R244" s="3">
        <v>0.51753732050678902</v>
      </c>
      <c r="S244" s="3">
        <v>1.17775781537459</v>
      </c>
      <c r="T244" s="2">
        <v>0.237989443874702</v>
      </c>
      <c r="U244" s="4">
        <v>4780</v>
      </c>
      <c r="V244" s="4">
        <v>36</v>
      </c>
      <c r="W244" s="4">
        <v>4744</v>
      </c>
      <c r="X244" s="5">
        <f>V244/U244</f>
        <v>7.5313807531380752E-3</v>
      </c>
      <c r="Y244" s="4" t="b">
        <v>0</v>
      </c>
    </row>
    <row r="245" spans="1:25" ht="14.25" customHeight="1" x14ac:dyDescent="0.25">
      <c r="A245" s="4">
        <v>338</v>
      </c>
      <c r="B245" s="4" t="s">
        <v>588</v>
      </c>
      <c r="C245" s="4" t="s">
        <v>564</v>
      </c>
      <c r="D245" s="3" t="s">
        <v>4</v>
      </c>
      <c r="E245" s="3" t="s">
        <v>4</v>
      </c>
      <c r="F245" s="3" t="s">
        <v>4</v>
      </c>
      <c r="G245" s="3" t="s">
        <v>4</v>
      </c>
      <c r="H245" s="3" t="s">
        <v>4</v>
      </c>
      <c r="I245" s="2" t="s">
        <v>4</v>
      </c>
      <c r="J245" s="4" t="s">
        <v>4</v>
      </c>
      <c r="K245" s="4" t="s">
        <v>4</v>
      </c>
      <c r="L245" s="4" t="s">
        <v>4</v>
      </c>
      <c r="M245" s="4" t="s">
        <v>4</v>
      </c>
      <c r="N245" s="4" t="s">
        <v>4</v>
      </c>
      <c r="O245" s="3">
        <v>2.58704637447154E-2</v>
      </c>
      <c r="P245" s="3">
        <v>6.1629878990626302E-2</v>
      </c>
      <c r="Q245" s="3">
        <v>1.0262080087207801</v>
      </c>
      <c r="R245" s="3">
        <v>0.90944195933288097</v>
      </c>
      <c r="S245" s="3">
        <v>1.1579660102060401</v>
      </c>
      <c r="T245" s="2">
        <v>0.67465242235768297</v>
      </c>
      <c r="U245" s="4">
        <v>4360</v>
      </c>
      <c r="V245" s="4">
        <v>435</v>
      </c>
      <c r="W245" s="4">
        <v>3925</v>
      </c>
      <c r="X245" s="5">
        <f>V245/U245</f>
        <v>9.9770642201834861E-2</v>
      </c>
      <c r="Y245" s="4" t="b">
        <v>0</v>
      </c>
    </row>
    <row r="246" spans="1:25" ht="14.25" customHeight="1" x14ac:dyDescent="0.25">
      <c r="A246" s="4">
        <v>338.1</v>
      </c>
      <c r="B246" s="4" t="s">
        <v>587</v>
      </c>
      <c r="C246" s="4" t="s">
        <v>564</v>
      </c>
      <c r="D246" s="3" t="s">
        <v>4</v>
      </c>
      <c r="E246" s="3" t="s">
        <v>4</v>
      </c>
      <c r="F246" s="3" t="s">
        <v>4</v>
      </c>
      <c r="G246" s="3" t="s">
        <v>4</v>
      </c>
      <c r="H246" s="3" t="s">
        <v>4</v>
      </c>
      <c r="I246" s="2" t="s">
        <v>4</v>
      </c>
      <c r="J246" s="4" t="s">
        <v>4</v>
      </c>
      <c r="K246" s="4" t="s">
        <v>4</v>
      </c>
      <c r="L246" s="4" t="s">
        <v>4</v>
      </c>
      <c r="M246" s="4" t="s">
        <v>4</v>
      </c>
      <c r="N246" s="4" t="s">
        <v>4</v>
      </c>
      <c r="O246" s="3">
        <v>4.3329499546453397E-2</v>
      </c>
      <c r="P246" s="3">
        <v>0.10799475227717401</v>
      </c>
      <c r="Q246" s="3">
        <v>1.0442819285898599</v>
      </c>
      <c r="R246" s="3">
        <v>0.84506628161781305</v>
      </c>
      <c r="S246" s="3">
        <v>1.29046060658299</v>
      </c>
      <c r="T246" s="2">
        <v>0.68825921342660401</v>
      </c>
      <c r="U246" s="4">
        <v>4590</v>
      </c>
      <c r="V246" s="4">
        <v>133</v>
      </c>
      <c r="W246" s="4">
        <v>4457</v>
      </c>
      <c r="X246" s="5">
        <f>V246/U246</f>
        <v>2.89760348583878E-2</v>
      </c>
      <c r="Y246" s="4" t="b">
        <v>0</v>
      </c>
    </row>
    <row r="247" spans="1:25" ht="14.25" customHeight="1" x14ac:dyDescent="0.25">
      <c r="A247" s="4">
        <v>338.2</v>
      </c>
      <c r="B247" s="4" t="s">
        <v>586</v>
      </c>
      <c r="C247" s="4" t="s">
        <v>564</v>
      </c>
      <c r="D247" s="3" t="s">
        <v>4</v>
      </c>
      <c r="E247" s="3" t="s">
        <v>4</v>
      </c>
      <c r="F247" s="3" t="s">
        <v>4</v>
      </c>
      <c r="G247" s="3" t="s">
        <v>4</v>
      </c>
      <c r="H247" s="3" t="s">
        <v>4</v>
      </c>
      <c r="I247" s="2" t="s">
        <v>4</v>
      </c>
      <c r="J247" s="4" t="s">
        <v>4</v>
      </c>
      <c r="K247" s="4" t="s">
        <v>4</v>
      </c>
      <c r="L247" s="4" t="s">
        <v>4</v>
      </c>
      <c r="M247" s="4" t="s">
        <v>4</v>
      </c>
      <c r="N247" s="4" t="s">
        <v>4</v>
      </c>
      <c r="O247" s="3">
        <v>1.8093692040460199E-2</v>
      </c>
      <c r="P247" s="3">
        <v>7.1478228438532604E-2</v>
      </c>
      <c r="Q247" s="3">
        <v>1.01825837462553</v>
      </c>
      <c r="R247" s="3">
        <v>0.88514515037538299</v>
      </c>
      <c r="S247" s="3">
        <v>1.1713899319849499</v>
      </c>
      <c r="T247" s="2">
        <v>0.80016334539335998</v>
      </c>
      <c r="U247" s="4">
        <v>4517</v>
      </c>
      <c r="V247" s="4">
        <v>313</v>
      </c>
      <c r="W247" s="4">
        <v>4204</v>
      </c>
      <c r="X247" s="5">
        <f>V247/U247</f>
        <v>6.9293779056896168E-2</v>
      </c>
      <c r="Y247" s="4" t="b">
        <v>0</v>
      </c>
    </row>
    <row r="248" spans="1:25" ht="14.25" customHeight="1" x14ac:dyDescent="0.25">
      <c r="A248" s="4">
        <v>339</v>
      </c>
      <c r="B248" s="4" t="s">
        <v>585</v>
      </c>
      <c r="C248" s="4" t="s">
        <v>564</v>
      </c>
      <c r="D248" s="3">
        <v>0.50595271041019096</v>
      </c>
      <c r="E248" s="3">
        <v>0.187350523128341</v>
      </c>
      <c r="F248" s="3">
        <v>1.65856490004195</v>
      </c>
      <c r="G248" s="3">
        <v>1.1488318977557499</v>
      </c>
      <c r="H248" s="3">
        <v>2.3944647889956201</v>
      </c>
      <c r="I248" s="2">
        <v>6.9221315082380799E-3</v>
      </c>
      <c r="J248" s="4">
        <v>1918</v>
      </c>
      <c r="K248" s="4">
        <v>66</v>
      </c>
      <c r="L248" s="4">
        <v>1852</v>
      </c>
      <c r="M248" s="4">
        <f>K248/J248</f>
        <v>3.4410844629822732E-2</v>
      </c>
      <c r="N248" s="4" t="b">
        <v>0</v>
      </c>
      <c r="O248" s="3">
        <v>-1.7141841660651899E-3</v>
      </c>
      <c r="P248" s="3">
        <v>5.2212268681453601E-2</v>
      </c>
      <c r="Q248" s="3">
        <v>0.99828728420847102</v>
      </c>
      <c r="R248" s="3">
        <v>0.90118002930695096</v>
      </c>
      <c r="S248" s="3">
        <v>1.1058583961062001</v>
      </c>
      <c r="T248" s="2">
        <v>0.97380930864472803</v>
      </c>
      <c r="U248" s="4">
        <v>4390</v>
      </c>
      <c r="V248" s="4">
        <v>663</v>
      </c>
      <c r="W248" s="4">
        <v>3727</v>
      </c>
      <c r="X248" s="5">
        <f>V248/U248</f>
        <v>0.1510250569476082</v>
      </c>
      <c r="Y248" s="4" t="b">
        <v>0</v>
      </c>
    </row>
    <row r="249" spans="1:25" ht="14.25" customHeight="1" x14ac:dyDescent="0.25">
      <c r="A249" s="4">
        <v>340</v>
      </c>
      <c r="B249" s="4" t="s">
        <v>584</v>
      </c>
      <c r="C249" s="4" t="s">
        <v>564</v>
      </c>
      <c r="D249" s="3">
        <v>-0.142418155079342</v>
      </c>
      <c r="E249" s="3">
        <v>0.32845491326792797</v>
      </c>
      <c r="F249" s="3">
        <v>0.867258532093379</v>
      </c>
      <c r="G249" s="3">
        <v>0.45557734007863199</v>
      </c>
      <c r="H249" s="3">
        <v>1.6509542844228</v>
      </c>
      <c r="I249" s="2">
        <v>0.66457870328764301</v>
      </c>
      <c r="J249" s="4">
        <v>1874</v>
      </c>
      <c r="K249" s="4">
        <v>22</v>
      </c>
      <c r="L249" s="4">
        <v>1852</v>
      </c>
      <c r="M249" s="4">
        <f>K249/J249</f>
        <v>1.1739594450373533E-2</v>
      </c>
      <c r="N249" s="4" t="b">
        <v>0</v>
      </c>
      <c r="O249" s="3">
        <v>1.2372596792668699E-2</v>
      </c>
      <c r="P249" s="3">
        <v>6.6952145724089404E-2</v>
      </c>
      <c r="Q249" s="3">
        <v>1.01244945401576</v>
      </c>
      <c r="R249" s="3">
        <v>0.88793777750119596</v>
      </c>
      <c r="S249" s="3">
        <v>1.15442086473838</v>
      </c>
      <c r="T249" s="2">
        <v>0.85338777925522702</v>
      </c>
      <c r="U249" s="4">
        <v>4683</v>
      </c>
      <c r="V249" s="4">
        <v>376</v>
      </c>
      <c r="W249" s="4">
        <v>4307</v>
      </c>
      <c r="X249" s="5">
        <f>V249/U249</f>
        <v>8.0290412128977154E-2</v>
      </c>
      <c r="Y249" s="4" t="b">
        <v>0</v>
      </c>
    </row>
    <row r="250" spans="1:25" ht="14.25" customHeight="1" x14ac:dyDescent="0.25">
      <c r="A250" s="4">
        <v>340.1</v>
      </c>
      <c r="B250" s="4" t="s">
        <v>583</v>
      </c>
      <c r="C250" s="4" t="s">
        <v>564</v>
      </c>
      <c r="D250" s="3" t="s">
        <v>4</v>
      </c>
      <c r="E250" s="3" t="s">
        <v>4</v>
      </c>
      <c r="F250" s="3" t="s">
        <v>4</v>
      </c>
      <c r="G250" s="3" t="s">
        <v>4</v>
      </c>
      <c r="H250" s="3" t="s">
        <v>4</v>
      </c>
      <c r="I250" s="2" t="s">
        <v>4</v>
      </c>
      <c r="J250" s="4" t="s">
        <v>4</v>
      </c>
      <c r="K250" s="4" t="s">
        <v>4</v>
      </c>
      <c r="L250" s="4" t="s">
        <v>4</v>
      </c>
      <c r="M250" s="4" t="s">
        <v>4</v>
      </c>
      <c r="N250" s="4" t="s">
        <v>4</v>
      </c>
      <c r="O250" s="3">
        <v>0.20840291953819101</v>
      </c>
      <c r="P250" s="3">
        <v>0.171108005119639</v>
      </c>
      <c r="Q250" s="3">
        <v>1.23170934934411</v>
      </c>
      <c r="R250" s="3">
        <v>0.88076117790212904</v>
      </c>
      <c r="S250" s="3">
        <v>1.7224963580652699</v>
      </c>
      <c r="T250" s="2">
        <v>0.22323869912685501</v>
      </c>
      <c r="U250" s="4">
        <v>4789</v>
      </c>
      <c r="V250" s="4">
        <v>52</v>
      </c>
      <c r="W250" s="4">
        <v>4737</v>
      </c>
      <c r="X250" s="5">
        <f>V250/U250</f>
        <v>1.0858216746711212E-2</v>
      </c>
      <c r="Y250" s="4" t="b">
        <v>0</v>
      </c>
    </row>
    <row r="251" spans="1:25" ht="14.25" customHeight="1" x14ac:dyDescent="0.25">
      <c r="A251" s="4">
        <v>344</v>
      </c>
      <c r="B251" s="4" t="s">
        <v>582</v>
      </c>
      <c r="C251" s="4" t="s">
        <v>564</v>
      </c>
      <c r="D251" s="3" t="s">
        <v>4</v>
      </c>
      <c r="E251" s="3" t="s">
        <v>4</v>
      </c>
      <c r="F251" s="3" t="s">
        <v>4</v>
      </c>
      <c r="G251" s="3" t="s">
        <v>4</v>
      </c>
      <c r="H251" s="3" t="s">
        <v>4</v>
      </c>
      <c r="I251" s="2" t="s">
        <v>4</v>
      </c>
      <c r="J251" s="4" t="s">
        <v>4</v>
      </c>
      <c r="K251" s="4" t="s">
        <v>4</v>
      </c>
      <c r="L251" s="4" t="s">
        <v>4</v>
      </c>
      <c r="M251" s="4" t="s">
        <v>4</v>
      </c>
      <c r="N251" s="4" t="s">
        <v>4</v>
      </c>
      <c r="O251" s="3">
        <v>0.39279000871353198</v>
      </c>
      <c r="P251" s="3">
        <v>0.23022671997013799</v>
      </c>
      <c r="Q251" s="3">
        <v>1.48110733703617</v>
      </c>
      <c r="R251" s="3">
        <v>0.94322128574681496</v>
      </c>
      <c r="S251" s="3">
        <v>2.3257309572753</v>
      </c>
      <c r="T251" s="2">
        <v>8.7989299437939303E-2</v>
      </c>
      <c r="U251" s="4">
        <v>4823</v>
      </c>
      <c r="V251" s="4">
        <v>29</v>
      </c>
      <c r="W251" s="4">
        <v>4794</v>
      </c>
      <c r="X251" s="5">
        <f>V251/U251</f>
        <v>6.0128550694588433E-3</v>
      </c>
      <c r="Y251" s="4" t="b">
        <v>0</v>
      </c>
    </row>
    <row r="252" spans="1:25" ht="14.25" customHeight="1" x14ac:dyDescent="0.25">
      <c r="A252" s="4">
        <v>345</v>
      </c>
      <c r="B252" s="4" t="s">
        <v>581</v>
      </c>
      <c r="C252" s="4" t="s">
        <v>564</v>
      </c>
      <c r="D252" s="3" t="s">
        <v>4</v>
      </c>
      <c r="E252" s="3" t="s">
        <v>4</v>
      </c>
      <c r="F252" s="3" t="s">
        <v>4</v>
      </c>
      <c r="G252" s="3" t="s">
        <v>4</v>
      </c>
      <c r="H252" s="3" t="s">
        <v>4</v>
      </c>
      <c r="I252" s="2" t="s">
        <v>4</v>
      </c>
      <c r="J252" s="4" t="s">
        <v>4</v>
      </c>
      <c r="K252" s="4" t="s">
        <v>4</v>
      </c>
      <c r="L252" s="4" t="s">
        <v>4</v>
      </c>
      <c r="M252" s="4" t="s">
        <v>4</v>
      </c>
      <c r="N252" s="4" t="s">
        <v>4</v>
      </c>
      <c r="O252" s="3">
        <v>-0.17642048121332901</v>
      </c>
      <c r="P252" s="3">
        <v>0.14126441263605499</v>
      </c>
      <c r="Q252" s="3">
        <v>0.83826543435522705</v>
      </c>
      <c r="R252" s="3">
        <v>0.63552825392386403</v>
      </c>
      <c r="S252" s="3">
        <v>1.10567694527542</v>
      </c>
      <c r="T252" s="2">
        <v>0.21171367668504401</v>
      </c>
      <c r="U252" s="4">
        <v>4803</v>
      </c>
      <c r="V252" s="4">
        <v>74</v>
      </c>
      <c r="W252" s="4">
        <v>4729</v>
      </c>
      <c r="X252" s="5">
        <f>V252/U252</f>
        <v>1.5407037268373933E-2</v>
      </c>
      <c r="Y252" s="4" t="b">
        <v>0</v>
      </c>
    </row>
    <row r="253" spans="1:25" ht="14.25" customHeight="1" x14ac:dyDescent="0.25">
      <c r="A253" s="4">
        <v>345.1</v>
      </c>
      <c r="B253" s="4" t="s">
        <v>580</v>
      </c>
      <c r="C253" s="4" t="s">
        <v>564</v>
      </c>
      <c r="D253" s="3" t="s">
        <v>4</v>
      </c>
      <c r="E253" s="3" t="s">
        <v>4</v>
      </c>
      <c r="F253" s="3" t="s">
        <v>4</v>
      </c>
      <c r="G253" s="3" t="s">
        <v>4</v>
      </c>
      <c r="H253" s="3" t="s">
        <v>4</v>
      </c>
      <c r="I253" s="2" t="s">
        <v>4</v>
      </c>
      <c r="J253" s="4" t="s">
        <v>4</v>
      </c>
      <c r="K253" s="4" t="s">
        <v>4</v>
      </c>
      <c r="L253" s="4" t="s">
        <v>4</v>
      </c>
      <c r="M253" s="4" t="s">
        <v>4</v>
      </c>
      <c r="N253" s="4" t="s">
        <v>4</v>
      </c>
      <c r="O253" s="3">
        <v>-0.30067899500794398</v>
      </c>
      <c r="P253" s="3">
        <v>0.17366324979749501</v>
      </c>
      <c r="Q253" s="3">
        <v>0.74031537954071203</v>
      </c>
      <c r="R253" s="3">
        <v>0.526734335576442</v>
      </c>
      <c r="S253" s="3">
        <v>1.0404995918572899</v>
      </c>
      <c r="T253" s="2">
        <v>8.3382043266533701E-2</v>
      </c>
      <c r="U253" s="4">
        <v>4822</v>
      </c>
      <c r="V253" s="4">
        <v>48</v>
      </c>
      <c r="W253" s="4">
        <v>4774</v>
      </c>
      <c r="X253" s="5">
        <f>V253/U253</f>
        <v>9.9543757776856083E-3</v>
      </c>
      <c r="Y253" s="4" t="b">
        <v>0</v>
      </c>
    </row>
    <row r="254" spans="1:25" ht="14.25" customHeight="1" x14ac:dyDescent="0.25">
      <c r="A254" s="4">
        <v>345.3</v>
      </c>
      <c r="B254" s="4" t="s">
        <v>579</v>
      </c>
      <c r="C254" s="4" t="s">
        <v>564</v>
      </c>
      <c r="D254" s="3" t="s">
        <v>4</v>
      </c>
      <c r="E254" s="3" t="s">
        <v>4</v>
      </c>
      <c r="F254" s="3" t="s">
        <v>4</v>
      </c>
      <c r="G254" s="3" t="s">
        <v>4</v>
      </c>
      <c r="H254" s="3" t="s">
        <v>4</v>
      </c>
      <c r="I254" s="2" t="s">
        <v>4</v>
      </c>
      <c r="J254" s="4" t="s">
        <v>4</v>
      </c>
      <c r="K254" s="4" t="s">
        <v>4</v>
      </c>
      <c r="L254" s="4" t="s">
        <v>4</v>
      </c>
      <c r="M254" s="4" t="s">
        <v>4</v>
      </c>
      <c r="N254" s="4" t="s">
        <v>4</v>
      </c>
      <c r="O254" s="3">
        <v>-0.14948122341949199</v>
      </c>
      <c r="P254" s="3">
        <v>0.17395658562276101</v>
      </c>
      <c r="Q254" s="3">
        <v>0.86115460740671301</v>
      </c>
      <c r="R254" s="3">
        <v>0.61235926693090503</v>
      </c>
      <c r="S254" s="3">
        <v>1.21103296366296</v>
      </c>
      <c r="T254" s="2">
        <v>0.39017397977082902</v>
      </c>
      <c r="U254" s="4">
        <v>4814</v>
      </c>
      <c r="V254" s="4">
        <v>48</v>
      </c>
      <c r="W254" s="4">
        <v>4766</v>
      </c>
      <c r="X254" s="5">
        <f>V254/U254</f>
        <v>9.9709181553801415E-3</v>
      </c>
      <c r="Y254" s="4" t="b">
        <v>0</v>
      </c>
    </row>
    <row r="255" spans="1:25" ht="14.25" customHeight="1" x14ac:dyDescent="0.25">
      <c r="A255" s="4">
        <v>348</v>
      </c>
      <c r="B255" s="4" t="s">
        <v>578</v>
      </c>
      <c r="C255" s="4" t="s">
        <v>564</v>
      </c>
      <c r="D255" s="3" t="s">
        <v>4</v>
      </c>
      <c r="E255" s="3" t="s">
        <v>4</v>
      </c>
      <c r="F255" s="3" t="s">
        <v>4</v>
      </c>
      <c r="G255" s="3" t="s">
        <v>4</v>
      </c>
      <c r="H255" s="3" t="s">
        <v>4</v>
      </c>
      <c r="I255" s="2" t="s">
        <v>4</v>
      </c>
      <c r="J255" s="4" t="s">
        <v>4</v>
      </c>
      <c r="K255" s="4" t="s">
        <v>4</v>
      </c>
      <c r="L255" s="4" t="s">
        <v>4</v>
      </c>
      <c r="M255" s="4" t="s">
        <v>4</v>
      </c>
      <c r="N255" s="4" t="s">
        <v>4</v>
      </c>
      <c r="O255" s="3">
        <v>0.41581948766430099</v>
      </c>
      <c r="P255" s="3">
        <v>0.226694970152716</v>
      </c>
      <c r="Q255" s="3">
        <v>1.5156122574675901</v>
      </c>
      <c r="R255" s="3">
        <v>0.97189971488121296</v>
      </c>
      <c r="S255" s="3">
        <v>2.36349540988058</v>
      </c>
      <c r="T255" s="2">
        <v>6.6614118296069294E-2</v>
      </c>
      <c r="U255" s="4">
        <v>4811</v>
      </c>
      <c r="V255" s="4">
        <v>29</v>
      </c>
      <c r="W255" s="4">
        <v>4782</v>
      </c>
      <c r="X255" s="5">
        <f>V255/U255</f>
        <v>6.0278528372479734E-3</v>
      </c>
      <c r="Y255" s="4" t="b">
        <v>0</v>
      </c>
    </row>
    <row r="256" spans="1:25" ht="14.25" customHeight="1" x14ac:dyDescent="0.25">
      <c r="A256" s="4">
        <v>349</v>
      </c>
      <c r="B256" s="4" t="s">
        <v>577</v>
      </c>
      <c r="C256" s="4" t="s">
        <v>564</v>
      </c>
      <c r="D256" s="3" t="s">
        <v>4</v>
      </c>
      <c r="E256" s="3" t="s">
        <v>4</v>
      </c>
      <c r="F256" s="3" t="s">
        <v>4</v>
      </c>
      <c r="G256" s="3" t="s">
        <v>4</v>
      </c>
      <c r="H256" s="3" t="s">
        <v>4</v>
      </c>
      <c r="I256" s="2" t="s">
        <v>4</v>
      </c>
      <c r="J256" s="4" t="s">
        <v>4</v>
      </c>
      <c r="K256" s="4" t="s">
        <v>4</v>
      </c>
      <c r="L256" s="4" t="s">
        <v>4</v>
      </c>
      <c r="M256" s="4" t="s">
        <v>4</v>
      </c>
      <c r="N256" s="4" t="s">
        <v>4</v>
      </c>
      <c r="O256" s="3">
        <v>0.29450028854697702</v>
      </c>
      <c r="P256" s="3">
        <v>0.279897807524639</v>
      </c>
      <c r="Q256" s="3">
        <v>1.3424553507311301</v>
      </c>
      <c r="R256" s="3">
        <v>0.77561469109853398</v>
      </c>
      <c r="S256" s="3">
        <v>2.32355883583655</v>
      </c>
      <c r="T256" s="2">
        <v>0.29272121269416002</v>
      </c>
      <c r="U256" s="4">
        <v>4824</v>
      </c>
      <c r="V256" s="4">
        <v>20</v>
      </c>
      <c r="W256" s="4">
        <v>4804</v>
      </c>
      <c r="X256" s="5">
        <f>V256/U256</f>
        <v>4.1459369817578775E-3</v>
      </c>
      <c r="Y256" s="4" t="b">
        <v>0</v>
      </c>
    </row>
    <row r="257" spans="1:25" ht="14.25" customHeight="1" x14ac:dyDescent="0.25">
      <c r="A257" s="4">
        <v>350</v>
      </c>
      <c r="B257" s="4" t="s">
        <v>576</v>
      </c>
      <c r="C257" s="4" t="s">
        <v>564</v>
      </c>
      <c r="D257" s="3" t="s">
        <v>4</v>
      </c>
      <c r="E257" s="3" t="s">
        <v>4</v>
      </c>
      <c r="F257" s="3" t="s">
        <v>4</v>
      </c>
      <c r="G257" s="3" t="s">
        <v>4</v>
      </c>
      <c r="H257" s="3" t="s">
        <v>4</v>
      </c>
      <c r="I257" s="2" t="s">
        <v>4</v>
      </c>
      <c r="J257" s="4" t="s">
        <v>4</v>
      </c>
      <c r="K257" s="4" t="s">
        <v>4</v>
      </c>
      <c r="L257" s="4" t="s">
        <v>4</v>
      </c>
      <c r="M257" s="4" t="s">
        <v>4</v>
      </c>
      <c r="N257" s="4" t="s">
        <v>4</v>
      </c>
      <c r="O257" s="3">
        <v>1.5203558873772101E-2</v>
      </c>
      <c r="P257" s="3">
        <v>6.8453675359474497E-2</v>
      </c>
      <c r="Q257" s="3">
        <v>1.01531972092055</v>
      </c>
      <c r="R257" s="3">
        <v>0.88783830207309999</v>
      </c>
      <c r="S257" s="3">
        <v>1.16110572531406</v>
      </c>
      <c r="T257" s="2">
        <v>0.82423606541997696</v>
      </c>
      <c r="U257" s="4">
        <v>4494</v>
      </c>
      <c r="V257" s="4">
        <v>379</v>
      </c>
      <c r="W257" s="4">
        <v>4115</v>
      </c>
      <c r="X257" s="5">
        <f>V257/U257</f>
        <v>8.4334668446817973E-2</v>
      </c>
      <c r="Y257" s="4" t="b">
        <v>0</v>
      </c>
    </row>
    <row r="258" spans="1:25" ht="14.25" customHeight="1" x14ac:dyDescent="0.25">
      <c r="A258" s="4">
        <v>350.1</v>
      </c>
      <c r="B258" s="4" t="s">
        <v>575</v>
      </c>
      <c r="C258" s="4" t="s">
        <v>564</v>
      </c>
      <c r="D258" s="3" t="s">
        <v>4</v>
      </c>
      <c r="E258" s="3" t="s">
        <v>4</v>
      </c>
      <c r="F258" s="3" t="s">
        <v>4</v>
      </c>
      <c r="G258" s="3" t="s">
        <v>4</v>
      </c>
      <c r="H258" s="3" t="s">
        <v>4</v>
      </c>
      <c r="I258" s="2" t="s">
        <v>4</v>
      </c>
      <c r="J258" s="4" t="s">
        <v>4</v>
      </c>
      <c r="K258" s="4" t="s">
        <v>4</v>
      </c>
      <c r="L258" s="4" t="s">
        <v>4</v>
      </c>
      <c r="M258" s="4" t="s">
        <v>4</v>
      </c>
      <c r="N258" s="4" t="s">
        <v>4</v>
      </c>
      <c r="O258" s="3">
        <v>0.25216939790561199</v>
      </c>
      <c r="P258" s="3">
        <v>0.14885887905803699</v>
      </c>
      <c r="Q258" s="3">
        <v>1.28681400241982</v>
      </c>
      <c r="R258" s="3">
        <v>0.96117959400951103</v>
      </c>
      <c r="S258" s="3">
        <v>1.72276886353388</v>
      </c>
      <c r="T258" s="2">
        <v>9.0262146928754894E-2</v>
      </c>
      <c r="U258" s="4">
        <v>4727</v>
      </c>
      <c r="V258" s="4">
        <v>69</v>
      </c>
      <c r="W258" s="4">
        <v>4658</v>
      </c>
      <c r="X258" s="5">
        <f>V258/U258</f>
        <v>1.4596995980537339E-2</v>
      </c>
      <c r="Y258" s="4" t="b">
        <v>0</v>
      </c>
    </row>
    <row r="259" spans="1:25" ht="14.25" customHeight="1" x14ac:dyDescent="0.25">
      <c r="A259" s="4">
        <v>350.2</v>
      </c>
      <c r="B259" s="4" t="s">
        <v>574</v>
      </c>
      <c r="C259" s="4" t="s">
        <v>564</v>
      </c>
      <c r="D259" s="3" t="s">
        <v>4</v>
      </c>
      <c r="E259" s="3" t="s">
        <v>4</v>
      </c>
      <c r="F259" s="3" t="s">
        <v>4</v>
      </c>
      <c r="G259" s="3" t="s">
        <v>4</v>
      </c>
      <c r="H259" s="3" t="s">
        <v>4</v>
      </c>
      <c r="I259" s="2" t="s">
        <v>4</v>
      </c>
      <c r="J259" s="4" t="s">
        <v>4</v>
      </c>
      <c r="K259" s="4" t="s">
        <v>4</v>
      </c>
      <c r="L259" s="4" t="s">
        <v>4</v>
      </c>
      <c r="M259" s="4" t="s">
        <v>4</v>
      </c>
      <c r="N259" s="4" t="s">
        <v>4</v>
      </c>
      <c r="O259" s="3">
        <v>3.8361027405339997E-2</v>
      </c>
      <c r="P259" s="3">
        <v>7.7553480493795499E-2</v>
      </c>
      <c r="Q259" s="3">
        <v>1.0391063110230201</v>
      </c>
      <c r="R259" s="3">
        <v>0.89257583980906097</v>
      </c>
      <c r="S259" s="3">
        <v>1.20969208155897</v>
      </c>
      <c r="T259" s="2">
        <v>0.620854499901902</v>
      </c>
      <c r="U259" s="4">
        <v>4568</v>
      </c>
      <c r="V259" s="4">
        <v>296</v>
      </c>
      <c r="W259" s="4">
        <v>4272</v>
      </c>
      <c r="X259" s="5">
        <f>V259/U259</f>
        <v>6.4798598949211902E-2</v>
      </c>
      <c r="Y259" s="4" t="b">
        <v>0</v>
      </c>
    </row>
    <row r="260" spans="1:25" ht="14.25" customHeight="1" x14ac:dyDescent="0.25">
      <c r="A260" s="4">
        <v>350.3</v>
      </c>
      <c r="B260" s="4" t="s">
        <v>573</v>
      </c>
      <c r="C260" s="4" t="s">
        <v>564</v>
      </c>
      <c r="D260" s="3" t="s">
        <v>4</v>
      </c>
      <c r="E260" s="3" t="s">
        <v>4</v>
      </c>
      <c r="F260" s="3" t="s">
        <v>4</v>
      </c>
      <c r="G260" s="3" t="s">
        <v>4</v>
      </c>
      <c r="H260" s="3" t="s">
        <v>4</v>
      </c>
      <c r="I260" s="2" t="s">
        <v>4</v>
      </c>
      <c r="J260" s="4" t="s">
        <v>4</v>
      </c>
      <c r="K260" s="4" t="s">
        <v>4</v>
      </c>
      <c r="L260" s="4" t="s">
        <v>4</v>
      </c>
      <c r="M260" s="4" t="s">
        <v>4</v>
      </c>
      <c r="N260" s="4" t="s">
        <v>4</v>
      </c>
      <c r="O260" s="3">
        <v>0.226695294287177</v>
      </c>
      <c r="P260" s="3">
        <v>0.26467568854101098</v>
      </c>
      <c r="Q260" s="3">
        <v>1.25444757235768</v>
      </c>
      <c r="R260" s="3">
        <v>0.74671696946350996</v>
      </c>
      <c r="S260" s="3">
        <v>2.1074098703350499</v>
      </c>
      <c r="T260" s="2">
        <v>0.39172008829654598</v>
      </c>
      <c r="U260" s="4">
        <v>4813</v>
      </c>
      <c r="V260" s="4">
        <v>22</v>
      </c>
      <c r="W260" s="4">
        <v>4791</v>
      </c>
      <c r="X260" s="5">
        <f>V260/U260</f>
        <v>4.5709536671514651E-3</v>
      </c>
      <c r="Y260" s="4" t="b">
        <v>0</v>
      </c>
    </row>
    <row r="261" spans="1:25" ht="14.25" customHeight="1" x14ac:dyDescent="0.25">
      <c r="A261" s="4">
        <v>351</v>
      </c>
      <c r="B261" s="4" t="s">
        <v>572</v>
      </c>
      <c r="C261" s="4" t="s">
        <v>564</v>
      </c>
      <c r="D261" s="3">
        <v>0.35386232745159202</v>
      </c>
      <c r="E261" s="3">
        <v>0.18847113814218799</v>
      </c>
      <c r="F261" s="3">
        <v>1.4245590503040999</v>
      </c>
      <c r="G261" s="3">
        <v>0.98457903646551104</v>
      </c>
      <c r="H261" s="3">
        <v>2.0611534601513002</v>
      </c>
      <c r="I261" s="2">
        <v>6.0443955672301597E-2</v>
      </c>
      <c r="J261" s="4">
        <v>1922</v>
      </c>
      <c r="K261" s="4">
        <v>68</v>
      </c>
      <c r="L261" s="4">
        <v>1854</v>
      </c>
      <c r="M261" s="4">
        <f>K261/J261</f>
        <v>3.5379812695109258E-2</v>
      </c>
      <c r="N261" s="4" t="b">
        <v>0</v>
      </c>
      <c r="O261" s="3">
        <v>9.5342663687537303E-3</v>
      </c>
      <c r="P261" s="3">
        <v>6.0555944219845302E-2</v>
      </c>
      <c r="Q261" s="3">
        <v>1.00957986227899</v>
      </c>
      <c r="R261" s="3">
        <v>0.89659109049299701</v>
      </c>
      <c r="S261" s="3">
        <v>1.1368075247756799</v>
      </c>
      <c r="T261" s="2">
        <v>0.87489368580666205</v>
      </c>
      <c r="U261" s="4">
        <v>4580</v>
      </c>
      <c r="V261" s="4">
        <v>472</v>
      </c>
      <c r="W261" s="4">
        <v>4108</v>
      </c>
      <c r="X261" s="5">
        <f>V261/U261</f>
        <v>0.10305676855895196</v>
      </c>
      <c r="Y261" s="4" t="b">
        <v>0</v>
      </c>
    </row>
    <row r="262" spans="1:25" ht="14.25" customHeight="1" x14ac:dyDescent="0.25">
      <c r="A262" s="4">
        <v>352</v>
      </c>
      <c r="B262" s="4" t="s">
        <v>571</v>
      </c>
      <c r="C262" s="4" t="s">
        <v>564</v>
      </c>
      <c r="D262" s="3" t="s">
        <v>4</v>
      </c>
      <c r="E262" s="3" t="s">
        <v>4</v>
      </c>
      <c r="F262" s="3" t="s">
        <v>4</v>
      </c>
      <c r="G262" s="3" t="s">
        <v>4</v>
      </c>
      <c r="H262" s="3" t="s">
        <v>4</v>
      </c>
      <c r="I262" s="2" t="s">
        <v>4</v>
      </c>
      <c r="J262" s="4" t="s">
        <v>4</v>
      </c>
      <c r="K262" s="4" t="s">
        <v>4</v>
      </c>
      <c r="L262" s="4" t="s">
        <v>4</v>
      </c>
      <c r="M262" s="4" t="s">
        <v>4</v>
      </c>
      <c r="N262" s="4" t="s">
        <v>4</v>
      </c>
      <c r="O262" s="3">
        <v>8.6011635951217899E-2</v>
      </c>
      <c r="P262" s="3">
        <v>0.170633888767699</v>
      </c>
      <c r="Q262" s="3">
        <v>1.08981900931218</v>
      </c>
      <c r="R262" s="3">
        <v>0.78002384751126796</v>
      </c>
      <c r="S262" s="3">
        <v>1.52265277125521</v>
      </c>
      <c r="T262" s="2">
        <v>0.61421131601632695</v>
      </c>
      <c r="U262" s="4">
        <v>4803</v>
      </c>
      <c r="V262" s="4">
        <v>52</v>
      </c>
      <c r="W262" s="4">
        <v>4751</v>
      </c>
      <c r="X262" s="5">
        <f>V262/U262</f>
        <v>1.0826566729127629E-2</v>
      </c>
      <c r="Y262" s="4" t="b">
        <v>0</v>
      </c>
    </row>
    <row r="263" spans="1:25" ht="14.25" customHeight="1" x14ac:dyDescent="0.25">
      <c r="A263" s="4">
        <v>352.2</v>
      </c>
      <c r="B263" s="4" t="s">
        <v>570</v>
      </c>
      <c r="C263" s="4" t="s">
        <v>564</v>
      </c>
      <c r="D263" s="3" t="s">
        <v>4</v>
      </c>
      <c r="E263" s="3" t="s">
        <v>4</v>
      </c>
      <c r="F263" s="3" t="s">
        <v>4</v>
      </c>
      <c r="G263" s="3" t="s">
        <v>4</v>
      </c>
      <c r="H263" s="3" t="s">
        <v>4</v>
      </c>
      <c r="I263" s="2" t="s">
        <v>4</v>
      </c>
      <c r="J263" s="4" t="s">
        <v>4</v>
      </c>
      <c r="K263" s="4" t="s">
        <v>4</v>
      </c>
      <c r="L263" s="4" t="s">
        <v>4</v>
      </c>
      <c r="M263" s="4" t="s">
        <v>4</v>
      </c>
      <c r="N263" s="4" t="s">
        <v>4</v>
      </c>
      <c r="O263" s="3">
        <v>-1.0897893510434501E-2</v>
      </c>
      <c r="P263" s="3">
        <v>0.204561465217559</v>
      </c>
      <c r="Q263" s="3">
        <v>0.98916127340441895</v>
      </c>
      <c r="R263" s="3">
        <v>0.66243133926570796</v>
      </c>
      <c r="S263" s="3">
        <v>1.4770436825764199</v>
      </c>
      <c r="T263" s="2">
        <v>0.95751326075746102</v>
      </c>
      <c r="U263" s="4">
        <v>4820</v>
      </c>
      <c r="V263" s="4">
        <v>36</v>
      </c>
      <c r="W263" s="4">
        <v>4784</v>
      </c>
      <c r="X263" s="5">
        <f>V263/U263</f>
        <v>7.4688796680497929E-3</v>
      </c>
      <c r="Y263" s="4" t="b">
        <v>0</v>
      </c>
    </row>
    <row r="264" spans="1:25" ht="14.25" customHeight="1" x14ac:dyDescent="0.25">
      <c r="A264" s="4">
        <v>353</v>
      </c>
      <c r="B264" s="4" t="s">
        <v>569</v>
      </c>
      <c r="C264" s="4" t="s">
        <v>564</v>
      </c>
      <c r="D264" s="3" t="s">
        <v>4</v>
      </c>
      <c r="E264" s="3" t="s">
        <v>4</v>
      </c>
      <c r="F264" s="3" t="s">
        <v>4</v>
      </c>
      <c r="G264" s="3" t="s">
        <v>4</v>
      </c>
      <c r="H264" s="3" t="s">
        <v>4</v>
      </c>
      <c r="I264" s="2" t="s">
        <v>4</v>
      </c>
      <c r="J264" s="4" t="s">
        <v>4</v>
      </c>
      <c r="K264" s="4" t="s">
        <v>4</v>
      </c>
      <c r="L264" s="4" t="s">
        <v>4</v>
      </c>
      <c r="M264" s="4" t="s">
        <v>4</v>
      </c>
      <c r="N264" s="4" t="s">
        <v>4</v>
      </c>
      <c r="O264" s="3">
        <v>-1.9522460743397599E-2</v>
      </c>
      <c r="P264" s="3">
        <v>0.170665272898778</v>
      </c>
      <c r="Q264" s="3">
        <v>0.98066686843440798</v>
      </c>
      <c r="R264" s="3">
        <v>0.70185644117146295</v>
      </c>
      <c r="S264" s="3">
        <v>1.37023392595752</v>
      </c>
      <c r="T264" s="2">
        <v>0.90892836130676502</v>
      </c>
      <c r="U264" s="4">
        <v>4761</v>
      </c>
      <c r="V264" s="4">
        <v>52</v>
      </c>
      <c r="W264" s="4">
        <v>4709</v>
      </c>
      <c r="X264" s="5">
        <f>V264/U264</f>
        <v>1.0922075194286915E-2</v>
      </c>
      <c r="Y264" s="4" t="b">
        <v>0</v>
      </c>
    </row>
    <row r="265" spans="1:25" ht="14.25" customHeight="1" x14ac:dyDescent="0.25">
      <c r="A265" s="4">
        <v>353.2</v>
      </c>
      <c r="B265" s="4" t="s">
        <v>568</v>
      </c>
      <c r="C265" s="4" t="s">
        <v>564</v>
      </c>
      <c r="D265" s="3" t="s">
        <v>4</v>
      </c>
      <c r="E265" s="3" t="s">
        <v>4</v>
      </c>
      <c r="F265" s="3" t="s">
        <v>4</v>
      </c>
      <c r="G265" s="3" t="s">
        <v>4</v>
      </c>
      <c r="H265" s="3" t="s">
        <v>4</v>
      </c>
      <c r="I265" s="2" t="s">
        <v>4</v>
      </c>
      <c r="J265" s="4" t="s">
        <v>4</v>
      </c>
      <c r="K265" s="4" t="s">
        <v>4</v>
      </c>
      <c r="L265" s="4" t="s">
        <v>4</v>
      </c>
      <c r="M265" s="4" t="s">
        <v>4</v>
      </c>
      <c r="N265" s="4" t="s">
        <v>4</v>
      </c>
      <c r="O265" s="3">
        <v>-8.7497863393550104E-2</v>
      </c>
      <c r="P265" s="3">
        <v>0.192091582378068</v>
      </c>
      <c r="Q265" s="3">
        <v>0.91622082925212001</v>
      </c>
      <c r="R265" s="3">
        <v>0.62876521135269303</v>
      </c>
      <c r="S265" s="3">
        <v>1.3350939155006201</v>
      </c>
      <c r="T265" s="2">
        <v>0.64874901482870195</v>
      </c>
      <c r="U265" s="4">
        <v>4783</v>
      </c>
      <c r="V265" s="4">
        <v>41</v>
      </c>
      <c r="W265" s="4">
        <v>4742</v>
      </c>
      <c r="X265" s="5">
        <f>V265/U265</f>
        <v>8.5720259251515791E-3</v>
      </c>
      <c r="Y265" s="4" t="b">
        <v>0</v>
      </c>
    </row>
    <row r="266" spans="1:25" ht="14.25" customHeight="1" x14ac:dyDescent="0.25">
      <c r="A266" s="4">
        <v>355.1</v>
      </c>
      <c r="B266" s="4" t="s">
        <v>567</v>
      </c>
      <c r="C266" s="4" t="s">
        <v>564</v>
      </c>
      <c r="D266" s="3" t="s">
        <v>4</v>
      </c>
      <c r="E266" s="3" t="s">
        <v>4</v>
      </c>
      <c r="F266" s="3" t="s">
        <v>4</v>
      </c>
      <c r="G266" s="3" t="s">
        <v>4</v>
      </c>
      <c r="H266" s="3" t="s">
        <v>4</v>
      </c>
      <c r="I266" s="2" t="s">
        <v>4</v>
      </c>
      <c r="J266" s="4" t="s">
        <v>4</v>
      </c>
      <c r="K266" s="4" t="s">
        <v>4</v>
      </c>
      <c r="L266" s="4" t="s">
        <v>4</v>
      </c>
      <c r="M266" s="4" t="s">
        <v>4</v>
      </c>
      <c r="N266" s="4" t="s">
        <v>4</v>
      </c>
      <c r="O266" s="3">
        <v>1.1905132149311701E-2</v>
      </c>
      <c r="P266" s="3">
        <v>0.10581133444112201</v>
      </c>
      <c r="Q266" s="3">
        <v>1.0119762802974299</v>
      </c>
      <c r="R266" s="3">
        <v>0.82243561145249899</v>
      </c>
      <c r="S266" s="3">
        <v>1.2451989889834201</v>
      </c>
      <c r="T266" s="2">
        <v>0.91041680147430404</v>
      </c>
      <c r="U266" s="4">
        <v>4759</v>
      </c>
      <c r="V266" s="4">
        <v>136</v>
      </c>
      <c r="W266" s="4">
        <v>4623</v>
      </c>
      <c r="X266" s="5">
        <f>V266/U266</f>
        <v>2.8577432233662534E-2</v>
      </c>
      <c r="Y266" s="4" t="b">
        <v>0</v>
      </c>
    </row>
    <row r="267" spans="1:25" ht="14.25" customHeight="1" x14ac:dyDescent="0.25">
      <c r="A267" s="4">
        <v>356</v>
      </c>
      <c r="B267" s="4" t="s">
        <v>566</v>
      </c>
      <c r="C267" s="4" t="s">
        <v>564</v>
      </c>
      <c r="D267" s="3" t="s">
        <v>4</v>
      </c>
      <c r="E267" s="3" t="s">
        <v>4</v>
      </c>
      <c r="F267" s="3" t="s">
        <v>4</v>
      </c>
      <c r="G267" s="3" t="s">
        <v>4</v>
      </c>
      <c r="H267" s="3" t="s">
        <v>4</v>
      </c>
      <c r="I267" s="2" t="s">
        <v>4</v>
      </c>
      <c r="J267" s="4" t="s">
        <v>4</v>
      </c>
      <c r="K267" s="4" t="s">
        <v>4</v>
      </c>
      <c r="L267" s="4" t="s">
        <v>4</v>
      </c>
      <c r="M267" s="4" t="s">
        <v>4</v>
      </c>
      <c r="N267" s="4" t="s">
        <v>4</v>
      </c>
      <c r="O267" s="3">
        <v>3.5772744842490801E-2</v>
      </c>
      <c r="P267" s="3">
        <v>0.13865670035696201</v>
      </c>
      <c r="Q267" s="3">
        <v>1.03642028787022</v>
      </c>
      <c r="R267" s="3">
        <v>0.789785106307199</v>
      </c>
      <c r="S267" s="3">
        <v>1.3600750438704401</v>
      </c>
      <c r="T267" s="2">
        <v>0.79641071354978099</v>
      </c>
      <c r="U267" s="4">
        <v>4698</v>
      </c>
      <c r="V267" s="4">
        <v>82</v>
      </c>
      <c r="W267" s="4">
        <v>4616</v>
      </c>
      <c r="X267" s="5">
        <f>V267/U267</f>
        <v>1.7454235845040442E-2</v>
      </c>
      <c r="Y267" s="4" t="b">
        <v>0</v>
      </c>
    </row>
    <row r="268" spans="1:25" ht="14.25" customHeight="1" x14ac:dyDescent="0.25">
      <c r="A268" s="4">
        <v>357</v>
      </c>
      <c r="B268" s="4" t="s">
        <v>565</v>
      </c>
      <c r="C268" s="4" t="s">
        <v>564</v>
      </c>
      <c r="D268" s="3" t="s">
        <v>4</v>
      </c>
      <c r="E268" s="3" t="s">
        <v>4</v>
      </c>
      <c r="F268" s="3" t="s">
        <v>4</v>
      </c>
      <c r="G268" s="3" t="s">
        <v>4</v>
      </c>
      <c r="H268" s="3" t="s">
        <v>4</v>
      </c>
      <c r="I268" s="2" t="s">
        <v>4</v>
      </c>
      <c r="J268" s="4" t="s">
        <v>4</v>
      </c>
      <c r="K268" s="4" t="s">
        <v>4</v>
      </c>
      <c r="L268" s="4" t="s">
        <v>4</v>
      </c>
      <c r="M268" s="4" t="s">
        <v>4</v>
      </c>
      <c r="N268" s="4" t="s">
        <v>4</v>
      </c>
      <c r="O268" s="3">
        <v>-0.26415774190325902</v>
      </c>
      <c r="P268" s="3">
        <v>0.19768209922580299</v>
      </c>
      <c r="Q268" s="3">
        <v>0.76785240760296003</v>
      </c>
      <c r="R268" s="3">
        <v>0.52120353236450401</v>
      </c>
      <c r="S268" s="3">
        <v>1.1312228011711301</v>
      </c>
      <c r="T268" s="2">
        <v>0.18145924813280401</v>
      </c>
      <c r="U268" s="4">
        <v>4785</v>
      </c>
      <c r="V268" s="4">
        <v>40</v>
      </c>
      <c r="W268" s="4">
        <v>4745</v>
      </c>
      <c r="X268" s="5">
        <f>V268/U268</f>
        <v>8.3594566353187051E-3</v>
      </c>
      <c r="Y268" s="4" t="b">
        <v>0</v>
      </c>
    </row>
    <row r="269" spans="1:25" ht="14.25" customHeight="1" x14ac:dyDescent="0.25">
      <c r="A269" s="4">
        <v>361</v>
      </c>
      <c r="B269" s="4" t="s">
        <v>563</v>
      </c>
      <c r="C269" s="4" t="s">
        <v>480</v>
      </c>
      <c r="D269" s="3" t="s">
        <v>4</v>
      </c>
      <c r="E269" s="3" t="s">
        <v>4</v>
      </c>
      <c r="F269" s="3" t="s">
        <v>4</v>
      </c>
      <c r="G269" s="3" t="s">
        <v>4</v>
      </c>
      <c r="H269" s="3" t="s">
        <v>4</v>
      </c>
      <c r="I269" s="2" t="s">
        <v>4</v>
      </c>
      <c r="J269" s="4" t="s">
        <v>4</v>
      </c>
      <c r="K269" s="4" t="s">
        <v>4</v>
      </c>
      <c r="L269" s="4" t="s">
        <v>4</v>
      </c>
      <c r="M269" s="4" t="s">
        <v>4</v>
      </c>
      <c r="N269" s="4" t="s">
        <v>4</v>
      </c>
      <c r="O269" s="3">
        <v>0.166725487695386</v>
      </c>
      <c r="P269" s="3">
        <v>0.11190560734207899</v>
      </c>
      <c r="Q269" s="3">
        <v>1.18142990374416</v>
      </c>
      <c r="R269" s="3">
        <v>0.94875042463897197</v>
      </c>
      <c r="S269" s="3">
        <v>1.47117364189015</v>
      </c>
      <c r="T269" s="2">
        <v>0.13625682184570101</v>
      </c>
      <c r="U269" s="4">
        <v>4779</v>
      </c>
      <c r="V269" s="4">
        <v>126</v>
      </c>
      <c r="W269" s="4">
        <v>4653</v>
      </c>
      <c r="X269" s="5">
        <f>V269/U269</f>
        <v>2.6365348399246705E-2</v>
      </c>
      <c r="Y269" s="4" t="b">
        <v>0</v>
      </c>
    </row>
    <row r="270" spans="1:25" ht="14.25" customHeight="1" x14ac:dyDescent="0.25">
      <c r="A270" s="4">
        <v>361.1</v>
      </c>
      <c r="B270" s="4" t="s">
        <v>562</v>
      </c>
      <c r="C270" s="4" t="s">
        <v>480</v>
      </c>
      <c r="D270" s="3" t="s">
        <v>4</v>
      </c>
      <c r="E270" s="3" t="s">
        <v>4</v>
      </c>
      <c r="F270" s="3" t="s">
        <v>4</v>
      </c>
      <c r="G270" s="3" t="s">
        <v>4</v>
      </c>
      <c r="H270" s="3" t="s">
        <v>4</v>
      </c>
      <c r="I270" s="2" t="s">
        <v>4</v>
      </c>
      <c r="J270" s="4" t="s">
        <v>4</v>
      </c>
      <c r="K270" s="4" t="s">
        <v>4</v>
      </c>
      <c r="L270" s="4" t="s">
        <v>4</v>
      </c>
      <c r="M270" s="4" t="s">
        <v>4</v>
      </c>
      <c r="N270" s="4" t="s">
        <v>4</v>
      </c>
      <c r="O270" s="3">
        <v>0.445947614631378</v>
      </c>
      <c r="P270" s="3">
        <v>0.248858909899625</v>
      </c>
      <c r="Q270" s="3">
        <v>1.5619696400351399</v>
      </c>
      <c r="R270" s="3">
        <v>0.959046373879616</v>
      </c>
      <c r="S270" s="3">
        <v>2.5439324133222199</v>
      </c>
      <c r="T270" s="2">
        <v>7.3137827152229204E-2</v>
      </c>
      <c r="U270" s="4">
        <v>4822</v>
      </c>
      <c r="V270" s="4">
        <v>25</v>
      </c>
      <c r="W270" s="4">
        <v>4797</v>
      </c>
      <c r="X270" s="5">
        <f>V270/U270</f>
        <v>5.1845707175445874E-3</v>
      </c>
      <c r="Y270" s="4" t="b">
        <v>0</v>
      </c>
    </row>
    <row r="271" spans="1:25" ht="14.25" customHeight="1" x14ac:dyDescent="0.25">
      <c r="A271" s="4">
        <v>362</v>
      </c>
      <c r="B271" s="4" t="s">
        <v>561</v>
      </c>
      <c r="C271" s="4" t="s">
        <v>480</v>
      </c>
      <c r="D271" s="3">
        <v>-0.28448533039137602</v>
      </c>
      <c r="E271" s="3">
        <v>0.21555419530134701</v>
      </c>
      <c r="F271" s="3">
        <v>0.75240139281699703</v>
      </c>
      <c r="G271" s="3">
        <v>0.49313537259895501</v>
      </c>
      <c r="H271" s="3">
        <v>1.14797657472717</v>
      </c>
      <c r="I271" s="2">
        <v>0.18690659923464401</v>
      </c>
      <c r="J271" s="4">
        <v>1888</v>
      </c>
      <c r="K271" s="4">
        <v>53</v>
      </c>
      <c r="L271" s="4">
        <v>1835</v>
      </c>
      <c r="M271" s="4">
        <f>K271/J271</f>
        <v>2.8072033898305086E-2</v>
      </c>
      <c r="N271" s="4" t="b">
        <v>0</v>
      </c>
      <c r="O271" s="3">
        <v>5.5102892438714498E-3</v>
      </c>
      <c r="P271" s="3">
        <v>5.5733514434789702E-2</v>
      </c>
      <c r="Q271" s="3">
        <v>1.0055254988111899</v>
      </c>
      <c r="R271" s="3">
        <v>0.90147100578360795</v>
      </c>
      <c r="S271" s="3">
        <v>1.12159073588906</v>
      </c>
      <c r="T271" s="2">
        <v>0.92124267581799402</v>
      </c>
      <c r="U271" s="4">
        <v>4503</v>
      </c>
      <c r="V271" s="4">
        <v>622</v>
      </c>
      <c r="W271" s="4">
        <v>3881</v>
      </c>
      <c r="X271" s="5">
        <f>V271/U271</f>
        <v>0.13813013546524538</v>
      </c>
      <c r="Y271" s="4" t="b">
        <v>0</v>
      </c>
    </row>
    <row r="272" spans="1:25" ht="14.25" customHeight="1" x14ac:dyDescent="0.25">
      <c r="A272" s="4">
        <v>362.2</v>
      </c>
      <c r="B272" s="4" t="s">
        <v>560</v>
      </c>
      <c r="C272" s="4" t="s">
        <v>480</v>
      </c>
      <c r="D272" s="3">
        <v>-0.26548678953443799</v>
      </c>
      <c r="E272" s="3">
        <v>0.245549786625819</v>
      </c>
      <c r="F272" s="3">
        <v>0.76683257303401597</v>
      </c>
      <c r="G272" s="3">
        <v>0.47389743084699498</v>
      </c>
      <c r="H272" s="3">
        <v>1.24084275792545</v>
      </c>
      <c r="I272" s="2">
        <v>0.27961112791793402</v>
      </c>
      <c r="J272" s="4">
        <v>1875</v>
      </c>
      <c r="K272" s="4">
        <v>40</v>
      </c>
      <c r="L272" s="4">
        <v>1835</v>
      </c>
      <c r="M272" s="4">
        <f>K272/J272</f>
        <v>2.1333333333333333E-2</v>
      </c>
      <c r="N272" s="4" t="b">
        <v>0</v>
      </c>
      <c r="O272" s="3">
        <v>-2.8340905073735601E-2</v>
      </c>
      <c r="P272" s="3">
        <v>7.7858603104440399E-2</v>
      </c>
      <c r="Q272" s="3">
        <v>0.97205693117061698</v>
      </c>
      <c r="R272" s="3">
        <v>0.83448228268642999</v>
      </c>
      <c r="S272" s="3">
        <v>1.1323124493368</v>
      </c>
      <c r="T272" s="2">
        <v>0.71585442673916799</v>
      </c>
      <c r="U272" s="4">
        <v>4655</v>
      </c>
      <c r="V272" s="4">
        <v>310</v>
      </c>
      <c r="W272" s="4">
        <v>4345</v>
      </c>
      <c r="X272" s="5">
        <f>V272/U272</f>
        <v>6.6595059076262078E-2</v>
      </c>
      <c r="Y272" s="4" t="b">
        <v>0</v>
      </c>
    </row>
    <row r="273" spans="1:25" ht="14.25" customHeight="1" x14ac:dyDescent="0.25">
      <c r="A273" s="4">
        <v>362.21</v>
      </c>
      <c r="B273" s="4" t="s">
        <v>559</v>
      </c>
      <c r="C273" s="4" t="s">
        <v>480</v>
      </c>
      <c r="D273" s="3" t="s">
        <v>4</v>
      </c>
      <c r="E273" s="3" t="s">
        <v>4</v>
      </c>
      <c r="F273" s="3" t="s">
        <v>4</v>
      </c>
      <c r="G273" s="3" t="s">
        <v>4</v>
      </c>
      <c r="H273" s="3" t="s">
        <v>4</v>
      </c>
      <c r="I273" s="2" t="s">
        <v>4</v>
      </c>
      <c r="J273" s="4" t="s">
        <v>4</v>
      </c>
      <c r="K273" s="4" t="s">
        <v>4</v>
      </c>
      <c r="L273" s="4" t="s">
        <v>4</v>
      </c>
      <c r="M273" s="4" t="s">
        <v>4</v>
      </c>
      <c r="N273" s="4" t="s">
        <v>4</v>
      </c>
      <c r="O273" s="3">
        <v>-0.13357704584576899</v>
      </c>
      <c r="P273" s="3">
        <v>0.16661079253109401</v>
      </c>
      <c r="Q273" s="3">
        <v>0.87496005434324098</v>
      </c>
      <c r="R273" s="3">
        <v>0.63119893342676203</v>
      </c>
      <c r="S273" s="3">
        <v>1.21285866650653</v>
      </c>
      <c r="T273" s="2">
        <v>0.422708549954396</v>
      </c>
      <c r="U273" s="4">
        <v>4796</v>
      </c>
      <c r="V273" s="4">
        <v>65</v>
      </c>
      <c r="W273" s="4">
        <v>4731</v>
      </c>
      <c r="X273" s="5">
        <f>V273/U273</f>
        <v>1.3552960800667223E-2</v>
      </c>
      <c r="Y273" s="4" t="b">
        <v>0</v>
      </c>
    </row>
    <row r="274" spans="1:25" ht="14.25" customHeight="1" x14ac:dyDescent="0.25">
      <c r="A274" s="4">
        <v>362.23</v>
      </c>
      <c r="B274" s="4" t="s">
        <v>558</v>
      </c>
      <c r="C274" s="4" t="s">
        <v>480</v>
      </c>
      <c r="D274" s="3" t="s">
        <v>4</v>
      </c>
      <c r="E274" s="3" t="s">
        <v>4</v>
      </c>
      <c r="F274" s="3" t="s">
        <v>4</v>
      </c>
      <c r="G274" s="3" t="s">
        <v>4</v>
      </c>
      <c r="H274" s="3" t="s">
        <v>4</v>
      </c>
      <c r="I274" s="2" t="s">
        <v>4</v>
      </c>
      <c r="J274" s="4" t="s">
        <v>4</v>
      </c>
      <c r="K274" s="4" t="s">
        <v>4</v>
      </c>
      <c r="L274" s="4" t="s">
        <v>4</v>
      </c>
      <c r="M274" s="4" t="s">
        <v>4</v>
      </c>
      <c r="N274" s="4" t="s">
        <v>4</v>
      </c>
      <c r="O274" s="3">
        <v>9.5533963983776601E-2</v>
      </c>
      <c r="P274" s="3">
        <v>0.21122514117428601</v>
      </c>
      <c r="Q274" s="3">
        <v>1.1002461901431</v>
      </c>
      <c r="R274" s="3">
        <v>0.72726284981304701</v>
      </c>
      <c r="S274" s="3">
        <v>1.66451741517608</v>
      </c>
      <c r="T274" s="2">
        <v>0.65106367713971802</v>
      </c>
      <c r="U274" s="4">
        <v>4808</v>
      </c>
      <c r="V274" s="4">
        <v>35</v>
      </c>
      <c r="W274" s="4">
        <v>4773</v>
      </c>
      <c r="X274" s="5">
        <f>V274/U274</f>
        <v>7.2795341098169713E-3</v>
      </c>
      <c r="Y274" s="4" t="b">
        <v>0</v>
      </c>
    </row>
    <row r="275" spans="1:25" ht="14.25" customHeight="1" x14ac:dyDescent="0.25">
      <c r="A275" s="4">
        <v>362.26</v>
      </c>
      <c r="B275" s="4" t="s">
        <v>557</v>
      </c>
      <c r="C275" s="4" t="s">
        <v>480</v>
      </c>
      <c r="D275" s="3" t="s">
        <v>4</v>
      </c>
      <c r="E275" s="3" t="s">
        <v>4</v>
      </c>
      <c r="F275" s="3" t="s">
        <v>4</v>
      </c>
      <c r="G275" s="3" t="s">
        <v>4</v>
      </c>
      <c r="H275" s="3" t="s">
        <v>4</v>
      </c>
      <c r="I275" s="2" t="s">
        <v>4</v>
      </c>
      <c r="J275" s="4" t="s">
        <v>4</v>
      </c>
      <c r="K275" s="4" t="s">
        <v>4</v>
      </c>
      <c r="L275" s="4" t="s">
        <v>4</v>
      </c>
      <c r="M275" s="4" t="s">
        <v>4</v>
      </c>
      <c r="N275" s="4" t="s">
        <v>4</v>
      </c>
      <c r="O275" s="3">
        <v>-1.52272275467658E-2</v>
      </c>
      <c r="P275" s="3">
        <v>0.101227085907276</v>
      </c>
      <c r="Q275" s="3">
        <v>0.98488812046363705</v>
      </c>
      <c r="R275" s="3">
        <v>0.80764528874685004</v>
      </c>
      <c r="S275" s="3">
        <v>1.20102800492462</v>
      </c>
      <c r="T275" s="2">
        <v>0.88042820290021295</v>
      </c>
      <c r="U275" s="4">
        <v>4755</v>
      </c>
      <c r="V275" s="4">
        <v>165</v>
      </c>
      <c r="W275" s="4">
        <v>4590</v>
      </c>
      <c r="X275" s="5">
        <f>V275/U275</f>
        <v>3.4700315457413249E-2</v>
      </c>
      <c r="Y275" s="4" t="b">
        <v>0</v>
      </c>
    </row>
    <row r="276" spans="1:25" ht="14.25" customHeight="1" x14ac:dyDescent="0.25">
      <c r="A276" s="4">
        <v>362.27</v>
      </c>
      <c r="B276" s="4" t="s">
        <v>556</v>
      </c>
      <c r="C276" s="4" t="s">
        <v>480</v>
      </c>
      <c r="D276" s="3" t="s">
        <v>4</v>
      </c>
      <c r="E276" s="3" t="s">
        <v>4</v>
      </c>
      <c r="F276" s="3" t="s">
        <v>4</v>
      </c>
      <c r="G276" s="3" t="s">
        <v>4</v>
      </c>
      <c r="H276" s="3" t="s">
        <v>4</v>
      </c>
      <c r="I276" s="2" t="s">
        <v>4</v>
      </c>
      <c r="J276" s="4" t="s">
        <v>4</v>
      </c>
      <c r="K276" s="4" t="s">
        <v>4</v>
      </c>
      <c r="L276" s="4" t="s">
        <v>4</v>
      </c>
      <c r="M276" s="4" t="s">
        <v>4</v>
      </c>
      <c r="N276" s="4" t="s">
        <v>4</v>
      </c>
      <c r="O276" s="3">
        <v>-6.4669078725541104E-2</v>
      </c>
      <c r="P276" s="3">
        <v>0.163419261710707</v>
      </c>
      <c r="Q276" s="3">
        <v>0.93737761025090705</v>
      </c>
      <c r="R276" s="3">
        <v>0.68047048409695499</v>
      </c>
      <c r="S276" s="3">
        <v>1.29127832100724</v>
      </c>
      <c r="T276" s="2">
        <v>0.69230794945195195</v>
      </c>
      <c r="U276" s="4">
        <v>4749</v>
      </c>
      <c r="V276" s="4">
        <v>63</v>
      </c>
      <c r="W276" s="4">
        <v>4686</v>
      </c>
      <c r="X276" s="5">
        <f>V276/U276</f>
        <v>1.3265950726468731E-2</v>
      </c>
      <c r="Y276" s="4" t="b">
        <v>0</v>
      </c>
    </row>
    <row r="277" spans="1:25" ht="14.25" customHeight="1" x14ac:dyDescent="0.25">
      <c r="A277" s="4">
        <v>362.29</v>
      </c>
      <c r="B277" s="4" t="s">
        <v>555</v>
      </c>
      <c r="C277" s="4" t="s">
        <v>480</v>
      </c>
      <c r="D277" s="3">
        <v>-0.26548678953443799</v>
      </c>
      <c r="E277" s="3">
        <v>0.245549786625819</v>
      </c>
      <c r="F277" s="3">
        <v>0.76683257303401597</v>
      </c>
      <c r="G277" s="3">
        <v>0.47389743084699498</v>
      </c>
      <c r="H277" s="3">
        <v>1.24084275792545</v>
      </c>
      <c r="I277" s="2">
        <v>0.27961112791793402</v>
      </c>
      <c r="J277" s="4">
        <v>1875</v>
      </c>
      <c r="K277" s="4">
        <v>40</v>
      </c>
      <c r="L277" s="4">
        <v>1835</v>
      </c>
      <c r="M277" s="4">
        <f>K277/J277</f>
        <v>2.1333333333333333E-2</v>
      </c>
      <c r="N277" s="4" t="b">
        <v>0</v>
      </c>
      <c r="O277" s="3" t="s">
        <v>4</v>
      </c>
      <c r="P277" s="3" t="s">
        <v>4</v>
      </c>
      <c r="Q277" s="3" t="s">
        <v>4</v>
      </c>
      <c r="R277" s="3" t="s">
        <v>4</v>
      </c>
      <c r="S277" s="3" t="s">
        <v>4</v>
      </c>
      <c r="T277" s="2" t="s">
        <v>4</v>
      </c>
      <c r="U277" s="4" t="s">
        <v>4</v>
      </c>
      <c r="V277" s="4" t="s">
        <v>4</v>
      </c>
      <c r="W277" s="4" t="s">
        <v>4</v>
      </c>
      <c r="X277" s="5" t="e">
        <f>V277/U277</f>
        <v>#VALUE!</v>
      </c>
      <c r="Y277" s="4" t="s">
        <v>4</v>
      </c>
    </row>
    <row r="278" spans="1:25" ht="14.25" customHeight="1" x14ac:dyDescent="0.25">
      <c r="A278" s="4">
        <v>362.3</v>
      </c>
      <c r="B278" s="4" t="s">
        <v>554</v>
      </c>
      <c r="C278" s="4" t="s">
        <v>480</v>
      </c>
      <c r="D278" s="3" t="s">
        <v>4</v>
      </c>
      <c r="E278" s="3" t="s">
        <v>4</v>
      </c>
      <c r="F278" s="3" t="s">
        <v>4</v>
      </c>
      <c r="G278" s="3" t="s">
        <v>4</v>
      </c>
      <c r="H278" s="3" t="s">
        <v>4</v>
      </c>
      <c r="I278" s="2" t="s">
        <v>4</v>
      </c>
      <c r="J278" s="4" t="s">
        <v>4</v>
      </c>
      <c r="K278" s="4" t="s">
        <v>4</v>
      </c>
      <c r="L278" s="4" t="s">
        <v>4</v>
      </c>
      <c r="M278" s="4" t="s">
        <v>4</v>
      </c>
      <c r="N278" s="4" t="s">
        <v>4</v>
      </c>
      <c r="O278" s="3">
        <v>-0.13832591733970301</v>
      </c>
      <c r="P278" s="3">
        <v>0.133916600483618</v>
      </c>
      <c r="Q278" s="3">
        <v>0.87081483183751196</v>
      </c>
      <c r="R278" s="3">
        <v>0.66978236060348095</v>
      </c>
      <c r="S278" s="3">
        <v>1.1321863876273801</v>
      </c>
      <c r="T278" s="2">
        <v>0.30163860413962601</v>
      </c>
      <c r="U278" s="4">
        <v>4735</v>
      </c>
      <c r="V278" s="4">
        <v>87</v>
      </c>
      <c r="W278" s="4">
        <v>4648</v>
      </c>
      <c r="X278" s="5">
        <f>V278/U278</f>
        <v>1.8373812038014782E-2</v>
      </c>
      <c r="Y278" s="4" t="b">
        <v>0</v>
      </c>
    </row>
    <row r="279" spans="1:25" ht="14.25" customHeight="1" x14ac:dyDescent="0.25">
      <c r="A279" s="4">
        <v>362.31</v>
      </c>
      <c r="B279" s="4" t="s">
        <v>553</v>
      </c>
      <c r="C279" s="4" t="s">
        <v>480</v>
      </c>
      <c r="D279" s="3" t="s">
        <v>4</v>
      </c>
      <c r="E279" s="3" t="s">
        <v>4</v>
      </c>
      <c r="F279" s="3" t="s">
        <v>4</v>
      </c>
      <c r="G279" s="3" t="s">
        <v>4</v>
      </c>
      <c r="H279" s="3" t="s">
        <v>4</v>
      </c>
      <c r="I279" s="2" t="s">
        <v>4</v>
      </c>
      <c r="J279" s="4" t="s">
        <v>4</v>
      </c>
      <c r="K279" s="4" t="s">
        <v>4</v>
      </c>
      <c r="L279" s="4" t="s">
        <v>4</v>
      </c>
      <c r="M279" s="4" t="s">
        <v>4</v>
      </c>
      <c r="N279" s="4" t="s">
        <v>4</v>
      </c>
      <c r="O279" s="3">
        <v>0.115767666664681</v>
      </c>
      <c r="P279" s="3">
        <v>0.197702788207958</v>
      </c>
      <c r="Q279" s="3">
        <v>1.1227349930633601</v>
      </c>
      <c r="R279" s="3">
        <v>0.76206014327867699</v>
      </c>
      <c r="S279" s="3">
        <v>1.65411336069313</v>
      </c>
      <c r="T279" s="2">
        <v>0.55816844044268299</v>
      </c>
      <c r="U279" s="4">
        <v>4819</v>
      </c>
      <c r="V279" s="4">
        <v>40</v>
      </c>
      <c r="W279" s="4">
        <v>4779</v>
      </c>
      <c r="X279" s="5">
        <f>V279/U279</f>
        <v>8.3004772774434524E-3</v>
      </c>
      <c r="Y279" s="4" t="b">
        <v>0</v>
      </c>
    </row>
    <row r="280" spans="1:25" ht="14.25" customHeight="1" x14ac:dyDescent="0.25">
      <c r="A280" s="4">
        <v>362.4</v>
      </c>
      <c r="B280" s="4" t="s">
        <v>552</v>
      </c>
      <c r="C280" s="4" t="s">
        <v>480</v>
      </c>
      <c r="D280" s="3" t="s">
        <v>4</v>
      </c>
      <c r="E280" s="3" t="s">
        <v>4</v>
      </c>
      <c r="F280" s="3" t="s">
        <v>4</v>
      </c>
      <c r="G280" s="3" t="s">
        <v>4</v>
      </c>
      <c r="H280" s="3" t="s">
        <v>4</v>
      </c>
      <c r="I280" s="2" t="s">
        <v>4</v>
      </c>
      <c r="J280" s="4" t="s">
        <v>4</v>
      </c>
      <c r="K280" s="4" t="s">
        <v>4</v>
      </c>
      <c r="L280" s="4" t="s">
        <v>4</v>
      </c>
      <c r="M280" s="4" t="s">
        <v>4</v>
      </c>
      <c r="N280" s="4" t="s">
        <v>4</v>
      </c>
      <c r="O280" s="3">
        <v>-0.23267800871822</v>
      </c>
      <c r="P280" s="3">
        <v>0.155655787464267</v>
      </c>
      <c r="Q280" s="3">
        <v>0.79240868113782903</v>
      </c>
      <c r="R280" s="3">
        <v>0.58405311371449498</v>
      </c>
      <c r="S280" s="3">
        <v>1.0750931776549699</v>
      </c>
      <c r="T280" s="2">
        <v>0.134960377867758</v>
      </c>
      <c r="U280" s="4">
        <v>4795</v>
      </c>
      <c r="V280" s="4">
        <v>67</v>
      </c>
      <c r="W280" s="4">
        <v>4728</v>
      </c>
      <c r="X280" s="5">
        <f>V280/U280</f>
        <v>1.397288842544317E-2</v>
      </c>
      <c r="Y280" s="4" t="b">
        <v>0</v>
      </c>
    </row>
    <row r="281" spans="1:25" ht="14.25" customHeight="1" x14ac:dyDescent="0.25">
      <c r="A281" s="4">
        <v>362.6</v>
      </c>
      <c r="B281" s="4" t="s">
        <v>551</v>
      </c>
      <c r="C281" s="4" t="s">
        <v>480</v>
      </c>
      <c r="D281" s="3" t="s">
        <v>4</v>
      </c>
      <c r="E281" s="3" t="s">
        <v>4</v>
      </c>
      <c r="F281" s="3" t="s">
        <v>4</v>
      </c>
      <c r="G281" s="3" t="s">
        <v>4</v>
      </c>
      <c r="H281" s="3" t="s">
        <v>4</v>
      </c>
      <c r="I281" s="2" t="s">
        <v>4</v>
      </c>
      <c r="J281" s="4" t="s">
        <v>4</v>
      </c>
      <c r="K281" s="4" t="s">
        <v>4</v>
      </c>
      <c r="L281" s="4" t="s">
        <v>4</v>
      </c>
      <c r="M281" s="4" t="s">
        <v>4</v>
      </c>
      <c r="N281" s="4" t="s">
        <v>4</v>
      </c>
      <c r="O281" s="3">
        <v>0.220266551215237</v>
      </c>
      <c r="P281" s="3">
        <v>0.113018798579748</v>
      </c>
      <c r="Q281" s="3">
        <v>1.24640891812473</v>
      </c>
      <c r="R281" s="3">
        <v>0.99875048729082705</v>
      </c>
      <c r="S281" s="3">
        <v>1.55547878168742</v>
      </c>
      <c r="T281" s="2">
        <v>5.1302913928889603E-2</v>
      </c>
      <c r="U281" s="4">
        <v>4732</v>
      </c>
      <c r="V281" s="4">
        <v>121</v>
      </c>
      <c r="W281" s="4">
        <v>4611</v>
      </c>
      <c r="X281" s="5">
        <f>V281/U281</f>
        <v>2.5570583262890956E-2</v>
      </c>
      <c r="Y281" s="4" t="b">
        <v>0</v>
      </c>
    </row>
    <row r="282" spans="1:25" ht="14.25" customHeight="1" x14ac:dyDescent="0.25">
      <c r="A282" s="4">
        <v>362.8</v>
      </c>
      <c r="B282" s="4" t="s">
        <v>550</v>
      </c>
      <c r="C282" s="4" t="s">
        <v>480</v>
      </c>
      <c r="D282" s="3" t="s">
        <v>4</v>
      </c>
      <c r="E282" s="3" t="s">
        <v>4</v>
      </c>
      <c r="F282" s="3" t="s">
        <v>4</v>
      </c>
      <c r="G282" s="3" t="s">
        <v>4</v>
      </c>
      <c r="H282" s="3" t="s">
        <v>4</v>
      </c>
      <c r="I282" s="2" t="s">
        <v>4</v>
      </c>
      <c r="J282" s="4" t="s">
        <v>4</v>
      </c>
      <c r="K282" s="4" t="s">
        <v>4</v>
      </c>
      <c r="L282" s="4" t="s">
        <v>4</v>
      </c>
      <c r="M282" s="4" t="s">
        <v>4</v>
      </c>
      <c r="N282" s="4" t="s">
        <v>4</v>
      </c>
      <c r="O282" s="3">
        <v>0.245745573248705</v>
      </c>
      <c r="P282" s="3">
        <v>0.207949264771319</v>
      </c>
      <c r="Q282" s="3">
        <v>1.27857422866798</v>
      </c>
      <c r="R282" s="3">
        <v>0.850581551076946</v>
      </c>
      <c r="S282" s="3">
        <v>1.92192277876721</v>
      </c>
      <c r="T282" s="2">
        <v>0.237301993005507</v>
      </c>
      <c r="U282" s="4">
        <v>4780</v>
      </c>
      <c r="V282" s="4">
        <v>36</v>
      </c>
      <c r="W282" s="4">
        <v>4744</v>
      </c>
      <c r="X282" s="5">
        <f>V282/U282</f>
        <v>7.5313807531380752E-3</v>
      </c>
      <c r="Y282" s="4" t="b">
        <v>0</v>
      </c>
    </row>
    <row r="283" spans="1:25" ht="14.25" customHeight="1" x14ac:dyDescent="0.25">
      <c r="A283" s="4">
        <v>362.9</v>
      </c>
      <c r="B283" s="4" t="s">
        <v>549</v>
      </c>
      <c r="C283" s="4" t="s">
        <v>480</v>
      </c>
      <c r="D283" s="3" t="s">
        <v>4</v>
      </c>
      <c r="E283" s="3" t="s">
        <v>4</v>
      </c>
      <c r="F283" s="3" t="s">
        <v>4</v>
      </c>
      <c r="G283" s="3" t="s">
        <v>4</v>
      </c>
      <c r="H283" s="3" t="s">
        <v>4</v>
      </c>
      <c r="I283" s="2" t="s">
        <v>4</v>
      </c>
      <c r="J283" s="4" t="s">
        <v>4</v>
      </c>
      <c r="K283" s="4" t="s">
        <v>4</v>
      </c>
      <c r="L283" s="4" t="s">
        <v>4</v>
      </c>
      <c r="M283" s="4" t="s">
        <v>4</v>
      </c>
      <c r="N283" s="4" t="s">
        <v>4</v>
      </c>
      <c r="O283" s="3">
        <v>-0.13709288374372899</v>
      </c>
      <c r="P283" s="3">
        <v>0.22723181111372101</v>
      </c>
      <c r="Q283" s="3">
        <v>0.87188923803438301</v>
      </c>
      <c r="R283" s="3">
        <v>0.55851866926151195</v>
      </c>
      <c r="S283" s="3">
        <v>1.36108403395955</v>
      </c>
      <c r="T283" s="2">
        <v>0.54629762342412802</v>
      </c>
      <c r="U283" s="4">
        <v>4816</v>
      </c>
      <c r="V283" s="4">
        <v>29</v>
      </c>
      <c r="W283" s="4">
        <v>4787</v>
      </c>
      <c r="X283" s="5">
        <f>V283/U283</f>
        <v>6.0215946843853825E-3</v>
      </c>
      <c r="Y283" s="4" t="b">
        <v>0</v>
      </c>
    </row>
    <row r="284" spans="1:25" ht="14.25" customHeight="1" x14ac:dyDescent="0.25">
      <c r="A284" s="4">
        <v>363</v>
      </c>
      <c r="B284" s="4" t="s">
        <v>548</v>
      </c>
      <c r="C284" s="4" t="s">
        <v>480</v>
      </c>
      <c r="D284" s="3" t="s">
        <v>4</v>
      </c>
      <c r="E284" s="3" t="s">
        <v>4</v>
      </c>
      <c r="F284" s="3" t="s">
        <v>4</v>
      </c>
      <c r="G284" s="3" t="s">
        <v>4</v>
      </c>
      <c r="H284" s="3" t="s">
        <v>4</v>
      </c>
      <c r="I284" s="2" t="s">
        <v>4</v>
      </c>
      <c r="J284" s="4" t="s">
        <v>4</v>
      </c>
      <c r="K284" s="4" t="s">
        <v>4</v>
      </c>
      <c r="L284" s="4" t="s">
        <v>4</v>
      </c>
      <c r="M284" s="4" t="s">
        <v>4</v>
      </c>
      <c r="N284" s="4" t="s">
        <v>4</v>
      </c>
      <c r="O284" s="3">
        <v>-1.13570873008018E-2</v>
      </c>
      <c r="P284" s="3">
        <v>0.17451933894357899</v>
      </c>
      <c r="Q284" s="3">
        <v>0.98870716096078604</v>
      </c>
      <c r="R284" s="3">
        <v>0.70228569021227905</v>
      </c>
      <c r="S284" s="3">
        <v>1.39194328427745</v>
      </c>
      <c r="T284" s="2">
        <v>0.94811318438886105</v>
      </c>
      <c r="U284" s="4">
        <v>4772</v>
      </c>
      <c r="V284" s="4">
        <v>51</v>
      </c>
      <c r="W284" s="4">
        <v>4721</v>
      </c>
      <c r="X284" s="5">
        <f>V284/U284</f>
        <v>1.0687342833193629E-2</v>
      </c>
      <c r="Y284" s="4" t="b">
        <v>0</v>
      </c>
    </row>
    <row r="285" spans="1:25" ht="14.25" customHeight="1" x14ac:dyDescent="0.25">
      <c r="A285" s="4">
        <v>363.3</v>
      </c>
      <c r="B285" s="4" t="s">
        <v>547</v>
      </c>
      <c r="C285" s="4" t="s">
        <v>480</v>
      </c>
      <c r="D285" s="3" t="s">
        <v>4</v>
      </c>
      <c r="E285" s="3" t="s">
        <v>4</v>
      </c>
      <c r="F285" s="3" t="s">
        <v>4</v>
      </c>
      <c r="G285" s="3" t="s">
        <v>4</v>
      </c>
      <c r="H285" s="3" t="s">
        <v>4</v>
      </c>
      <c r="I285" s="2" t="s">
        <v>4</v>
      </c>
      <c r="J285" s="4" t="s">
        <v>4</v>
      </c>
      <c r="K285" s="4" t="s">
        <v>4</v>
      </c>
      <c r="L285" s="4" t="s">
        <v>4</v>
      </c>
      <c r="M285" s="4" t="s">
        <v>4</v>
      </c>
      <c r="N285" s="4" t="s">
        <v>4</v>
      </c>
      <c r="O285" s="3">
        <v>-3.7135397525379601E-2</v>
      </c>
      <c r="P285" s="3">
        <v>0.192294605321783</v>
      </c>
      <c r="Q285" s="3">
        <v>0.96354566481795301</v>
      </c>
      <c r="R285" s="3">
        <v>0.66097925495580401</v>
      </c>
      <c r="S285" s="3">
        <v>1.4046132934255999</v>
      </c>
      <c r="T285" s="2">
        <v>0.84686717534345601</v>
      </c>
      <c r="U285" s="4">
        <v>4782</v>
      </c>
      <c r="V285" s="4">
        <v>42</v>
      </c>
      <c r="W285" s="4">
        <v>4740</v>
      </c>
      <c r="X285" s="5">
        <f>V285/U285</f>
        <v>8.7829360100376407E-3</v>
      </c>
      <c r="Y285" s="4" t="b">
        <v>0</v>
      </c>
    </row>
    <row r="286" spans="1:25" ht="14.25" customHeight="1" x14ac:dyDescent="0.25">
      <c r="A286" s="4">
        <v>364</v>
      </c>
      <c r="B286" s="4" t="s">
        <v>546</v>
      </c>
      <c r="C286" s="4" t="s">
        <v>480</v>
      </c>
      <c r="D286" s="3" t="s">
        <v>4</v>
      </c>
      <c r="E286" s="3" t="s">
        <v>4</v>
      </c>
      <c r="F286" s="3" t="s">
        <v>4</v>
      </c>
      <c r="G286" s="3" t="s">
        <v>4</v>
      </c>
      <c r="H286" s="3" t="s">
        <v>4</v>
      </c>
      <c r="I286" s="2" t="s">
        <v>4</v>
      </c>
      <c r="J286" s="4" t="s">
        <v>4</v>
      </c>
      <c r="K286" s="4" t="s">
        <v>4</v>
      </c>
      <c r="L286" s="4" t="s">
        <v>4</v>
      </c>
      <c r="M286" s="4" t="s">
        <v>4</v>
      </c>
      <c r="N286" s="4" t="s">
        <v>4</v>
      </c>
      <c r="O286" s="3">
        <v>-7.5819131234972003E-3</v>
      </c>
      <c r="P286" s="3">
        <v>0.140145822917145</v>
      </c>
      <c r="Q286" s="3">
        <v>0.99244675707573105</v>
      </c>
      <c r="R286" s="3">
        <v>0.754071772855335</v>
      </c>
      <c r="S286" s="3">
        <v>1.3061761507138301</v>
      </c>
      <c r="T286" s="2">
        <v>0.95685535522170295</v>
      </c>
      <c r="U286" s="4">
        <v>4751</v>
      </c>
      <c r="V286" s="4">
        <v>77</v>
      </c>
      <c r="W286" s="4">
        <v>4674</v>
      </c>
      <c r="X286" s="5">
        <f>V286/U286</f>
        <v>1.6207114291728057E-2</v>
      </c>
      <c r="Y286" s="4" t="b">
        <v>0</v>
      </c>
    </row>
    <row r="287" spans="1:25" ht="14.25" customHeight="1" x14ac:dyDescent="0.25">
      <c r="A287" s="4">
        <v>364.1</v>
      </c>
      <c r="B287" s="4" t="s">
        <v>545</v>
      </c>
      <c r="C287" s="4" t="s">
        <v>480</v>
      </c>
      <c r="D287" s="3" t="s">
        <v>4</v>
      </c>
      <c r="E287" s="3" t="s">
        <v>4</v>
      </c>
      <c r="F287" s="3" t="s">
        <v>4</v>
      </c>
      <c r="G287" s="3" t="s">
        <v>4</v>
      </c>
      <c r="H287" s="3" t="s">
        <v>4</v>
      </c>
      <c r="I287" s="2" t="s">
        <v>4</v>
      </c>
      <c r="J287" s="4" t="s">
        <v>4</v>
      </c>
      <c r="K287" s="4" t="s">
        <v>4</v>
      </c>
      <c r="L287" s="4" t="s">
        <v>4</v>
      </c>
      <c r="M287" s="4" t="s">
        <v>4</v>
      </c>
      <c r="N287" s="4" t="s">
        <v>4</v>
      </c>
      <c r="O287" s="3">
        <v>-5.8962037090843E-3</v>
      </c>
      <c r="P287" s="3">
        <v>0.13426763868009101</v>
      </c>
      <c r="Q287" s="3">
        <v>0.99412114478650404</v>
      </c>
      <c r="R287" s="3">
        <v>0.76409681585412204</v>
      </c>
      <c r="S287" s="3">
        <v>1.29339218539592</v>
      </c>
      <c r="T287" s="2">
        <v>0.96497310633145605</v>
      </c>
      <c r="U287" s="4">
        <v>4730</v>
      </c>
      <c r="V287" s="4">
        <v>87</v>
      </c>
      <c r="W287" s="4">
        <v>4643</v>
      </c>
      <c r="X287" s="5">
        <f>V287/U287</f>
        <v>1.8393234672304439E-2</v>
      </c>
      <c r="Y287" s="4" t="b">
        <v>0</v>
      </c>
    </row>
    <row r="288" spans="1:25" ht="14.25" customHeight="1" x14ac:dyDescent="0.25">
      <c r="A288" s="4">
        <v>364.4</v>
      </c>
      <c r="B288" s="4" t="s">
        <v>544</v>
      </c>
      <c r="C288" s="4" t="s">
        <v>480</v>
      </c>
      <c r="D288" s="3" t="s">
        <v>4</v>
      </c>
      <c r="E288" s="3" t="s">
        <v>4</v>
      </c>
      <c r="F288" s="3" t="s">
        <v>4</v>
      </c>
      <c r="G288" s="3" t="s">
        <v>4</v>
      </c>
      <c r="H288" s="3" t="s">
        <v>4</v>
      </c>
      <c r="I288" s="2" t="s">
        <v>4</v>
      </c>
      <c r="J288" s="4" t="s">
        <v>4</v>
      </c>
      <c r="K288" s="4" t="s">
        <v>4</v>
      </c>
      <c r="L288" s="4" t="s">
        <v>4</v>
      </c>
      <c r="M288" s="4" t="s">
        <v>4</v>
      </c>
      <c r="N288" s="4" t="s">
        <v>4</v>
      </c>
      <c r="O288" s="3">
        <v>-0.235546847980632</v>
      </c>
      <c r="P288" s="3">
        <v>0.18672223273982999</v>
      </c>
      <c r="Q288" s="3">
        <v>0.79013864574175197</v>
      </c>
      <c r="R288" s="3">
        <v>0.54797674769344096</v>
      </c>
      <c r="S288" s="3">
        <v>1.1393167358332399</v>
      </c>
      <c r="T288" s="2">
        <v>0.20713502444425</v>
      </c>
      <c r="U288" s="4">
        <v>4787</v>
      </c>
      <c r="V288" s="4">
        <v>42</v>
      </c>
      <c r="W288" s="4">
        <v>4745</v>
      </c>
      <c r="X288" s="5">
        <f>V288/U288</f>
        <v>8.7737622728222275E-3</v>
      </c>
      <c r="Y288" s="4" t="b">
        <v>0</v>
      </c>
    </row>
    <row r="289" spans="1:25" ht="14.25" customHeight="1" x14ac:dyDescent="0.25">
      <c r="A289" s="4">
        <v>365</v>
      </c>
      <c r="B289" s="4" t="s">
        <v>543</v>
      </c>
      <c r="C289" s="4" t="s">
        <v>480</v>
      </c>
      <c r="D289" s="3">
        <v>3.0436054697648901E-2</v>
      </c>
      <c r="E289" s="3">
        <v>0.24742441754133601</v>
      </c>
      <c r="F289" s="3">
        <v>1.03090396647522</v>
      </c>
      <c r="G289" s="3">
        <v>0.63475523970132497</v>
      </c>
      <c r="H289" s="3">
        <v>1.6742878539993</v>
      </c>
      <c r="I289" s="2">
        <v>0.90209797237627898</v>
      </c>
      <c r="J289" s="4">
        <v>1874</v>
      </c>
      <c r="K289" s="4">
        <v>39</v>
      </c>
      <c r="L289" s="4">
        <v>1835</v>
      </c>
      <c r="M289" s="4">
        <f>K289/J289</f>
        <v>2.0811099252934898E-2</v>
      </c>
      <c r="N289" s="4" t="b">
        <v>0</v>
      </c>
      <c r="O289" s="3">
        <v>-3.4904063272408001E-3</v>
      </c>
      <c r="P289" s="3">
        <v>4.83324492319867E-2</v>
      </c>
      <c r="Q289" s="3">
        <v>0.99651567805987096</v>
      </c>
      <c r="R289" s="3">
        <v>0.90644764385355003</v>
      </c>
      <c r="S289" s="3">
        <v>1.0955332096153201</v>
      </c>
      <c r="T289" s="2">
        <v>0.94242951544557696</v>
      </c>
      <c r="U289" s="4">
        <v>4633</v>
      </c>
      <c r="V289" s="4">
        <v>868</v>
      </c>
      <c r="W289" s="4">
        <v>3765</v>
      </c>
      <c r="X289" s="5">
        <f>V289/U289</f>
        <v>0.18735160802935463</v>
      </c>
      <c r="Y289" s="4" t="b">
        <v>0</v>
      </c>
    </row>
    <row r="290" spans="1:25" ht="14.25" customHeight="1" x14ac:dyDescent="0.25">
      <c r="A290" s="4">
        <v>365.1</v>
      </c>
      <c r="B290" s="4" t="s">
        <v>542</v>
      </c>
      <c r="C290" s="4" t="s">
        <v>480</v>
      </c>
      <c r="D290" s="3" t="s">
        <v>4</v>
      </c>
      <c r="E290" s="3" t="s">
        <v>4</v>
      </c>
      <c r="F290" s="3" t="s">
        <v>4</v>
      </c>
      <c r="G290" s="3" t="s">
        <v>4</v>
      </c>
      <c r="H290" s="3" t="s">
        <v>4</v>
      </c>
      <c r="I290" s="2" t="s">
        <v>4</v>
      </c>
      <c r="J290" s="4" t="s">
        <v>4</v>
      </c>
      <c r="K290" s="4" t="s">
        <v>4</v>
      </c>
      <c r="L290" s="4" t="s">
        <v>4</v>
      </c>
      <c r="M290" s="4" t="s">
        <v>4</v>
      </c>
      <c r="N290" s="4" t="s">
        <v>4</v>
      </c>
      <c r="O290" s="3">
        <v>4.3148439876600303E-2</v>
      </c>
      <c r="P290" s="3">
        <v>5.38170974599914E-2</v>
      </c>
      <c r="Q290" s="3">
        <v>1.0440928683647399</v>
      </c>
      <c r="R290" s="3">
        <v>0.93956989104965405</v>
      </c>
      <c r="S290" s="3">
        <v>1.1602435626712799</v>
      </c>
      <c r="T290" s="2">
        <v>0.42269132990852598</v>
      </c>
      <c r="U290" s="4">
        <v>4648</v>
      </c>
      <c r="V290" s="4">
        <v>664</v>
      </c>
      <c r="W290" s="4">
        <v>3984</v>
      </c>
      <c r="X290" s="5">
        <f>V290/U290</f>
        <v>0.14285714285714285</v>
      </c>
      <c r="Y290" s="4" t="b">
        <v>0</v>
      </c>
    </row>
    <row r="291" spans="1:25" ht="14.25" customHeight="1" x14ac:dyDescent="0.25">
      <c r="A291" s="4">
        <v>365.11</v>
      </c>
      <c r="B291" s="4" t="s">
        <v>541</v>
      </c>
      <c r="C291" s="4" t="s">
        <v>480</v>
      </c>
      <c r="D291" s="3" t="s">
        <v>4</v>
      </c>
      <c r="E291" s="3" t="s">
        <v>4</v>
      </c>
      <c r="F291" s="3" t="s">
        <v>4</v>
      </c>
      <c r="G291" s="3" t="s">
        <v>4</v>
      </c>
      <c r="H291" s="3" t="s">
        <v>4</v>
      </c>
      <c r="I291" s="2" t="s">
        <v>4</v>
      </c>
      <c r="J291" s="4" t="s">
        <v>4</v>
      </c>
      <c r="K291" s="4" t="s">
        <v>4</v>
      </c>
      <c r="L291" s="4" t="s">
        <v>4</v>
      </c>
      <c r="M291" s="4" t="s">
        <v>4</v>
      </c>
      <c r="N291" s="4" t="s">
        <v>4</v>
      </c>
      <c r="O291" s="3">
        <v>6.9228149711891201E-2</v>
      </c>
      <c r="P291" s="3">
        <v>0.103211980570846</v>
      </c>
      <c r="Q291" s="3">
        <v>1.0716806848982501</v>
      </c>
      <c r="R291" s="3">
        <v>0.87540614709646802</v>
      </c>
      <c r="S291" s="3">
        <v>1.3119618752887501</v>
      </c>
      <c r="T291" s="2">
        <v>0.50238774505079997</v>
      </c>
      <c r="U291" s="4">
        <v>4792</v>
      </c>
      <c r="V291" s="4">
        <v>162</v>
      </c>
      <c r="W291" s="4">
        <v>4630</v>
      </c>
      <c r="X291" s="5">
        <f>V291/U291</f>
        <v>3.3806343906510848E-2</v>
      </c>
      <c r="Y291" s="4" t="b">
        <v>0</v>
      </c>
    </row>
    <row r="292" spans="1:25" ht="14.25" customHeight="1" x14ac:dyDescent="0.25">
      <c r="A292" s="4">
        <v>365.2</v>
      </c>
      <c r="B292" s="4" t="s">
        <v>540</v>
      </c>
      <c r="C292" s="4" t="s">
        <v>480</v>
      </c>
      <c r="D292" s="3" t="s">
        <v>4</v>
      </c>
      <c r="E292" s="3" t="s">
        <v>4</v>
      </c>
      <c r="F292" s="3" t="s">
        <v>4</v>
      </c>
      <c r="G292" s="3" t="s">
        <v>4</v>
      </c>
      <c r="H292" s="3" t="s">
        <v>4</v>
      </c>
      <c r="I292" s="2" t="s">
        <v>4</v>
      </c>
      <c r="J292" s="4" t="s">
        <v>4</v>
      </c>
      <c r="K292" s="4" t="s">
        <v>4</v>
      </c>
      <c r="L292" s="4" t="s">
        <v>4</v>
      </c>
      <c r="M292" s="4" t="s">
        <v>4</v>
      </c>
      <c r="N292" s="4" t="s">
        <v>4</v>
      </c>
      <c r="O292" s="3">
        <v>0.115394678411264</v>
      </c>
      <c r="P292" s="3">
        <v>0.1645813848913</v>
      </c>
      <c r="Q292" s="3">
        <v>1.12231630418712</v>
      </c>
      <c r="R292" s="3">
        <v>0.81286938859459901</v>
      </c>
      <c r="S292" s="3">
        <v>1.54956491696899</v>
      </c>
      <c r="T292" s="2">
        <v>0.483215322761056</v>
      </c>
      <c r="U292" s="4">
        <v>4801</v>
      </c>
      <c r="V292" s="4">
        <v>61</v>
      </c>
      <c r="W292" s="4">
        <v>4740</v>
      </c>
      <c r="X292" s="5">
        <f>V292/U292</f>
        <v>1.2705686315350968E-2</v>
      </c>
      <c r="Y292" s="4" t="b">
        <v>0</v>
      </c>
    </row>
    <row r="293" spans="1:25" ht="14.25" customHeight="1" x14ac:dyDescent="0.25">
      <c r="A293" s="4">
        <v>366</v>
      </c>
      <c r="B293" s="4" t="s">
        <v>539</v>
      </c>
      <c r="C293" s="4" t="s">
        <v>480</v>
      </c>
      <c r="D293" s="3">
        <v>-0.123962697767726</v>
      </c>
      <c r="E293" s="3">
        <v>0.10140559948709001</v>
      </c>
      <c r="F293" s="3">
        <v>0.88341279353736202</v>
      </c>
      <c r="G293" s="3">
        <v>0.72417828076250901</v>
      </c>
      <c r="H293" s="3">
        <v>1.0776602730528699</v>
      </c>
      <c r="I293" s="2">
        <v>0.221539652785014</v>
      </c>
      <c r="J293" s="4">
        <v>1936</v>
      </c>
      <c r="K293" s="4">
        <v>304</v>
      </c>
      <c r="L293" s="4">
        <v>1632</v>
      </c>
      <c r="M293" s="4">
        <f>K293/J293</f>
        <v>0.15702479338842976</v>
      </c>
      <c r="N293" s="4" t="b">
        <v>0</v>
      </c>
      <c r="O293" s="3">
        <v>6.8024216019070605E-2</v>
      </c>
      <c r="P293" s="3">
        <v>5.0251104326889097E-2</v>
      </c>
      <c r="Q293" s="3">
        <v>1.07039122877934</v>
      </c>
      <c r="R293" s="3">
        <v>0.96999152128944</v>
      </c>
      <c r="S293" s="3">
        <v>1.18118288407787</v>
      </c>
      <c r="T293" s="2">
        <v>0.17583657901005301</v>
      </c>
      <c r="U293" s="4">
        <v>4475</v>
      </c>
      <c r="V293" s="4">
        <v>1462</v>
      </c>
      <c r="W293" s="4">
        <v>3013</v>
      </c>
      <c r="X293" s="5">
        <f>V293/U293</f>
        <v>0.32670391061452514</v>
      </c>
      <c r="Y293" s="4" t="b">
        <v>0</v>
      </c>
    </row>
    <row r="294" spans="1:25" ht="14.25" customHeight="1" x14ac:dyDescent="0.25">
      <c r="A294" s="4">
        <v>366.1</v>
      </c>
      <c r="B294" s="4" t="s">
        <v>538</v>
      </c>
      <c r="C294" s="4" t="s">
        <v>480</v>
      </c>
      <c r="D294" s="3" t="s">
        <v>4</v>
      </c>
      <c r="E294" s="3" t="s">
        <v>4</v>
      </c>
      <c r="F294" s="3" t="s">
        <v>4</v>
      </c>
      <c r="G294" s="3" t="s">
        <v>4</v>
      </c>
      <c r="H294" s="3" t="s">
        <v>4</v>
      </c>
      <c r="I294" s="2" t="s">
        <v>4</v>
      </c>
      <c r="J294" s="4" t="s">
        <v>4</v>
      </c>
      <c r="K294" s="4" t="s">
        <v>4</v>
      </c>
      <c r="L294" s="4" t="s">
        <v>4</v>
      </c>
      <c r="M294" s="4" t="s">
        <v>4</v>
      </c>
      <c r="N294" s="4" t="s">
        <v>4</v>
      </c>
      <c r="O294" s="3">
        <v>0.19791779419936401</v>
      </c>
      <c r="P294" s="3">
        <v>0.226813073960518</v>
      </c>
      <c r="Q294" s="3">
        <v>1.2188621921607501</v>
      </c>
      <c r="R294" s="3">
        <v>0.78142521274496102</v>
      </c>
      <c r="S294" s="3">
        <v>1.9011736750344399</v>
      </c>
      <c r="T294" s="2">
        <v>0.38287944369043098</v>
      </c>
      <c r="U294" s="4">
        <v>4796</v>
      </c>
      <c r="V294" s="4">
        <v>34</v>
      </c>
      <c r="W294" s="4">
        <v>4762</v>
      </c>
      <c r="X294" s="5">
        <f>V294/U294</f>
        <v>7.0892410341951628E-3</v>
      </c>
      <c r="Y294" s="4" t="b">
        <v>0</v>
      </c>
    </row>
    <row r="295" spans="1:25" ht="14.25" customHeight="1" x14ac:dyDescent="0.25">
      <c r="A295" s="4">
        <v>366.2</v>
      </c>
      <c r="B295" s="4" t="s">
        <v>537</v>
      </c>
      <c r="C295" s="4" t="s">
        <v>480</v>
      </c>
      <c r="D295" s="3">
        <v>-0.35364164629401801</v>
      </c>
      <c r="E295" s="3">
        <v>0.161496410831556</v>
      </c>
      <c r="F295" s="3">
        <v>0.70212653192293695</v>
      </c>
      <c r="G295" s="3">
        <v>0.511619235372333</v>
      </c>
      <c r="H295" s="3">
        <v>0.96357140769220995</v>
      </c>
      <c r="I295" s="2">
        <v>2.85401798106939E-2</v>
      </c>
      <c r="J295" s="4">
        <v>1740</v>
      </c>
      <c r="K295" s="4">
        <v>108</v>
      </c>
      <c r="L295" s="4">
        <v>1632</v>
      </c>
      <c r="M295" s="4">
        <f>K295/J295</f>
        <v>6.2068965517241378E-2</v>
      </c>
      <c r="N295" s="4" t="b">
        <v>0</v>
      </c>
      <c r="O295" s="3">
        <v>4.9653408112854201E-2</v>
      </c>
      <c r="P295" s="3">
        <v>4.9198445556392301E-2</v>
      </c>
      <c r="Q295" s="3">
        <v>1.050906797478</v>
      </c>
      <c r="R295" s="3">
        <v>0.95430157114292402</v>
      </c>
      <c r="S295" s="3">
        <v>1.1572915002777999</v>
      </c>
      <c r="T295" s="2">
        <v>0.31285595211973699</v>
      </c>
      <c r="U295" s="4">
        <v>4477</v>
      </c>
      <c r="V295" s="4">
        <v>1300</v>
      </c>
      <c r="W295" s="4">
        <v>3177</v>
      </c>
      <c r="X295" s="5">
        <f>V295/U295</f>
        <v>0.29037301764574491</v>
      </c>
      <c r="Y295" s="4" t="b">
        <v>0</v>
      </c>
    </row>
    <row r="296" spans="1:25" ht="14.25" customHeight="1" x14ac:dyDescent="0.25">
      <c r="A296" s="4">
        <v>367</v>
      </c>
      <c r="B296" s="4" t="s">
        <v>536</v>
      </c>
      <c r="C296" s="4" t="s">
        <v>480</v>
      </c>
      <c r="D296" s="3">
        <v>-0.27105655504821602</v>
      </c>
      <c r="E296" s="3">
        <v>0.19774592946940001</v>
      </c>
      <c r="F296" s="3">
        <v>0.76257336781192198</v>
      </c>
      <c r="G296" s="3">
        <v>0.517555467087634</v>
      </c>
      <c r="H296" s="3">
        <v>1.1235861241468701</v>
      </c>
      <c r="I296" s="2">
        <v>0.17045870215770201</v>
      </c>
      <c r="J296" s="4">
        <v>1936</v>
      </c>
      <c r="K296" s="4">
        <v>62</v>
      </c>
      <c r="L296" s="4">
        <v>1874</v>
      </c>
      <c r="M296" s="4">
        <f>K296/J296</f>
        <v>3.2024793388429749E-2</v>
      </c>
      <c r="N296" s="4" t="b">
        <v>0</v>
      </c>
      <c r="O296" s="3">
        <v>8.0839474870201093E-3</v>
      </c>
      <c r="P296" s="3">
        <v>3.98301248480607E-2</v>
      </c>
      <c r="Q296" s="3">
        <v>1.00811671081668</v>
      </c>
      <c r="R296" s="3">
        <v>0.93240958009124997</v>
      </c>
      <c r="S296" s="3">
        <v>1.0899708929721399</v>
      </c>
      <c r="T296" s="2">
        <v>0.83916579942746095</v>
      </c>
      <c r="U296" s="4">
        <v>4417</v>
      </c>
      <c r="V296" s="4">
        <v>2622</v>
      </c>
      <c r="W296" s="4">
        <v>1795</v>
      </c>
      <c r="X296" s="5">
        <f>V296/U296</f>
        <v>0.59361557618292959</v>
      </c>
      <c r="Y296" s="4" t="b">
        <v>0</v>
      </c>
    </row>
    <row r="297" spans="1:25" ht="14.25" customHeight="1" x14ac:dyDescent="0.25">
      <c r="A297" s="4">
        <v>367.1</v>
      </c>
      <c r="B297" s="4" t="s">
        <v>535</v>
      </c>
      <c r="C297" s="4" t="s">
        <v>480</v>
      </c>
      <c r="D297" s="3">
        <v>-0.20936416018696799</v>
      </c>
      <c r="E297" s="3">
        <v>0.23950073968562999</v>
      </c>
      <c r="F297" s="3">
        <v>0.811099811596797</v>
      </c>
      <c r="G297" s="3">
        <v>0.50723259670597198</v>
      </c>
      <c r="H297" s="3">
        <v>1.29700438939597</v>
      </c>
      <c r="I297" s="2">
        <v>0.38202613891933501</v>
      </c>
      <c r="J297" s="4">
        <v>1917</v>
      </c>
      <c r="K297" s="4">
        <v>43</v>
      </c>
      <c r="L297" s="4">
        <v>1874</v>
      </c>
      <c r="M297" s="4">
        <f>K297/J297</f>
        <v>2.2430881585811163E-2</v>
      </c>
      <c r="N297" s="4" t="b">
        <v>0</v>
      </c>
      <c r="O297" s="3">
        <v>-2.77550965237043E-3</v>
      </c>
      <c r="P297" s="3">
        <v>4.5904110635961601E-2</v>
      </c>
      <c r="Q297" s="3">
        <v>0.997228338513514</v>
      </c>
      <c r="R297" s="3">
        <v>0.91142354509592605</v>
      </c>
      <c r="S297" s="3">
        <v>1.09111111347223</v>
      </c>
      <c r="T297" s="2">
        <v>0.95178672035534895</v>
      </c>
      <c r="U297" s="4">
        <v>4158</v>
      </c>
      <c r="V297" s="4">
        <v>918</v>
      </c>
      <c r="W297" s="4">
        <v>3240</v>
      </c>
      <c r="X297" s="5">
        <f>V297/U297</f>
        <v>0.22077922077922077</v>
      </c>
      <c r="Y297" s="4" t="b">
        <v>0</v>
      </c>
    </row>
    <row r="298" spans="1:25" ht="14.25" customHeight="1" x14ac:dyDescent="0.25">
      <c r="A298" s="4">
        <v>367.2</v>
      </c>
      <c r="B298" s="4" t="s">
        <v>534</v>
      </c>
      <c r="C298" s="4" t="s">
        <v>480</v>
      </c>
      <c r="D298" s="3" t="s">
        <v>4</v>
      </c>
      <c r="E298" s="3" t="s">
        <v>4</v>
      </c>
      <c r="F298" s="3" t="s">
        <v>4</v>
      </c>
      <c r="G298" s="3" t="s">
        <v>4</v>
      </c>
      <c r="H298" s="3" t="s">
        <v>4</v>
      </c>
      <c r="I298" s="2" t="s">
        <v>4</v>
      </c>
      <c r="J298" s="4" t="s">
        <v>4</v>
      </c>
      <c r="K298" s="4" t="s">
        <v>4</v>
      </c>
      <c r="L298" s="4" t="s">
        <v>4</v>
      </c>
      <c r="M298" s="4" t="s">
        <v>4</v>
      </c>
      <c r="N298" s="4" t="s">
        <v>4</v>
      </c>
      <c r="O298" s="3">
        <v>6.0211707646838104E-3</v>
      </c>
      <c r="P298" s="3">
        <v>4.57332551859378E-2</v>
      </c>
      <c r="Q298" s="3">
        <v>1.00603933445062</v>
      </c>
      <c r="R298" s="3">
        <v>0.91978437684822301</v>
      </c>
      <c r="S298" s="3">
        <v>1.10038305491774</v>
      </c>
      <c r="T298" s="2">
        <v>0.89525442941950395</v>
      </c>
      <c r="U298" s="4">
        <v>4107</v>
      </c>
      <c r="V298" s="4">
        <v>1043</v>
      </c>
      <c r="W298" s="4">
        <v>3064</v>
      </c>
      <c r="X298" s="5">
        <f>V298/U298</f>
        <v>0.25395665936206474</v>
      </c>
      <c r="Y298" s="4" t="b">
        <v>0</v>
      </c>
    </row>
    <row r="299" spans="1:25" ht="14.25" customHeight="1" x14ac:dyDescent="0.25">
      <c r="A299" s="4">
        <v>367.8</v>
      </c>
      <c r="B299" s="4" t="s">
        <v>533</v>
      </c>
      <c r="C299" s="4" t="s">
        <v>480</v>
      </c>
      <c r="D299" s="3" t="s">
        <v>4</v>
      </c>
      <c r="E299" s="3" t="s">
        <v>4</v>
      </c>
      <c r="F299" s="3" t="s">
        <v>4</v>
      </c>
      <c r="G299" s="3" t="s">
        <v>4</v>
      </c>
      <c r="H299" s="3" t="s">
        <v>4</v>
      </c>
      <c r="I299" s="2" t="s">
        <v>4</v>
      </c>
      <c r="J299" s="4" t="s">
        <v>4</v>
      </c>
      <c r="K299" s="4" t="s">
        <v>4</v>
      </c>
      <c r="L299" s="4" t="s">
        <v>4</v>
      </c>
      <c r="M299" s="4" t="s">
        <v>4</v>
      </c>
      <c r="N299" s="4" t="s">
        <v>4</v>
      </c>
      <c r="O299" s="3">
        <v>-2.20101216116141E-2</v>
      </c>
      <c r="P299" s="3">
        <v>6.1262051851606603E-2</v>
      </c>
      <c r="Q299" s="3">
        <v>0.97823033373359403</v>
      </c>
      <c r="R299" s="3">
        <v>0.86754860211233997</v>
      </c>
      <c r="S299" s="3">
        <v>1.10303282548846</v>
      </c>
      <c r="T299" s="2">
        <v>0.71938695787648599</v>
      </c>
      <c r="U299" s="4">
        <v>4447</v>
      </c>
      <c r="V299" s="4">
        <v>511</v>
      </c>
      <c r="W299" s="4">
        <v>3936</v>
      </c>
      <c r="X299" s="5">
        <f>V299/U299</f>
        <v>0.11490892736676411</v>
      </c>
      <c r="Y299" s="4" t="b">
        <v>0</v>
      </c>
    </row>
    <row r="300" spans="1:25" ht="14.25" customHeight="1" x14ac:dyDescent="0.25">
      <c r="A300" s="4">
        <v>367.9</v>
      </c>
      <c r="B300" s="4" t="s">
        <v>532</v>
      </c>
      <c r="C300" s="4" t="s">
        <v>480</v>
      </c>
      <c r="D300" s="3" t="s">
        <v>4</v>
      </c>
      <c r="E300" s="3" t="s">
        <v>4</v>
      </c>
      <c r="F300" s="3" t="s">
        <v>4</v>
      </c>
      <c r="G300" s="3" t="s">
        <v>4</v>
      </c>
      <c r="H300" s="3" t="s">
        <v>4</v>
      </c>
      <c r="I300" s="2" t="s">
        <v>4</v>
      </c>
      <c r="J300" s="4" t="s">
        <v>4</v>
      </c>
      <c r="K300" s="4" t="s">
        <v>4</v>
      </c>
      <c r="L300" s="4" t="s">
        <v>4</v>
      </c>
      <c r="M300" s="4" t="s">
        <v>4</v>
      </c>
      <c r="N300" s="4" t="s">
        <v>4</v>
      </c>
      <c r="O300" s="3">
        <v>6.2496469761345402E-2</v>
      </c>
      <c r="P300" s="3">
        <v>0.14487874813300899</v>
      </c>
      <c r="Q300" s="3">
        <v>1.06449070100501</v>
      </c>
      <c r="R300" s="3">
        <v>0.80134326625475305</v>
      </c>
      <c r="S300" s="3">
        <v>1.4140512564884999</v>
      </c>
      <c r="T300" s="2">
        <v>0.66619873659290196</v>
      </c>
      <c r="U300" s="4">
        <v>4687</v>
      </c>
      <c r="V300" s="4">
        <v>76</v>
      </c>
      <c r="W300" s="4">
        <v>4611</v>
      </c>
      <c r="X300" s="5">
        <f>V300/U300</f>
        <v>1.6215062940046938E-2</v>
      </c>
      <c r="Y300" s="4" t="b">
        <v>0</v>
      </c>
    </row>
    <row r="301" spans="1:25" ht="14.25" customHeight="1" x14ac:dyDescent="0.25">
      <c r="A301" s="4">
        <v>368</v>
      </c>
      <c r="B301" s="4" t="s">
        <v>531</v>
      </c>
      <c r="C301" s="4" t="s">
        <v>480</v>
      </c>
      <c r="D301" s="3">
        <v>0.15134036745967799</v>
      </c>
      <c r="E301" s="3">
        <v>0.29491344237130601</v>
      </c>
      <c r="F301" s="3">
        <v>1.16339257167418</v>
      </c>
      <c r="G301" s="3">
        <v>0.65266586060536702</v>
      </c>
      <c r="H301" s="3">
        <v>2.0737752003318501</v>
      </c>
      <c r="I301" s="2">
        <v>0.60783327199471104</v>
      </c>
      <c r="J301" s="4">
        <v>1934</v>
      </c>
      <c r="K301" s="4">
        <v>27</v>
      </c>
      <c r="L301" s="4">
        <v>1907</v>
      </c>
      <c r="M301" s="4">
        <f>K301/J301</f>
        <v>1.3960703205791106E-2</v>
      </c>
      <c r="N301" s="4" t="b">
        <v>0</v>
      </c>
      <c r="O301" s="3">
        <v>-2.4260114580758101E-2</v>
      </c>
      <c r="P301" s="3">
        <v>6.2964521593360703E-2</v>
      </c>
      <c r="Q301" s="3">
        <v>0.97603179663450002</v>
      </c>
      <c r="R301" s="3">
        <v>0.86271526647070496</v>
      </c>
      <c r="S301" s="3">
        <v>1.1042323059133199</v>
      </c>
      <c r="T301" s="2">
        <v>0.700016521488944</v>
      </c>
      <c r="U301" s="4">
        <v>4363</v>
      </c>
      <c r="V301" s="4">
        <v>424</v>
      </c>
      <c r="W301" s="4">
        <v>3939</v>
      </c>
      <c r="X301" s="5">
        <f>V301/U301</f>
        <v>9.7180838872335543E-2</v>
      </c>
      <c r="Y301" s="4" t="b">
        <v>0</v>
      </c>
    </row>
    <row r="302" spans="1:25" ht="14.25" customHeight="1" x14ac:dyDescent="0.25">
      <c r="A302" s="4">
        <v>368.1</v>
      </c>
      <c r="B302" s="4" t="s">
        <v>530</v>
      </c>
      <c r="C302" s="4" t="s">
        <v>480</v>
      </c>
      <c r="D302" s="3" t="s">
        <v>4</v>
      </c>
      <c r="E302" s="3" t="s">
        <v>4</v>
      </c>
      <c r="F302" s="3" t="s">
        <v>4</v>
      </c>
      <c r="G302" s="3" t="s">
        <v>4</v>
      </c>
      <c r="H302" s="3" t="s">
        <v>4</v>
      </c>
      <c r="I302" s="2" t="s">
        <v>4</v>
      </c>
      <c r="J302" s="4" t="s">
        <v>4</v>
      </c>
      <c r="K302" s="4" t="s">
        <v>4</v>
      </c>
      <c r="L302" s="4" t="s">
        <v>4</v>
      </c>
      <c r="M302" s="4" t="s">
        <v>4</v>
      </c>
      <c r="N302" s="4" t="s">
        <v>4</v>
      </c>
      <c r="O302" s="3">
        <v>0.15948474474431301</v>
      </c>
      <c r="P302" s="3">
        <v>0.24231945854312001</v>
      </c>
      <c r="Q302" s="3">
        <v>1.17290636909769</v>
      </c>
      <c r="R302" s="3">
        <v>0.72945223172945095</v>
      </c>
      <c r="S302" s="3">
        <v>1.8859485115403201</v>
      </c>
      <c r="T302" s="2">
        <v>0.51043593481428096</v>
      </c>
      <c r="U302" s="4">
        <v>4821</v>
      </c>
      <c r="V302" s="4">
        <v>25</v>
      </c>
      <c r="W302" s="4">
        <v>4796</v>
      </c>
      <c r="X302" s="5">
        <f>V302/U302</f>
        <v>5.1856461315079863E-3</v>
      </c>
      <c r="Y302" s="4" t="b">
        <v>0</v>
      </c>
    </row>
    <row r="303" spans="1:25" ht="14.25" customHeight="1" x14ac:dyDescent="0.25">
      <c r="A303" s="4">
        <v>368.2</v>
      </c>
      <c r="B303" s="4" t="s">
        <v>529</v>
      </c>
      <c r="C303" s="4" t="s">
        <v>480</v>
      </c>
      <c r="D303" s="3" t="s">
        <v>4</v>
      </c>
      <c r="E303" s="3" t="s">
        <v>4</v>
      </c>
      <c r="F303" s="3" t="s">
        <v>4</v>
      </c>
      <c r="G303" s="3" t="s">
        <v>4</v>
      </c>
      <c r="H303" s="3" t="s">
        <v>4</v>
      </c>
      <c r="I303" s="2" t="s">
        <v>4</v>
      </c>
      <c r="J303" s="4" t="s">
        <v>4</v>
      </c>
      <c r="K303" s="4" t="s">
        <v>4</v>
      </c>
      <c r="L303" s="4" t="s">
        <v>4</v>
      </c>
      <c r="M303" s="4" t="s">
        <v>4</v>
      </c>
      <c r="N303" s="4" t="s">
        <v>4</v>
      </c>
      <c r="O303" s="3">
        <v>8.5068115773739406E-2</v>
      </c>
      <c r="P303" s="3">
        <v>0.19571180746175201</v>
      </c>
      <c r="Q303" s="3">
        <v>1.08879122802953</v>
      </c>
      <c r="R303" s="3">
        <v>0.741910230081676</v>
      </c>
      <c r="S303" s="3">
        <v>1.5978568432781199</v>
      </c>
      <c r="T303" s="2">
        <v>0.66380915676135599</v>
      </c>
      <c r="U303" s="4">
        <v>4773</v>
      </c>
      <c r="V303" s="4">
        <v>39</v>
      </c>
      <c r="W303" s="4">
        <v>4734</v>
      </c>
      <c r="X303" s="5">
        <f>V303/U303</f>
        <v>8.1709616593337517E-3</v>
      </c>
      <c r="Y303" s="4" t="b">
        <v>0</v>
      </c>
    </row>
    <row r="304" spans="1:25" ht="14.25" customHeight="1" x14ac:dyDescent="0.25">
      <c r="A304" s="4">
        <v>368.3</v>
      </c>
      <c r="B304" s="4" t="s">
        <v>528</v>
      </c>
      <c r="C304" s="4" t="s">
        <v>480</v>
      </c>
      <c r="D304" s="3" t="s">
        <v>4</v>
      </c>
      <c r="E304" s="3" t="s">
        <v>4</v>
      </c>
      <c r="F304" s="3" t="s">
        <v>4</v>
      </c>
      <c r="G304" s="3" t="s">
        <v>4</v>
      </c>
      <c r="H304" s="3" t="s">
        <v>4</v>
      </c>
      <c r="I304" s="2" t="s">
        <v>4</v>
      </c>
      <c r="J304" s="4" t="s">
        <v>4</v>
      </c>
      <c r="K304" s="4" t="s">
        <v>4</v>
      </c>
      <c r="L304" s="4" t="s">
        <v>4</v>
      </c>
      <c r="M304" s="4" t="s">
        <v>4</v>
      </c>
      <c r="N304" s="4" t="s">
        <v>4</v>
      </c>
      <c r="O304" s="3">
        <v>-4.7480055824904902E-2</v>
      </c>
      <c r="P304" s="3">
        <v>0.189917976025442</v>
      </c>
      <c r="Q304" s="3">
        <v>0.95362949229653504</v>
      </c>
      <c r="R304" s="3">
        <v>0.65723128608311598</v>
      </c>
      <c r="S304" s="3">
        <v>1.38369737995513</v>
      </c>
      <c r="T304" s="2">
        <v>0.80258506093877202</v>
      </c>
      <c r="U304" s="4">
        <v>4764</v>
      </c>
      <c r="V304" s="4">
        <v>44</v>
      </c>
      <c r="W304" s="4">
        <v>4720</v>
      </c>
      <c r="X304" s="5">
        <f>V304/U304</f>
        <v>9.2359361880772466E-3</v>
      </c>
      <c r="Y304" s="4" t="b">
        <v>0</v>
      </c>
    </row>
    <row r="305" spans="1:25" ht="14.25" customHeight="1" x14ac:dyDescent="0.25">
      <c r="A305" s="4">
        <v>368.4</v>
      </c>
      <c r="B305" s="4" t="s">
        <v>527</v>
      </c>
      <c r="C305" s="4" t="s">
        <v>480</v>
      </c>
      <c r="D305" s="3" t="s">
        <v>4</v>
      </c>
      <c r="E305" s="3" t="s">
        <v>4</v>
      </c>
      <c r="F305" s="3" t="s">
        <v>4</v>
      </c>
      <c r="G305" s="3" t="s">
        <v>4</v>
      </c>
      <c r="H305" s="3" t="s">
        <v>4</v>
      </c>
      <c r="I305" s="2" t="s">
        <v>4</v>
      </c>
      <c r="J305" s="4" t="s">
        <v>4</v>
      </c>
      <c r="K305" s="4" t="s">
        <v>4</v>
      </c>
      <c r="L305" s="4" t="s">
        <v>4</v>
      </c>
      <c r="M305" s="4" t="s">
        <v>4</v>
      </c>
      <c r="N305" s="4" t="s">
        <v>4</v>
      </c>
      <c r="O305" s="3">
        <v>-0.11725872163681</v>
      </c>
      <c r="P305" s="3">
        <v>0.15010782584875601</v>
      </c>
      <c r="Q305" s="3">
        <v>0.88935506799661801</v>
      </c>
      <c r="R305" s="3">
        <v>0.66267536099873903</v>
      </c>
      <c r="S305" s="3">
        <v>1.1935745366768999</v>
      </c>
      <c r="T305" s="2">
        <v>0.43470646739525198</v>
      </c>
      <c r="U305" s="4">
        <v>4755</v>
      </c>
      <c r="V305" s="4">
        <v>71</v>
      </c>
      <c r="W305" s="4">
        <v>4684</v>
      </c>
      <c r="X305" s="5">
        <f>V305/U305</f>
        <v>1.4931650893796004E-2</v>
      </c>
      <c r="Y305" s="4" t="b">
        <v>0</v>
      </c>
    </row>
    <row r="306" spans="1:25" ht="14.25" customHeight="1" x14ac:dyDescent="0.25">
      <c r="A306" s="4">
        <v>368.9</v>
      </c>
      <c r="B306" s="4" t="s">
        <v>526</v>
      </c>
      <c r="C306" s="4" t="s">
        <v>480</v>
      </c>
      <c r="D306" s="3" t="s">
        <v>4</v>
      </c>
      <c r="E306" s="3" t="s">
        <v>4</v>
      </c>
      <c r="F306" s="3" t="s">
        <v>4</v>
      </c>
      <c r="G306" s="3" t="s">
        <v>4</v>
      </c>
      <c r="H306" s="3" t="s">
        <v>4</v>
      </c>
      <c r="I306" s="2" t="s">
        <v>4</v>
      </c>
      <c r="J306" s="4" t="s">
        <v>4</v>
      </c>
      <c r="K306" s="4" t="s">
        <v>4</v>
      </c>
      <c r="L306" s="4" t="s">
        <v>4</v>
      </c>
      <c r="M306" s="4" t="s">
        <v>4</v>
      </c>
      <c r="N306" s="4" t="s">
        <v>4</v>
      </c>
      <c r="O306" s="3">
        <v>2.5720519600596601E-2</v>
      </c>
      <c r="P306" s="3">
        <v>0.142160032548657</v>
      </c>
      <c r="Q306" s="3">
        <v>1.02605414637489</v>
      </c>
      <c r="R306" s="3">
        <v>0.776535325495743</v>
      </c>
      <c r="S306" s="3">
        <v>1.3557491549028999</v>
      </c>
      <c r="T306" s="2">
        <v>0.85642525446432904</v>
      </c>
      <c r="U306" s="4">
        <v>4641</v>
      </c>
      <c r="V306" s="4">
        <v>77</v>
      </c>
      <c r="W306" s="4">
        <v>4564</v>
      </c>
      <c r="X306" s="5">
        <f>V306/U306</f>
        <v>1.6591251885369532E-2</v>
      </c>
      <c r="Y306" s="4" t="b">
        <v>0</v>
      </c>
    </row>
    <row r="307" spans="1:25" ht="14.25" customHeight="1" x14ac:dyDescent="0.25">
      <c r="A307" s="4">
        <v>369</v>
      </c>
      <c r="B307" s="4" t="s">
        <v>525</v>
      </c>
      <c r="C307" s="4" t="s">
        <v>480</v>
      </c>
      <c r="D307" s="3" t="s">
        <v>4</v>
      </c>
      <c r="E307" s="3" t="s">
        <v>4</v>
      </c>
      <c r="F307" s="3" t="s">
        <v>4</v>
      </c>
      <c r="G307" s="3" t="s">
        <v>4</v>
      </c>
      <c r="H307" s="3" t="s">
        <v>4</v>
      </c>
      <c r="I307" s="2" t="s">
        <v>4</v>
      </c>
      <c r="J307" s="4" t="s">
        <v>4</v>
      </c>
      <c r="K307" s="4" t="s">
        <v>4</v>
      </c>
      <c r="L307" s="4" t="s">
        <v>4</v>
      </c>
      <c r="M307" s="4" t="s">
        <v>4</v>
      </c>
      <c r="N307" s="4" t="s">
        <v>4</v>
      </c>
      <c r="O307" s="3">
        <v>0.15665854138839999</v>
      </c>
      <c r="P307" s="3">
        <v>0.114938030125298</v>
      </c>
      <c r="Q307" s="3">
        <v>1.1695961770224701</v>
      </c>
      <c r="R307" s="3">
        <v>0.93368141379879799</v>
      </c>
      <c r="S307" s="3">
        <v>1.46511989752467</v>
      </c>
      <c r="T307" s="2">
        <v>0.17288797731921601</v>
      </c>
      <c r="U307" s="4">
        <v>4610</v>
      </c>
      <c r="V307" s="4">
        <v>118</v>
      </c>
      <c r="W307" s="4">
        <v>4492</v>
      </c>
      <c r="X307" s="5">
        <f>V307/U307</f>
        <v>2.5596529284164858E-2</v>
      </c>
      <c r="Y307" s="4" t="b">
        <v>0</v>
      </c>
    </row>
    <row r="308" spans="1:25" ht="14.25" customHeight="1" x14ac:dyDescent="0.25">
      <c r="A308" s="4">
        <v>369.2</v>
      </c>
      <c r="B308" s="4" t="s">
        <v>524</v>
      </c>
      <c r="C308" s="4" t="s">
        <v>480</v>
      </c>
      <c r="D308" s="3" t="s">
        <v>4</v>
      </c>
      <c r="E308" s="3" t="s">
        <v>4</v>
      </c>
      <c r="F308" s="3" t="s">
        <v>4</v>
      </c>
      <c r="G308" s="3" t="s">
        <v>4</v>
      </c>
      <c r="H308" s="3" t="s">
        <v>4</v>
      </c>
      <c r="I308" s="2" t="s">
        <v>4</v>
      </c>
      <c r="J308" s="4" t="s">
        <v>4</v>
      </c>
      <c r="K308" s="4" t="s">
        <v>4</v>
      </c>
      <c r="L308" s="4" t="s">
        <v>4</v>
      </c>
      <c r="M308" s="4" t="s">
        <v>4</v>
      </c>
      <c r="N308" s="4" t="s">
        <v>4</v>
      </c>
      <c r="O308" s="3">
        <v>0.71689489208954205</v>
      </c>
      <c r="P308" s="3">
        <v>0.285687464207035</v>
      </c>
      <c r="Q308" s="3">
        <v>2.0480638676962002</v>
      </c>
      <c r="R308" s="3">
        <v>1.1699341465712301</v>
      </c>
      <c r="S308" s="3">
        <v>3.5853006072657001</v>
      </c>
      <c r="T308" s="2">
        <v>1.20947515893183E-2</v>
      </c>
      <c r="U308" s="4">
        <v>4791</v>
      </c>
      <c r="V308" s="4">
        <v>20</v>
      </c>
      <c r="W308" s="4">
        <v>4771</v>
      </c>
      <c r="X308" s="5">
        <f>V308/U308</f>
        <v>4.1744938426215824E-3</v>
      </c>
      <c r="Y308" s="4" t="b">
        <v>0</v>
      </c>
    </row>
    <row r="309" spans="1:25" ht="14.25" customHeight="1" x14ac:dyDescent="0.25">
      <c r="A309" s="4">
        <v>369.5</v>
      </c>
      <c r="B309" s="4" t="s">
        <v>523</v>
      </c>
      <c r="C309" s="4" t="s">
        <v>480</v>
      </c>
      <c r="D309" s="3" t="s">
        <v>4</v>
      </c>
      <c r="E309" s="3" t="s">
        <v>4</v>
      </c>
      <c r="F309" s="3" t="s">
        <v>4</v>
      </c>
      <c r="G309" s="3" t="s">
        <v>4</v>
      </c>
      <c r="H309" s="3" t="s">
        <v>4</v>
      </c>
      <c r="I309" s="2" t="s">
        <v>4</v>
      </c>
      <c r="J309" s="4" t="s">
        <v>4</v>
      </c>
      <c r="K309" s="4" t="s">
        <v>4</v>
      </c>
      <c r="L309" s="4" t="s">
        <v>4</v>
      </c>
      <c r="M309" s="4" t="s">
        <v>4</v>
      </c>
      <c r="N309" s="4" t="s">
        <v>4</v>
      </c>
      <c r="O309" s="3">
        <v>1.2523388973565299E-2</v>
      </c>
      <c r="P309" s="3">
        <v>0.132962632430704</v>
      </c>
      <c r="Q309" s="3">
        <v>1.0126021349882399</v>
      </c>
      <c r="R309" s="3">
        <v>0.780294886920602</v>
      </c>
      <c r="S309" s="3">
        <v>1.31407125814867</v>
      </c>
      <c r="T309" s="2">
        <v>0.92496038725075902</v>
      </c>
      <c r="U309" s="4">
        <v>4641</v>
      </c>
      <c r="V309" s="4">
        <v>87</v>
      </c>
      <c r="W309" s="4">
        <v>4554</v>
      </c>
      <c r="X309" s="5">
        <f>V309/U309</f>
        <v>1.874595992243051E-2</v>
      </c>
      <c r="Y309" s="4" t="b">
        <v>0</v>
      </c>
    </row>
    <row r="310" spans="1:25" ht="14.25" customHeight="1" x14ac:dyDescent="0.25">
      <c r="A310" s="4">
        <v>370</v>
      </c>
      <c r="B310" s="4" t="s">
        <v>522</v>
      </c>
      <c r="C310" s="4" t="s">
        <v>480</v>
      </c>
      <c r="D310" s="3" t="s">
        <v>4</v>
      </c>
      <c r="E310" s="3" t="s">
        <v>4</v>
      </c>
      <c r="F310" s="3" t="s">
        <v>4</v>
      </c>
      <c r="G310" s="3" t="s">
        <v>4</v>
      </c>
      <c r="H310" s="3" t="s">
        <v>4</v>
      </c>
      <c r="I310" s="2" t="s">
        <v>4</v>
      </c>
      <c r="J310" s="4" t="s">
        <v>4</v>
      </c>
      <c r="K310" s="4" t="s">
        <v>4</v>
      </c>
      <c r="L310" s="4" t="s">
        <v>4</v>
      </c>
      <c r="M310" s="4" t="s">
        <v>4</v>
      </c>
      <c r="N310" s="4" t="s">
        <v>4</v>
      </c>
      <c r="O310" s="3">
        <v>6.8473622212949795E-2</v>
      </c>
      <c r="P310" s="3">
        <v>0.120574285729495</v>
      </c>
      <c r="Q310" s="3">
        <v>1.0708723773349</v>
      </c>
      <c r="R310" s="3">
        <v>0.84547897506634195</v>
      </c>
      <c r="S310" s="3">
        <v>1.35635265022281</v>
      </c>
      <c r="T310" s="2">
        <v>0.57010577042197097</v>
      </c>
      <c r="U310" s="4">
        <v>4615</v>
      </c>
      <c r="V310" s="4">
        <v>107</v>
      </c>
      <c r="W310" s="4">
        <v>4508</v>
      </c>
      <c r="X310" s="5">
        <f>V310/U310</f>
        <v>2.3185265438786566E-2</v>
      </c>
      <c r="Y310" s="4" t="b">
        <v>0</v>
      </c>
    </row>
    <row r="311" spans="1:25" ht="14.25" customHeight="1" x14ac:dyDescent="0.25">
      <c r="A311" s="4">
        <v>370.3</v>
      </c>
      <c r="B311" s="4" t="s">
        <v>521</v>
      </c>
      <c r="C311" s="4" t="s">
        <v>480</v>
      </c>
      <c r="D311" s="3" t="s">
        <v>4</v>
      </c>
      <c r="E311" s="3" t="s">
        <v>4</v>
      </c>
      <c r="F311" s="3" t="s">
        <v>4</v>
      </c>
      <c r="G311" s="3" t="s">
        <v>4</v>
      </c>
      <c r="H311" s="3" t="s">
        <v>4</v>
      </c>
      <c r="I311" s="2" t="s">
        <v>4</v>
      </c>
      <c r="J311" s="4" t="s">
        <v>4</v>
      </c>
      <c r="K311" s="4" t="s">
        <v>4</v>
      </c>
      <c r="L311" s="4" t="s">
        <v>4</v>
      </c>
      <c r="M311" s="4" t="s">
        <v>4</v>
      </c>
      <c r="N311" s="4" t="s">
        <v>4</v>
      </c>
      <c r="O311" s="3">
        <v>0.19015202851788601</v>
      </c>
      <c r="P311" s="3">
        <v>0.161155507051924</v>
      </c>
      <c r="Q311" s="3">
        <v>1.20943345205654</v>
      </c>
      <c r="R311" s="3">
        <v>0.88186811352777905</v>
      </c>
      <c r="S311" s="3">
        <v>1.65867123724654</v>
      </c>
      <c r="T311" s="2">
        <v>0.23802852317862899</v>
      </c>
      <c r="U311" s="4">
        <v>4675</v>
      </c>
      <c r="V311" s="4">
        <v>59</v>
      </c>
      <c r="W311" s="4">
        <v>4616</v>
      </c>
      <c r="X311" s="5">
        <f>V311/U311</f>
        <v>1.2620320855614974E-2</v>
      </c>
      <c r="Y311" s="4" t="b">
        <v>0</v>
      </c>
    </row>
    <row r="312" spans="1:25" ht="14.25" customHeight="1" x14ac:dyDescent="0.25">
      <c r="A312" s="4">
        <v>370.31</v>
      </c>
      <c r="B312" s="4" t="s">
        <v>520</v>
      </c>
      <c r="C312" s="4" t="s">
        <v>480</v>
      </c>
      <c r="D312" s="3" t="s">
        <v>4</v>
      </c>
      <c r="E312" s="3" t="s">
        <v>4</v>
      </c>
      <c r="F312" s="3" t="s">
        <v>4</v>
      </c>
      <c r="G312" s="3" t="s">
        <v>4</v>
      </c>
      <c r="H312" s="3" t="s">
        <v>4</v>
      </c>
      <c r="I312" s="2" t="s">
        <v>4</v>
      </c>
      <c r="J312" s="4" t="s">
        <v>4</v>
      </c>
      <c r="K312" s="4" t="s">
        <v>4</v>
      </c>
      <c r="L312" s="4" t="s">
        <v>4</v>
      </c>
      <c r="M312" s="4" t="s">
        <v>4</v>
      </c>
      <c r="N312" s="4" t="s">
        <v>4</v>
      </c>
      <c r="O312" s="3">
        <v>0.15227842340504499</v>
      </c>
      <c r="P312" s="3">
        <v>0.165726147906056</v>
      </c>
      <c r="Q312" s="3">
        <v>1.16448441101596</v>
      </c>
      <c r="R312" s="3">
        <v>0.84152056555236798</v>
      </c>
      <c r="S312" s="3">
        <v>1.61139727180535</v>
      </c>
      <c r="T312" s="2">
        <v>0.35817102929831102</v>
      </c>
      <c r="U312" s="4">
        <v>4686</v>
      </c>
      <c r="V312" s="4">
        <v>55</v>
      </c>
      <c r="W312" s="4">
        <v>4631</v>
      </c>
      <c r="X312" s="5">
        <f>V312/U312</f>
        <v>1.1737089201877934E-2</v>
      </c>
      <c r="Y312" s="4" t="b">
        <v>0</v>
      </c>
    </row>
    <row r="313" spans="1:25" ht="14.25" customHeight="1" x14ac:dyDescent="0.25">
      <c r="A313" s="4">
        <v>371</v>
      </c>
      <c r="B313" s="4" t="s">
        <v>519</v>
      </c>
      <c r="C313" s="4" t="s">
        <v>480</v>
      </c>
      <c r="D313" s="3" t="s">
        <v>4</v>
      </c>
      <c r="E313" s="3" t="s">
        <v>4</v>
      </c>
      <c r="F313" s="3" t="s">
        <v>4</v>
      </c>
      <c r="G313" s="3" t="s">
        <v>4</v>
      </c>
      <c r="H313" s="3" t="s">
        <v>4</v>
      </c>
      <c r="I313" s="2" t="s">
        <v>4</v>
      </c>
      <c r="J313" s="4" t="s">
        <v>4</v>
      </c>
      <c r="K313" s="4" t="s">
        <v>4</v>
      </c>
      <c r="L313" s="4" t="s">
        <v>4</v>
      </c>
      <c r="M313" s="4" t="s">
        <v>4</v>
      </c>
      <c r="N313" s="4" t="s">
        <v>4</v>
      </c>
      <c r="O313" s="3">
        <v>3.29944996473589E-3</v>
      </c>
      <c r="P313" s="3">
        <v>6.2515536178773895E-2</v>
      </c>
      <c r="Q313" s="3">
        <v>1.0033048991412199</v>
      </c>
      <c r="R313" s="3">
        <v>0.88760274000593498</v>
      </c>
      <c r="S313" s="3">
        <v>1.13408924428741</v>
      </c>
      <c r="T313" s="2">
        <v>0.95790872684289796</v>
      </c>
      <c r="U313" s="4">
        <v>4453</v>
      </c>
      <c r="V313" s="4">
        <v>440</v>
      </c>
      <c r="W313" s="4">
        <v>4013</v>
      </c>
      <c r="X313" s="5">
        <f>V313/U313</f>
        <v>9.8809791152032339E-2</v>
      </c>
      <c r="Y313" s="4" t="b">
        <v>0</v>
      </c>
    </row>
    <row r="314" spans="1:25" ht="14.25" customHeight="1" x14ac:dyDescent="0.25">
      <c r="A314" s="4">
        <v>371.1</v>
      </c>
      <c r="B314" s="4" t="s">
        <v>518</v>
      </c>
      <c r="C314" s="4" t="s">
        <v>480</v>
      </c>
      <c r="D314" s="3" t="s">
        <v>4</v>
      </c>
      <c r="E314" s="3" t="s">
        <v>4</v>
      </c>
      <c r="F314" s="3" t="s">
        <v>4</v>
      </c>
      <c r="G314" s="3" t="s">
        <v>4</v>
      </c>
      <c r="H314" s="3" t="s">
        <v>4</v>
      </c>
      <c r="I314" s="2" t="s">
        <v>4</v>
      </c>
      <c r="J314" s="4" t="s">
        <v>4</v>
      </c>
      <c r="K314" s="4" t="s">
        <v>4</v>
      </c>
      <c r="L314" s="4" t="s">
        <v>4</v>
      </c>
      <c r="M314" s="4" t="s">
        <v>4</v>
      </c>
      <c r="N314" s="4" t="s">
        <v>4</v>
      </c>
      <c r="O314" s="3">
        <v>0.12034428553103101</v>
      </c>
      <c r="P314" s="3">
        <v>0.213053702324253</v>
      </c>
      <c r="Q314" s="3">
        <v>1.1278850992618501</v>
      </c>
      <c r="R314" s="3">
        <v>0.74286498185647698</v>
      </c>
      <c r="S314" s="3">
        <v>1.71245761774607</v>
      </c>
      <c r="T314" s="2">
        <v>0.57217291572692297</v>
      </c>
      <c r="U314" s="4">
        <v>4822</v>
      </c>
      <c r="V314" s="4">
        <v>33</v>
      </c>
      <c r="W314" s="4">
        <v>4789</v>
      </c>
      <c r="X314" s="5">
        <f>V314/U314</f>
        <v>6.8436333471588555E-3</v>
      </c>
      <c r="Y314" s="4" t="b">
        <v>0</v>
      </c>
    </row>
    <row r="315" spans="1:25" ht="14.25" customHeight="1" x14ac:dyDescent="0.25">
      <c r="A315" s="4">
        <v>371.2</v>
      </c>
      <c r="B315" s="4" t="s">
        <v>517</v>
      </c>
      <c r="C315" s="4" t="s">
        <v>480</v>
      </c>
      <c r="D315" s="3" t="s">
        <v>4</v>
      </c>
      <c r="E315" s="3" t="s">
        <v>4</v>
      </c>
      <c r="F315" s="3" t="s">
        <v>4</v>
      </c>
      <c r="G315" s="3" t="s">
        <v>4</v>
      </c>
      <c r="H315" s="3" t="s">
        <v>4</v>
      </c>
      <c r="I315" s="2" t="s">
        <v>4</v>
      </c>
      <c r="J315" s="4" t="s">
        <v>4</v>
      </c>
      <c r="K315" s="4" t="s">
        <v>4</v>
      </c>
      <c r="L315" s="4" t="s">
        <v>4</v>
      </c>
      <c r="M315" s="4" t="s">
        <v>4</v>
      </c>
      <c r="N315" s="4" t="s">
        <v>4</v>
      </c>
      <c r="O315" s="3">
        <v>-4.88610805966272E-2</v>
      </c>
      <c r="P315" s="3">
        <v>0.10860738194106299</v>
      </c>
      <c r="Q315" s="3">
        <v>0.95231341532125302</v>
      </c>
      <c r="R315" s="3">
        <v>0.769717627286851</v>
      </c>
      <c r="S315" s="3">
        <v>1.17822537622989</v>
      </c>
      <c r="T315" s="2">
        <v>0.65279171354633503</v>
      </c>
      <c r="U315" s="4">
        <v>4653</v>
      </c>
      <c r="V315" s="4">
        <v>134</v>
      </c>
      <c r="W315" s="4">
        <v>4519</v>
      </c>
      <c r="X315" s="5">
        <f>V315/U315</f>
        <v>2.8798624543305396E-2</v>
      </c>
      <c r="Y315" s="4" t="b">
        <v>0</v>
      </c>
    </row>
    <row r="316" spans="1:25" ht="14.25" customHeight="1" x14ac:dyDescent="0.25">
      <c r="A316" s="4">
        <v>371.21</v>
      </c>
      <c r="B316" s="4" t="s">
        <v>516</v>
      </c>
      <c r="C316" s="4" t="s">
        <v>480</v>
      </c>
      <c r="D316" s="3" t="s">
        <v>4</v>
      </c>
      <c r="E316" s="3" t="s">
        <v>4</v>
      </c>
      <c r="F316" s="3" t="s">
        <v>4</v>
      </c>
      <c r="G316" s="3" t="s">
        <v>4</v>
      </c>
      <c r="H316" s="3" t="s">
        <v>4</v>
      </c>
      <c r="I316" s="2" t="s">
        <v>4</v>
      </c>
      <c r="J316" s="4" t="s">
        <v>4</v>
      </c>
      <c r="K316" s="4" t="s">
        <v>4</v>
      </c>
      <c r="L316" s="4" t="s">
        <v>4</v>
      </c>
      <c r="M316" s="4" t="s">
        <v>4</v>
      </c>
      <c r="N316" s="4" t="s">
        <v>4</v>
      </c>
      <c r="O316" s="3">
        <v>-3.5972386683500703E-2</v>
      </c>
      <c r="P316" s="3">
        <v>0.11023733879325399</v>
      </c>
      <c r="Q316" s="3">
        <v>0.96466693076862498</v>
      </c>
      <c r="R316" s="3">
        <v>0.77721553697441503</v>
      </c>
      <c r="S316" s="3">
        <v>1.1973284668769999</v>
      </c>
      <c r="T316" s="2">
        <v>0.74418405390934395</v>
      </c>
      <c r="U316" s="4">
        <v>4662</v>
      </c>
      <c r="V316" s="4">
        <v>130</v>
      </c>
      <c r="W316" s="4">
        <v>4532</v>
      </c>
      <c r="X316" s="5">
        <f>V316/U316</f>
        <v>2.7885027885027884E-2</v>
      </c>
      <c r="Y316" s="4" t="b">
        <v>0</v>
      </c>
    </row>
    <row r="317" spans="1:25" ht="14.25" customHeight="1" x14ac:dyDescent="0.25">
      <c r="A317" s="4">
        <v>371.3</v>
      </c>
      <c r="B317" s="4" t="s">
        <v>515</v>
      </c>
      <c r="C317" s="4" t="s">
        <v>480</v>
      </c>
      <c r="D317" s="3" t="s">
        <v>4</v>
      </c>
      <c r="E317" s="3" t="s">
        <v>4</v>
      </c>
      <c r="F317" s="3" t="s">
        <v>4</v>
      </c>
      <c r="G317" s="3" t="s">
        <v>4</v>
      </c>
      <c r="H317" s="3" t="s">
        <v>4</v>
      </c>
      <c r="I317" s="2" t="s">
        <v>4</v>
      </c>
      <c r="J317" s="4" t="s">
        <v>4</v>
      </c>
      <c r="K317" s="4" t="s">
        <v>4</v>
      </c>
      <c r="L317" s="4" t="s">
        <v>4</v>
      </c>
      <c r="M317" s="4" t="s">
        <v>4</v>
      </c>
      <c r="N317" s="4" t="s">
        <v>4</v>
      </c>
      <c r="O317" s="3">
        <v>1.3995949102483101E-2</v>
      </c>
      <c r="P317" s="3">
        <v>7.7462010903073503E-2</v>
      </c>
      <c r="Q317" s="3">
        <v>1.0140943509378799</v>
      </c>
      <c r="R317" s="3">
        <v>0.87124714634715394</v>
      </c>
      <c r="S317" s="3">
        <v>1.1803623769854601</v>
      </c>
      <c r="T317" s="2">
        <v>0.85661761327741004</v>
      </c>
      <c r="U317" s="4">
        <v>4571</v>
      </c>
      <c r="V317" s="4">
        <v>274</v>
      </c>
      <c r="W317" s="4">
        <v>4297</v>
      </c>
      <c r="X317" s="5">
        <f>V317/U317</f>
        <v>5.9943119667468826E-2</v>
      </c>
      <c r="Y317" s="4" t="b">
        <v>0</v>
      </c>
    </row>
    <row r="318" spans="1:25" ht="14.25" customHeight="1" x14ac:dyDescent="0.25">
      <c r="A318" s="4">
        <v>372</v>
      </c>
      <c r="B318" s="4" t="s">
        <v>514</v>
      </c>
      <c r="C318" s="4" t="s">
        <v>480</v>
      </c>
      <c r="D318" s="3">
        <v>-0.45593364712343198</v>
      </c>
      <c r="E318" s="3">
        <v>0.33130037723570699</v>
      </c>
      <c r="F318" s="3">
        <v>0.63385589386512797</v>
      </c>
      <c r="G318" s="3">
        <v>0.331117365962877</v>
      </c>
      <c r="H318" s="3">
        <v>1.21338635628251</v>
      </c>
      <c r="I318" s="2">
        <v>0.168761527090599</v>
      </c>
      <c r="J318" s="4">
        <v>1882</v>
      </c>
      <c r="K318" s="4">
        <v>20</v>
      </c>
      <c r="L318" s="4">
        <v>1862</v>
      </c>
      <c r="M318" s="4">
        <f>K318/J318</f>
        <v>1.0626992561105207E-2</v>
      </c>
      <c r="N318" s="4" t="b">
        <v>0</v>
      </c>
      <c r="O318" s="3">
        <v>-1.2664317757640301E-2</v>
      </c>
      <c r="P318" s="3">
        <v>9.2638356943086295E-2</v>
      </c>
      <c r="Q318" s="3">
        <v>0.98741553725594</v>
      </c>
      <c r="R318" s="3">
        <v>0.82346395783939597</v>
      </c>
      <c r="S318" s="3">
        <v>1.1840098573016</v>
      </c>
      <c r="T318" s="2">
        <v>0.89126234598402998</v>
      </c>
      <c r="U318" s="4">
        <v>4622</v>
      </c>
      <c r="V318" s="4">
        <v>195</v>
      </c>
      <c r="W318" s="4">
        <v>4427</v>
      </c>
      <c r="X318" s="5">
        <f>V318/U318</f>
        <v>4.2189528342708782E-2</v>
      </c>
      <c r="Y318" s="4" t="b">
        <v>0</v>
      </c>
    </row>
    <row r="319" spans="1:25" ht="14.25" customHeight="1" x14ac:dyDescent="0.25">
      <c r="A319" s="4">
        <v>374</v>
      </c>
      <c r="B319" s="4" t="s">
        <v>513</v>
      </c>
      <c r="C319" s="4" t="s">
        <v>480</v>
      </c>
      <c r="D319" s="3">
        <v>-9.3362265633191194E-2</v>
      </c>
      <c r="E319" s="3">
        <v>0.257382827642472</v>
      </c>
      <c r="F319" s="3">
        <v>0.91086346598944901</v>
      </c>
      <c r="G319" s="3">
        <v>0.55000241612405798</v>
      </c>
      <c r="H319" s="3">
        <v>1.5084883799622699</v>
      </c>
      <c r="I319" s="2">
        <v>0.716801383966718</v>
      </c>
      <c r="J319" s="4">
        <v>1897</v>
      </c>
      <c r="K319" s="4">
        <v>35</v>
      </c>
      <c r="L319" s="4">
        <v>1862</v>
      </c>
      <c r="M319" s="4">
        <f>K319/J319</f>
        <v>1.8450184501845018E-2</v>
      </c>
      <c r="N319" s="4" t="b">
        <v>0</v>
      </c>
      <c r="O319" s="3">
        <v>4.3161827976136102E-2</v>
      </c>
      <c r="P319" s="3">
        <v>8.4003668228753103E-2</v>
      </c>
      <c r="Q319" s="3">
        <v>1.0441068468775601</v>
      </c>
      <c r="R319" s="3">
        <v>0.88560401694502</v>
      </c>
      <c r="S319" s="3">
        <v>1.23097805208384</v>
      </c>
      <c r="T319" s="2">
        <v>0.60738564143644902</v>
      </c>
      <c r="U319" s="4">
        <v>4685</v>
      </c>
      <c r="V319" s="4">
        <v>240</v>
      </c>
      <c r="W319" s="4">
        <v>4445</v>
      </c>
      <c r="X319" s="5">
        <f>V319/U319</f>
        <v>5.1227321237993596E-2</v>
      </c>
      <c r="Y319" s="4" t="b">
        <v>0</v>
      </c>
    </row>
    <row r="320" spans="1:25" ht="14.25" customHeight="1" x14ac:dyDescent="0.25">
      <c r="A320" s="4">
        <v>374.1</v>
      </c>
      <c r="B320" s="4" t="s">
        <v>512</v>
      </c>
      <c r="C320" s="4" t="s">
        <v>480</v>
      </c>
      <c r="D320" s="3" t="s">
        <v>4</v>
      </c>
      <c r="E320" s="3" t="s">
        <v>4</v>
      </c>
      <c r="F320" s="3" t="s">
        <v>4</v>
      </c>
      <c r="G320" s="3" t="s">
        <v>4</v>
      </c>
      <c r="H320" s="3" t="s">
        <v>4</v>
      </c>
      <c r="I320" s="2" t="s">
        <v>4</v>
      </c>
      <c r="J320" s="4" t="s">
        <v>4</v>
      </c>
      <c r="K320" s="4" t="s">
        <v>4</v>
      </c>
      <c r="L320" s="4" t="s">
        <v>4</v>
      </c>
      <c r="M320" s="4" t="s">
        <v>4</v>
      </c>
      <c r="N320" s="4" t="s">
        <v>4</v>
      </c>
      <c r="O320" s="3">
        <v>0.159227578495652</v>
      </c>
      <c r="P320" s="3">
        <v>0.23041850917679799</v>
      </c>
      <c r="Q320" s="3">
        <v>1.1726047759481699</v>
      </c>
      <c r="R320" s="3">
        <v>0.746475337922612</v>
      </c>
      <c r="S320" s="3">
        <v>1.84199248216691</v>
      </c>
      <c r="T320" s="2">
        <v>0.48954266263607099</v>
      </c>
      <c r="U320" s="4">
        <v>4797</v>
      </c>
      <c r="V320" s="4">
        <v>29</v>
      </c>
      <c r="W320" s="4">
        <v>4768</v>
      </c>
      <c r="X320" s="5">
        <f>V320/U320</f>
        <v>6.0454450698353137E-3</v>
      </c>
      <c r="Y320" s="4" t="b">
        <v>0</v>
      </c>
    </row>
    <row r="321" spans="1:25" ht="14.25" customHeight="1" x14ac:dyDescent="0.25">
      <c r="A321" s="4">
        <v>374.3</v>
      </c>
      <c r="B321" s="4" t="s">
        <v>511</v>
      </c>
      <c r="C321" s="4" t="s">
        <v>480</v>
      </c>
      <c r="D321" s="3">
        <v>-0.18254291595451499</v>
      </c>
      <c r="E321" s="3">
        <v>0.31622292334618601</v>
      </c>
      <c r="F321" s="3">
        <v>0.83314888778130902</v>
      </c>
      <c r="G321" s="3">
        <v>0.44827883271862501</v>
      </c>
      <c r="H321" s="3">
        <v>1.54844935461614</v>
      </c>
      <c r="I321" s="2">
        <v>0.56376367844282604</v>
      </c>
      <c r="J321" s="4">
        <v>1885</v>
      </c>
      <c r="K321" s="4">
        <v>23</v>
      </c>
      <c r="L321" s="4">
        <v>1862</v>
      </c>
      <c r="M321" s="4">
        <f>K321/J321</f>
        <v>1.220159151193634E-2</v>
      </c>
      <c r="N321" s="4" t="b">
        <v>0</v>
      </c>
      <c r="O321" s="3">
        <v>0.15128699856838901</v>
      </c>
      <c r="P321" s="3">
        <v>0.14774561604076999</v>
      </c>
      <c r="Q321" s="3">
        <v>1.16333048435927</v>
      </c>
      <c r="R321" s="3">
        <v>0.87084227031120398</v>
      </c>
      <c r="S321" s="3">
        <v>1.5540561844292999</v>
      </c>
      <c r="T321" s="2">
        <v>0.30584970040333398</v>
      </c>
      <c r="U321" s="4">
        <v>4784</v>
      </c>
      <c r="V321" s="4">
        <v>73</v>
      </c>
      <c r="W321" s="4">
        <v>4711</v>
      </c>
      <c r="X321" s="5">
        <f>V321/U321</f>
        <v>1.5259197324414716E-2</v>
      </c>
      <c r="Y321" s="4" t="b">
        <v>0</v>
      </c>
    </row>
    <row r="322" spans="1:25" ht="14.25" customHeight="1" x14ac:dyDescent="0.25">
      <c r="A322" s="4">
        <v>374.6</v>
      </c>
      <c r="B322" s="4" t="s">
        <v>510</v>
      </c>
      <c r="C322" s="4" t="s">
        <v>480</v>
      </c>
      <c r="D322" s="3" t="s">
        <v>4</v>
      </c>
      <c r="E322" s="3" t="s">
        <v>4</v>
      </c>
      <c r="F322" s="3" t="s">
        <v>4</v>
      </c>
      <c r="G322" s="3" t="s">
        <v>4</v>
      </c>
      <c r="H322" s="3" t="s">
        <v>4</v>
      </c>
      <c r="I322" s="2" t="s">
        <v>4</v>
      </c>
      <c r="J322" s="4" t="s">
        <v>4</v>
      </c>
      <c r="K322" s="4" t="s">
        <v>4</v>
      </c>
      <c r="L322" s="4" t="s">
        <v>4</v>
      </c>
      <c r="M322" s="4" t="s">
        <v>4</v>
      </c>
      <c r="N322" s="4" t="s">
        <v>4</v>
      </c>
      <c r="O322" s="3">
        <v>-4.7756854843759203E-2</v>
      </c>
      <c r="P322" s="3">
        <v>0.11048044095581901</v>
      </c>
      <c r="Q322" s="3">
        <v>0.95336556511779402</v>
      </c>
      <c r="R322" s="3">
        <v>0.767744319088705</v>
      </c>
      <c r="S322" s="3">
        <v>1.1838653548504501</v>
      </c>
      <c r="T322" s="2">
        <v>0.66554864425564197</v>
      </c>
      <c r="U322" s="4">
        <v>4803</v>
      </c>
      <c r="V322" s="4">
        <v>139</v>
      </c>
      <c r="W322" s="4">
        <v>4664</v>
      </c>
      <c r="X322" s="5">
        <f>V322/U322</f>
        <v>2.8940245679783469E-2</v>
      </c>
      <c r="Y322" s="4" t="b">
        <v>0</v>
      </c>
    </row>
    <row r="323" spans="1:25" ht="14.25" customHeight="1" x14ac:dyDescent="0.25">
      <c r="A323" s="4">
        <v>375</v>
      </c>
      <c r="B323" s="4" t="s">
        <v>509</v>
      </c>
      <c r="C323" s="4" t="s">
        <v>480</v>
      </c>
      <c r="D323" s="3">
        <v>0.229713051513071</v>
      </c>
      <c r="E323" s="3">
        <v>0.28393284191194401</v>
      </c>
      <c r="F323" s="3">
        <v>1.2582389083722301</v>
      </c>
      <c r="G323" s="3">
        <v>0.72123135053762399</v>
      </c>
      <c r="H323" s="3">
        <v>2.1950864301192801</v>
      </c>
      <c r="I323" s="2">
        <v>0.418492087683905</v>
      </c>
      <c r="J323" s="4">
        <v>1914</v>
      </c>
      <c r="K323" s="4">
        <v>30</v>
      </c>
      <c r="L323" s="4">
        <v>1884</v>
      </c>
      <c r="M323" s="4">
        <f>K323/J323</f>
        <v>1.5673981191222569E-2</v>
      </c>
      <c r="N323" s="4" t="b">
        <v>0</v>
      </c>
      <c r="O323" s="3">
        <v>-0.140392186064181</v>
      </c>
      <c r="P323" s="3">
        <v>0.279711136672051</v>
      </c>
      <c r="Q323" s="3">
        <v>0.86901735206331698</v>
      </c>
      <c r="R323" s="3">
        <v>0.50226570125629399</v>
      </c>
      <c r="S323" s="3">
        <v>1.50356903984926</v>
      </c>
      <c r="T323" s="2">
        <v>0.61572487166703205</v>
      </c>
      <c r="U323" s="4">
        <v>4823</v>
      </c>
      <c r="V323" s="4">
        <v>21</v>
      </c>
      <c r="W323" s="4">
        <v>4802</v>
      </c>
      <c r="X323" s="5">
        <f>V323/U323</f>
        <v>4.3541364296081275E-3</v>
      </c>
      <c r="Y323" s="4" t="b">
        <v>0</v>
      </c>
    </row>
    <row r="324" spans="1:25" ht="14.25" customHeight="1" x14ac:dyDescent="0.25">
      <c r="A324" s="4">
        <v>375.1</v>
      </c>
      <c r="B324" s="4" t="s">
        <v>508</v>
      </c>
      <c r="C324" s="4" t="s">
        <v>480</v>
      </c>
      <c r="D324" s="3" t="s">
        <v>4</v>
      </c>
      <c r="E324" s="3" t="s">
        <v>4</v>
      </c>
      <c r="F324" s="3" t="s">
        <v>4</v>
      </c>
      <c r="G324" s="3" t="s">
        <v>4</v>
      </c>
      <c r="H324" s="3" t="s">
        <v>4</v>
      </c>
      <c r="I324" s="2" t="s">
        <v>4</v>
      </c>
      <c r="J324" s="4" t="s">
        <v>4</v>
      </c>
      <c r="K324" s="4" t="s">
        <v>4</v>
      </c>
      <c r="L324" s="4" t="s">
        <v>4</v>
      </c>
      <c r="M324" s="4" t="s">
        <v>4</v>
      </c>
      <c r="N324" s="4" t="s">
        <v>4</v>
      </c>
      <c r="O324" s="3">
        <v>-1.3031164027013599E-2</v>
      </c>
      <c r="P324" s="3">
        <v>5.2035619180304103E-2</v>
      </c>
      <c r="Q324" s="3">
        <v>0.987053373982961</v>
      </c>
      <c r="R324" s="3">
        <v>0.891347445362345</v>
      </c>
      <c r="S324" s="3">
        <v>1.0930354579017101</v>
      </c>
      <c r="T324" s="2">
        <v>0.80225655695869502</v>
      </c>
      <c r="U324" s="4">
        <v>4380</v>
      </c>
      <c r="V324" s="4">
        <v>693</v>
      </c>
      <c r="W324" s="4">
        <v>3687</v>
      </c>
      <c r="X324" s="5">
        <f>V324/U324</f>
        <v>0.15821917808219177</v>
      </c>
      <c r="Y324" s="4" t="b">
        <v>0</v>
      </c>
    </row>
    <row r="325" spans="1:25" ht="14.25" customHeight="1" x14ac:dyDescent="0.25">
      <c r="A325" s="4">
        <v>377</v>
      </c>
      <c r="B325" s="4" t="s">
        <v>507</v>
      </c>
      <c r="C325" s="4" t="s">
        <v>480</v>
      </c>
      <c r="D325" s="3" t="s">
        <v>4</v>
      </c>
      <c r="E325" s="3" t="s">
        <v>4</v>
      </c>
      <c r="F325" s="3" t="s">
        <v>4</v>
      </c>
      <c r="G325" s="3" t="s">
        <v>4</v>
      </c>
      <c r="H325" s="3" t="s">
        <v>4</v>
      </c>
      <c r="I325" s="2" t="s">
        <v>4</v>
      </c>
      <c r="J325" s="4" t="s">
        <v>4</v>
      </c>
      <c r="K325" s="4" t="s">
        <v>4</v>
      </c>
      <c r="L325" s="4" t="s">
        <v>4</v>
      </c>
      <c r="M325" s="4" t="s">
        <v>4</v>
      </c>
      <c r="N325" s="4" t="s">
        <v>4</v>
      </c>
      <c r="O325" s="3">
        <v>-0.16696395762517399</v>
      </c>
      <c r="P325" s="3">
        <v>0.14936802728630799</v>
      </c>
      <c r="Q325" s="3">
        <v>0.84623011093039302</v>
      </c>
      <c r="R325" s="3">
        <v>0.63145708856085403</v>
      </c>
      <c r="S325" s="3">
        <v>1.1340523586128901</v>
      </c>
      <c r="T325" s="2">
        <v>0.26365134410750601</v>
      </c>
      <c r="U325" s="4">
        <v>4735</v>
      </c>
      <c r="V325" s="4">
        <v>70</v>
      </c>
      <c r="W325" s="4">
        <v>4665</v>
      </c>
      <c r="X325" s="5">
        <f>V325/U325</f>
        <v>1.4783526927138331E-2</v>
      </c>
      <c r="Y325" s="4" t="b">
        <v>0</v>
      </c>
    </row>
    <row r="326" spans="1:25" ht="14.25" customHeight="1" x14ac:dyDescent="0.25">
      <c r="A326" s="4">
        <v>377.1</v>
      </c>
      <c r="B326" s="4" t="s">
        <v>506</v>
      </c>
      <c r="C326" s="4" t="s">
        <v>480</v>
      </c>
      <c r="D326" s="3" t="s">
        <v>4</v>
      </c>
      <c r="E326" s="3" t="s">
        <v>4</v>
      </c>
      <c r="F326" s="3" t="s">
        <v>4</v>
      </c>
      <c r="G326" s="3" t="s">
        <v>4</v>
      </c>
      <c r="H326" s="3" t="s">
        <v>4</v>
      </c>
      <c r="I326" s="2" t="s">
        <v>4</v>
      </c>
      <c r="J326" s="4" t="s">
        <v>4</v>
      </c>
      <c r="K326" s="4" t="s">
        <v>4</v>
      </c>
      <c r="L326" s="4" t="s">
        <v>4</v>
      </c>
      <c r="M326" s="4" t="s">
        <v>4</v>
      </c>
      <c r="N326" s="4" t="s">
        <v>4</v>
      </c>
      <c r="O326" s="3">
        <v>4.58480942350259E-2</v>
      </c>
      <c r="P326" s="3">
        <v>0.23756512699249899</v>
      </c>
      <c r="Q326" s="3">
        <v>1.04691536639775</v>
      </c>
      <c r="R326" s="3">
        <v>0.65719167868404105</v>
      </c>
      <c r="S326" s="3">
        <v>1.6677505512462301</v>
      </c>
      <c r="T326" s="2">
        <v>0.84696547982320503</v>
      </c>
      <c r="U326" s="4">
        <v>4801</v>
      </c>
      <c r="V326" s="4">
        <v>28</v>
      </c>
      <c r="W326" s="4">
        <v>4773</v>
      </c>
      <c r="X326" s="5">
        <f>V326/U326</f>
        <v>5.8321183086856906E-3</v>
      </c>
      <c r="Y326" s="4" t="b">
        <v>0</v>
      </c>
    </row>
    <row r="327" spans="1:25" ht="14.25" customHeight="1" x14ac:dyDescent="0.25">
      <c r="A327" s="4">
        <v>377.3</v>
      </c>
      <c r="B327" s="4" t="s">
        <v>505</v>
      </c>
      <c r="C327" s="4" t="s">
        <v>480</v>
      </c>
      <c r="D327" s="3" t="s">
        <v>4</v>
      </c>
      <c r="E327" s="3" t="s">
        <v>4</v>
      </c>
      <c r="F327" s="3" t="s">
        <v>4</v>
      </c>
      <c r="G327" s="3" t="s">
        <v>4</v>
      </c>
      <c r="H327" s="3" t="s">
        <v>4</v>
      </c>
      <c r="I327" s="2" t="s">
        <v>4</v>
      </c>
      <c r="J327" s="4" t="s">
        <v>4</v>
      </c>
      <c r="K327" s="4" t="s">
        <v>4</v>
      </c>
      <c r="L327" s="4" t="s">
        <v>4</v>
      </c>
      <c r="M327" s="4" t="s">
        <v>4</v>
      </c>
      <c r="N327" s="4" t="s">
        <v>4</v>
      </c>
      <c r="O327" s="3">
        <v>-0.356027433109671</v>
      </c>
      <c r="P327" s="3">
        <v>0.249353151647564</v>
      </c>
      <c r="Q327" s="3">
        <v>0.70045340435661696</v>
      </c>
      <c r="R327" s="3">
        <v>0.42966063177095498</v>
      </c>
      <c r="S327" s="3">
        <v>1.1419127920854599</v>
      </c>
      <c r="T327" s="2">
        <v>0.15334827453602201</v>
      </c>
      <c r="U327" s="4">
        <v>4801</v>
      </c>
      <c r="V327" s="4">
        <v>25</v>
      </c>
      <c r="W327" s="4">
        <v>4776</v>
      </c>
      <c r="X327" s="5">
        <f>V327/U327</f>
        <v>5.2072484898979376E-3</v>
      </c>
      <c r="Y327" s="4" t="b">
        <v>0</v>
      </c>
    </row>
    <row r="328" spans="1:25" ht="14.25" customHeight="1" x14ac:dyDescent="0.25">
      <c r="A328" s="4">
        <v>378</v>
      </c>
      <c r="B328" s="4" t="s">
        <v>504</v>
      </c>
      <c r="C328" s="4" t="s">
        <v>480</v>
      </c>
      <c r="D328" s="3" t="s">
        <v>4</v>
      </c>
      <c r="E328" s="3" t="s">
        <v>4</v>
      </c>
      <c r="F328" s="3" t="s">
        <v>4</v>
      </c>
      <c r="G328" s="3" t="s">
        <v>4</v>
      </c>
      <c r="H328" s="3" t="s">
        <v>4</v>
      </c>
      <c r="I328" s="2" t="s">
        <v>4</v>
      </c>
      <c r="J328" s="4" t="s">
        <v>4</v>
      </c>
      <c r="K328" s="4" t="s">
        <v>4</v>
      </c>
      <c r="L328" s="4" t="s">
        <v>4</v>
      </c>
      <c r="M328" s="4" t="s">
        <v>4</v>
      </c>
      <c r="N328" s="4" t="s">
        <v>4</v>
      </c>
      <c r="O328" s="3">
        <v>8.3322727027680399E-2</v>
      </c>
      <c r="P328" s="3">
        <v>0.121238829016848</v>
      </c>
      <c r="Q328" s="3">
        <v>1.0868925215458001</v>
      </c>
      <c r="R328" s="3">
        <v>0.85701026909746103</v>
      </c>
      <c r="S328" s="3">
        <v>1.3784378040607099</v>
      </c>
      <c r="T328" s="2">
        <v>0.49191822807985502</v>
      </c>
      <c r="U328" s="4">
        <v>4749</v>
      </c>
      <c r="V328" s="4">
        <v>105</v>
      </c>
      <c r="W328" s="4">
        <v>4644</v>
      </c>
      <c r="X328" s="5">
        <f>V328/U328</f>
        <v>2.2109917877447885E-2</v>
      </c>
      <c r="Y328" s="4" t="b">
        <v>0</v>
      </c>
    </row>
    <row r="329" spans="1:25" ht="14.25" customHeight="1" x14ac:dyDescent="0.25">
      <c r="A329" s="4">
        <v>378.1</v>
      </c>
      <c r="B329" s="4" t="s">
        <v>503</v>
      </c>
      <c r="C329" s="4" t="s">
        <v>480</v>
      </c>
      <c r="D329" s="3" t="s">
        <v>4</v>
      </c>
      <c r="E329" s="3" t="s">
        <v>4</v>
      </c>
      <c r="F329" s="3" t="s">
        <v>4</v>
      </c>
      <c r="G329" s="3" t="s">
        <v>4</v>
      </c>
      <c r="H329" s="3" t="s">
        <v>4</v>
      </c>
      <c r="I329" s="2" t="s">
        <v>4</v>
      </c>
      <c r="J329" s="4" t="s">
        <v>4</v>
      </c>
      <c r="K329" s="4" t="s">
        <v>4</v>
      </c>
      <c r="L329" s="4" t="s">
        <v>4</v>
      </c>
      <c r="M329" s="4" t="s">
        <v>4</v>
      </c>
      <c r="N329" s="4" t="s">
        <v>4</v>
      </c>
      <c r="O329" s="3">
        <v>1.7051292046228302E-2</v>
      </c>
      <c r="P329" s="3">
        <v>0.16159484220797601</v>
      </c>
      <c r="Q329" s="3">
        <v>1.0171974951281499</v>
      </c>
      <c r="R329" s="3">
        <v>0.74105932313296796</v>
      </c>
      <c r="S329" s="3">
        <v>1.3962320043699501</v>
      </c>
      <c r="T329" s="2">
        <v>0.91596416180946305</v>
      </c>
      <c r="U329" s="4">
        <v>4777</v>
      </c>
      <c r="V329" s="4">
        <v>59</v>
      </c>
      <c r="W329" s="4">
        <v>4718</v>
      </c>
      <c r="X329" s="5">
        <f>V329/U329</f>
        <v>1.2350847812434583E-2</v>
      </c>
      <c r="Y329" s="4" t="b">
        <v>0</v>
      </c>
    </row>
    <row r="330" spans="1:25" ht="14.25" customHeight="1" x14ac:dyDescent="0.25">
      <c r="A330" s="4">
        <v>379</v>
      </c>
      <c r="B330" s="4" t="s">
        <v>502</v>
      </c>
      <c r="C330" s="4" t="s">
        <v>480</v>
      </c>
      <c r="D330" s="3" t="s">
        <v>4</v>
      </c>
      <c r="E330" s="3" t="s">
        <v>4</v>
      </c>
      <c r="F330" s="3" t="s">
        <v>4</v>
      </c>
      <c r="G330" s="3" t="s">
        <v>4</v>
      </c>
      <c r="H330" s="3" t="s">
        <v>4</v>
      </c>
      <c r="I330" s="2" t="s">
        <v>4</v>
      </c>
      <c r="J330" s="4" t="s">
        <v>4</v>
      </c>
      <c r="K330" s="4" t="s">
        <v>4</v>
      </c>
      <c r="L330" s="4" t="s">
        <v>4</v>
      </c>
      <c r="M330" s="4" t="s">
        <v>4</v>
      </c>
      <c r="N330" s="4" t="s">
        <v>4</v>
      </c>
      <c r="O330" s="3">
        <v>-3.80731343802223E-2</v>
      </c>
      <c r="P330" s="3">
        <v>7.2808020749574098E-2</v>
      </c>
      <c r="Q330" s="3">
        <v>0.96264253605147398</v>
      </c>
      <c r="R330" s="3">
        <v>0.83462157950903904</v>
      </c>
      <c r="S330" s="3">
        <v>1.11030037440528</v>
      </c>
      <c r="T330" s="2">
        <v>0.60102644518909099</v>
      </c>
      <c r="U330" s="4">
        <v>4494</v>
      </c>
      <c r="V330" s="4">
        <v>338</v>
      </c>
      <c r="W330" s="4">
        <v>4156</v>
      </c>
      <c r="X330" s="5">
        <f>V330/U330</f>
        <v>7.5211392968402319E-2</v>
      </c>
      <c r="Y330" s="4" t="b">
        <v>0</v>
      </c>
    </row>
    <row r="331" spans="1:25" ht="14.25" customHeight="1" x14ac:dyDescent="0.25">
      <c r="A331" s="4">
        <v>379.2</v>
      </c>
      <c r="B331" s="4" t="s">
        <v>501</v>
      </c>
      <c r="C331" s="4" t="s">
        <v>480</v>
      </c>
      <c r="D331" s="3" t="s">
        <v>4</v>
      </c>
      <c r="E331" s="3" t="s">
        <v>4</v>
      </c>
      <c r="F331" s="3" t="s">
        <v>4</v>
      </c>
      <c r="G331" s="3" t="s">
        <v>4</v>
      </c>
      <c r="H331" s="3" t="s">
        <v>4</v>
      </c>
      <c r="I331" s="2" t="s">
        <v>4</v>
      </c>
      <c r="J331" s="4" t="s">
        <v>4</v>
      </c>
      <c r="K331" s="4" t="s">
        <v>4</v>
      </c>
      <c r="L331" s="4" t="s">
        <v>4</v>
      </c>
      <c r="M331" s="4" t="s">
        <v>4</v>
      </c>
      <c r="N331" s="4" t="s">
        <v>4</v>
      </c>
      <c r="O331" s="3">
        <v>-3.5693786519113202E-2</v>
      </c>
      <c r="P331" s="3">
        <v>8.2146153561145602E-2</v>
      </c>
      <c r="Q331" s="3">
        <v>0.96493572457537702</v>
      </c>
      <c r="R331" s="3">
        <v>0.82143682415514196</v>
      </c>
      <c r="S331" s="3">
        <v>1.1335028150454001</v>
      </c>
      <c r="T331" s="2">
        <v>0.66391405740144405</v>
      </c>
      <c r="U331" s="4">
        <v>4574</v>
      </c>
      <c r="V331" s="4">
        <v>255</v>
      </c>
      <c r="W331" s="4">
        <v>4319</v>
      </c>
      <c r="X331" s="5">
        <f>V331/U331</f>
        <v>5.5749890686488848E-2</v>
      </c>
      <c r="Y331" s="4" t="b">
        <v>0</v>
      </c>
    </row>
    <row r="332" spans="1:25" ht="14.25" customHeight="1" x14ac:dyDescent="0.25">
      <c r="A332" s="4">
        <v>379.3</v>
      </c>
      <c r="B332" s="4" t="s">
        <v>500</v>
      </c>
      <c r="C332" s="4" t="s">
        <v>480</v>
      </c>
      <c r="D332" s="3" t="s">
        <v>4</v>
      </c>
      <c r="E332" s="3" t="s">
        <v>4</v>
      </c>
      <c r="F332" s="3" t="s">
        <v>4</v>
      </c>
      <c r="G332" s="3" t="s">
        <v>4</v>
      </c>
      <c r="H332" s="3" t="s">
        <v>4</v>
      </c>
      <c r="I332" s="2" t="s">
        <v>4</v>
      </c>
      <c r="J332" s="4" t="s">
        <v>4</v>
      </c>
      <c r="K332" s="4" t="s">
        <v>4</v>
      </c>
      <c r="L332" s="4" t="s">
        <v>4</v>
      </c>
      <c r="M332" s="4" t="s">
        <v>4</v>
      </c>
      <c r="N332" s="4" t="s">
        <v>4</v>
      </c>
      <c r="O332" s="3">
        <v>0.13451993224400999</v>
      </c>
      <c r="P332" s="3">
        <v>0.211675753246336</v>
      </c>
      <c r="Q332" s="3">
        <v>1.1439874610123599</v>
      </c>
      <c r="R332" s="3">
        <v>0.75550827515054797</v>
      </c>
      <c r="S332" s="3">
        <v>1.7322210146443899</v>
      </c>
      <c r="T332" s="2">
        <v>0.52510239427051297</v>
      </c>
      <c r="U332" s="4">
        <v>4791</v>
      </c>
      <c r="V332" s="4">
        <v>36</v>
      </c>
      <c r="W332" s="4">
        <v>4755</v>
      </c>
      <c r="X332" s="5">
        <f>V332/U332</f>
        <v>7.5140889167188479E-3</v>
      </c>
      <c r="Y332" s="4" t="b">
        <v>0</v>
      </c>
    </row>
    <row r="333" spans="1:25" ht="14.25" customHeight="1" x14ac:dyDescent="0.25">
      <c r="A333" s="4">
        <v>379.9</v>
      </c>
      <c r="B333" s="4" t="s">
        <v>499</v>
      </c>
      <c r="C333" s="4" t="s">
        <v>480</v>
      </c>
      <c r="D333" s="3" t="s">
        <v>4</v>
      </c>
      <c r="E333" s="3" t="s">
        <v>4</v>
      </c>
      <c r="F333" s="3" t="s">
        <v>4</v>
      </c>
      <c r="G333" s="3" t="s">
        <v>4</v>
      </c>
      <c r="H333" s="3" t="s">
        <v>4</v>
      </c>
      <c r="I333" s="2" t="s">
        <v>4</v>
      </c>
      <c r="J333" s="4" t="s">
        <v>4</v>
      </c>
      <c r="K333" s="4" t="s">
        <v>4</v>
      </c>
      <c r="L333" s="4" t="s">
        <v>4</v>
      </c>
      <c r="M333" s="4" t="s">
        <v>4</v>
      </c>
      <c r="N333" s="4" t="s">
        <v>4</v>
      </c>
      <c r="O333" s="3">
        <v>0.42115804208129798</v>
      </c>
      <c r="P333" s="3">
        <v>0.233029435932957</v>
      </c>
      <c r="Q333" s="3">
        <v>1.5237250720622</v>
      </c>
      <c r="R333" s="3">
        <v>0.96504586300031603</v>
      </c>
      <c r="S333" s="3">
        <v>2.4058318720860701</v>
      </c>
      <c r="T333" s="2">
        <v>7.0712879587288696E-2</v>
      </c>
      <c r="U333" s="4">
        <v>4712</v>
      </c>
      <c r="V333" s="4">
        <v>29</v>
      </c>
      <c r="W333" s="4">
        <v>4683</v>
      </c>
      <c r="X333" s="5">
        <f>V333/U333</f>
        <v>6.1544991511035653E-3</v>
      </c>
      <c r="Y333" s="4" t="b">
        <v>0</v>
      </c>
    </row>
    <row r="334" spans="1:25" ht="14.25" customHeight="1" x14ac:dyDescent="0.25">
      <c r="A334" s="4">
        <v>380.1</v>
      </c>
      <c r="B334" s="4" t="s">
        <v>498</v>
      </c>
      <c r="C334" s="4" t="s">
        <v>480</v>
      </c>
      <c r="D334" s="3" t="s">
        <v>4</v>
      </c>
      <c r="E334" s="3" t="s">
        <v>4</v>
      </c>
      <c r="F334" s="3" t="s">
        <v>4</v>
      </c>
      <c r="G334" s="3" t="s">
        <v>4</v>
      </c>
      <c r="H334" s="3" t="s">
        <v>4</v>
      </c>
      <c r="I334" s="2" t="s">
        <v>4</v>
      </c>
      <c r="J334" s="4" t="s">
        <v>4</v>
      </c>
      <c r="K334" s="4" t="s">
        <v>4</v>
      </c>
      <c r="L334" s="4" t="s">
        <v>4</v>
      </c>
      <c r="M334" s="4" t="s">
        <v>4</v>
      </c>
      <c r="N334" s="4" t="s">
        <v>4</v>
      </c>
      <c r="O334" s="3">
        <v>-0.241957587479531</v>
      </c>
      <c r="P334" s="3">
        <v>0.12892873969440299</v>
      </c>
      <c r="Q334" s="3">
        <v>0.78508947446912802</v>
      </c>
      <c r="R334" s="3">
        <v>0.60977946664020799</v>
      </c>
      <c r="S334" s="3">
        <v>1.0108006527643401</v>
      </c>
      <c r="T334" s="2">
        <v>6.0562390575847697E-2</v>
      </c>
      <c r="U334" s="4">
        <v>4706</v>
      </c>
      <c r="V334" s="4">
        <v>91</v>
      </c>
      <c r="W334" s="4">
        <v>4615</v>
      </c>
      <c r="X334" s="5">
        <f>V334/U334</f>
        <v>1.9337016574585635E-2</v>
      </c>
      <c r="Y334" s="4" t="b">
        <v>0</v>
      </c>
    </row>
    <row r="335" spans="1:25" ht="14.25" customHeight="1" x14ac:dyDescent="0.25">
      <c r="A335" s="4">
        <v>380.4</v>
      </c>
      <c r="B335" s="4" t="s">
        <v>497</v>
      </c>
      <c r="C335" s="4" t="s">
        <v>480</v>
      </c>
      <c r="D335" s="3" t="s">
        <v>4</v>
      </c>
      <c r="E335" s="3" t="s">
        <v>4</v>
      </c>
      <c r="F335" s="3" t="s">
        <v>4</v>
      </c>
      <c r="G335" s="3" t="s">
        <v>4</v>
      </c>
      <c r="H335" s="3" t="s">
        <v>4</v>
      </c>
      <c r="I335" s="2" t="s">
        <v>4</v>
      </c>
      <c r="J335" s="4" t="s">
        <v>4</v>
      </c>
      <c r="K335" s="4" t="s">
        <v>4</v>
      </c>
      <c r="L335" s="4" t="s">
        <v>4</v>
      </c>
      <c r="M335" s="4" t="s">
        <v>4</v>
      </c>
      <c r="N335" s="4" t="s">
        <v>4</v>
      </c>
      <c r="O335" s="3">
        <v>0.13121327463680299</v>
      </c>
      <c r="P335" s="3">
        <v>8.4612898088348501E-2</v>
      </c>
      <c r="Q335" s="3">
        <v>1.1402109334546899</v>
      </c>
      <c r="R335" s="3">
        <v>0.96596468286766402</v>
      </c>
      <c r="S335" s="3">
        <v>1.34588872225644</v>
      </c>
      <c r="T335" s="2">
        <v>0.120962108827186</v>
      </c>
      <c r="U335" s="4">
        <v>4612</v>
      </c>
      <c r="V335" s="4">
        <v>230</v>
      </c>
      <c r="W335" s="4">
        <v>4382</v>
      </c>
      <c r="X335" s="5">
        <f>V335/U335</f>
        <v>4.9869904596704248E-2</v>
      </c>
      <c r="Y335" s="4" t="b">
        <v>0</v>
      </c>
    </row>
    <row r="336" spans="1:25" ht="14.25" customHeight="1" x14ac:dyDescent="0.25">
      <c r="A336" s="4">
        <v>381</v>
      </c>
      <c r="B336" s="4" t="s">
        <v>496</v>
      </c>
      <c r="C336" s="4" t="s">
        <v>480</v>
      </c>
      <c r="D336" s="3" t="s">
        <v>4</v>
      </c>
      <c r="E336" s="3" t="s">
        <v>4</v>
      </c>
      <c r="F336" s="3" t="s">
        <v>4</v>
      </c>
      <c r="G336" s="3" t="s">
        <v>4</v>
      </c>
      <c r="H336" s="3" t="s">
        <v>4</v>
      </c>
      <c r="I336" s="2" t="s">
        <v>4</v>
      </c>
      <c r="J336" s="4" t="s">
        <v>4</v>
      </c>
      <c r="K336" s="4" t="s">
        <v>4</v>
      </c>
      <c r="L336" s="4" t="s">
        <v>4</v>
      </c>
      <c r="M336" s="4" t="s">
        <v>4</v>
      </c>
      <c r="N336" s="4" t="s">
        <v>4</v>
      </c>
      <c r="O336" s="3">
        <v>-0.14142830036329701</v>
      </c>
      <c r="P336" s="3">
        <v>0.106083790297377</v>
      </c>
      <c r="Q336" s="3">
        <v>0.86811741705693801</v>
      </c>
      <c r="R336" s="3">
        <v>0.70514450231785697</v>
      </c>
      <c r="S336" s="3">
        <v>1.06875661275155</v>
      </c>
      <c r="T336" s="2">
        <v>0.18247424774759399</v>
      </c>
      <c r="U336" s="4">
        <v>4628</v>
      </c>
      <c r="V336" s="4">
        <v>137</v>
      </c>
      <c r="W336" s="4">
        <v>4491</v>
      </c>
      <c r="X336" s="5">
        <f>V336/U336</f>
        <v>2.9602420051858255E-2</v>
      </c>
      <c r="Y336" s="4" t="b">
        <v>0</v>
      </c>
    </row>
    <row r="337" spans="1:25" ht="14.25" customHeight="1" x14ac:dyDescent="0.25">
      <c r="A337" s="4">
        <v>381.1</v>
      </c>
      <c r="B337" s="4" t="s">
        <v>495</v>
      </c>
      <c r="C337" s="4" t="s">
        <v>480</v>
      </c>
      <c r="D337" s="3" t="s">
        <v>4</v>
      </c>
      <c r="E337" s="3" t="s">
        <v>4</v>
      </c>
      <c r="F337" s="3" t="s">
        <v>4</v>
      </c>
      <c r="G337" s="3" t="s">
        <v>4</v>
      </c>
      <c r="H337" s="3" t="s">
        <v>4</v>
      </c>
      <c r="I337" s="2" t="s">
        <v>4</v>
      </c>
      <c r="J337" s="4" t="s">
        <v>4</v>
      </c>
      <c r="K337" s="4" t="s">
        <v>4</v>
      </c>
      <c r="L337" s="4" t="s">
        <v>4</v>
      </c>
      <c r="M337" s="4" t="s">
        <v>4</v>
      </c>
      <c r="N337" s="4" t="s">
        <v>4</v>
      </c>
      <c r="O337" s="3">
        <v>-0.16818273628626801</v>
      </c>
      <c r="P337" s="3">
        <v>0.13014024701707799</v>
      </c>
      <c r="Q337" s="3">
        <v>0.84519937197772599</v>
      </c>
      <c r="R337" s="3">
        <v>0.65490989320263704</v>
      </c>
      <c r="S337" s="3">
        <v>1.09077903052918</v>
      </c>
      <c r="T337" s="2">
        <v>0.19624663514416599</v>
      </c>
      <c r="U337" s="4">
        <v>4655</v>
      </c>
      <c r="V337" s="4">
        <v>91</v>
      </c>
      <c r="W337" s="4">
        <v>4564</v>
      </c>
      <c r="X337" s="5">
        <f>V337/U337</f>
        <v>1.9548872180451128E-2</v>
      </c>
      <c r="Y337" s="4" t="b">
        <v>0</v>
      </c>
    </row>
    <row r="338" spans="1:25" ht="14.25" customHeight="1" x14ac:dyDescent="0.25">
      <c r="A338" s="4">
        <v>381.11</v>
      </c>
      <c r="B338" s="4" t="s">
        <v>494</v>
      </c>
      <c r="C338" s="4" t="s">
        <v>480</v>
      </c>
      <c r="D338" s="3" t="s">
        <v>4</v>
      </c>
      <c r="E338" s="3" t="s">
        <v>4</v>
      </c>
      <c r="F338" s="3" t="s">
        <v>4</v>
      </c>
      <c r="G338" s="3" t="s">
        <v>4</v>
      </c>
      <c r="H338" s="3" t="s">
        <v>4</v>
      </c>
      <c r="I338" s="2" t="s">
        <v>4</v>
      </c>
      <c r="J338" s="4" t="s">
        <v>4</v>
      </c>
      <c r="K338" s="4" t="s">
        <v>4</v>
      </c>
      <c r="L338" s="4" t="s">
        <v>4</v>
      </c>
      <c r="M338" s="4" t="s">
        <v>4</v>
      </c>
      <c r="N338" s="4" t="s">
        <v>4</v>
      </c>
      <c r="O338" s="3">
        <v>-0.33311981228584497</v>
      </c>
      <c r="P338" s="3">
        <v>0.16103424757922599</v>
      </c>
      <c r="Q338" s="3">
        <v>0.71668432142471805</v>
      </c>
      <c r="R338" s="3">
        <v>0.52270034274607102</v>
      </c>
      <c r="S338" s="3">
        <v>0.98265942179711696</v>
      </c>
      <c r="T338" s="2">
        <v>3.8581090698446403E-2</v>
      </c>
      <c r="U338" s="4">
        <v>4692</v>
      </c>
      <c r="V338" s="4">
        <v>59</v>
      </c>
      <c r="W338" s="4">
        <v>4633</v>
      </c>
      <c r="X338" s="5">
        <f>V338/U338</f>
        <v>1.257459505541347E-2</v>
      </c>
      <c r="Y338" s="4" t="b">
        <v>0</v>
      </c>
    </row>
    <row r="339" spans="1:25" ht="14.25" customHeight="1" x14ac:dyDescent="0.25">
      <c r="A339" s="4">
        <v>381.2</v>
      </c>
      <c r="B339" s="4" t="s">
        <v>493</v>
      </c>
      <c r="C339" s="4" t="s">
        <v>480</v>
      </c>
      <c r="D339" s="3" t="s">
        <v>4</v>
      </c>
      <c r="E339" s="3" t="s">
        <v>4</v>
      </c>
      <c r="F339" s="3" t="s">
        <v>4</v>
      </c>
      <c r="G339" s="3" t="s">
        <v>4</v>
      </c>
      <c r="H339" s="3" t="s">
        <v>4</v>
      </c>
      <c r="I339" s="2" t="s">
        <v>4</v>
      </c>
      <c r="J339" s="4" t="s">
        <v>4</v>
      </c>
      <c r="K339" s="4" t="s">
        <v>4</v>
      </c>
      <c r="L339" s="4" t="s">
        <v>4</v>
      </c>
      <c r="M339" s="4" t="s">
        <v>4</v>
      </c>
      <c r="N339" s="4" t="s">
        <v>4</v>
      </c>
      <c r="O339" s="3">
        <v>-0.12628500941408499</v>
      </c>
      <c r="P339" s="3">
        <v>0.20469832019831599</v>
      </c>
      <c r="Q339" s="3">
        <v>0.88136361405603303</v>
      </c>
      <c r="R339" s="3">
        <v>0.59008203049897301</v>
      </c>
      <c r="S339" s="3">
        <v>1.3164302250062601</v>
      </c>
      <c r="T339" s="2">
        <v>0.53727936828421896</v>
      </c>
      <c r="U339" s="4">
        <v>4770</v>
      </c>
      <c r="V339" s="4">
        <v>36</v>
      </c>
      <c r="W339" s="4">
        <v>4734</v>
      </c>
      <c r="X339" s="5">
        <f>V339/U339</f>
        <v>7.5471698113207548E-3</v>
      </c>
      <c r="Y339" s="4" t="b">
        <v>0</v>
      </c>
    </row>
    <row r="340" spans="1:25" ht="14.25" customHeight="1" x14ac:dyDescent="0.25">
      <c r="A340" s="4">
        <v>382</v>
      </c>
      <c r="B340" s="4" t="s">
        <v>492</v>
      </c>
      <c r="C340" s="4" t="s">
        <v>480</v>
      </c>
      <c r="D340" s="3" t="s">
        <v>4</v>
      </c>
      <c r="E340" s="3" t="s">
        <v>4</v>
      </c>
      <c r="F340" s="3" t="s">
        <v>4</v>
      </c>
      <c r="G340" s="3" t="s">
        <v>4</v>
      </c>
      <c r="H340" s="3" t="s">
        <v>4</v>
      </c>
      <c r="I340" s="2" t="s">
        <v>4</v>
      </c>
      <c r="J340" s="4" t="s">
        <v>4</v>
      </c>
      <c r="K340" s="4" t="s">
        <v>4</v>
      </c>
      <c r="L340" s="4" t="s">
        <v>4</v>
      </c>
      <c r="M340" s="4" t="s">
        <v>4</v>
      </c>
      <c r="N340" s="4" t="s">
        <v>4</v>
      </c>
      <c r="O340" s="3">
        <v>-9.4313823337081298E-2</v>
      </c>
      <c r="P340" s="3">
        <v>0.184253796056215</v>
      </c>
      <c r="Q340" s="3">
        <v>0.90999713908658297</v>
      </c>
      <c r="R340" s="3">
        <v>0.63416172925900005</v>
      </c>
      <c r="S340" s="3">
        <v>1.30581010322614</v>
      </c>
      <c r="T340" s="2">
        <v>0.60874263077503599</v>
      </c>
      <c r="U340" s="4">
        <v>4705</v>
      </c>
      <c r="V340" s="4">
        <v>44</v>
      </c>
      <c r="W340" s="4">
        <v>4661</v>
      </c>
      <c r="X340" s="5">
        <f>V340/U340</f>
        <v>9.3517534537725829E-3</v>
      </c>
      <c r="Y340" s="4" t="b">
        <v>0</v>
      </c>
    </row>
    <row r="341" spans="1:25" ht="14.25" customHeight="1" x14ac:dyDescent="0.25">
      <c r="A341" s="4">
        <v>384</v>
      </c>
      <c r="B341" s="4" t="s">
        <v>491</v>
      </c>
      <c r="C341" s="4" t="s">
        <v>480</v>
      </c>
      <c r="D341" s="3" t="s">
        <v>4</v>
      </c>
      <c r="E341" s="3" t="s">
        <v>4</v>
      </c>
      <c r="F341" s="3" t="s">
        <v>4</v>
      </c>
      <c r="G341" s="3" t="s">
        <v>4</v>
      </c>
      <c r="H341" s="3" t="s">
        <v>4</v>
      </c>
      <c r="I341" s="2" t="s">
        <v>4</v>
      </c>
      <c r="J341" s="4" t="s">
        <v>4</v>
      </c>
      <c r="K341" s="4" t="s">
        <v>4</v>
      </c>
      <c r="L341" s="4" t="s">
        <v>4</v>
      </c>
      <c r="M341" s="4" t="s">
        <v>4</v>
      </c>
      <c r="N341" s="4" t="s">
        <v>4</v>
      </c>
      <c r="O341" s="3">
        <v>-0.191237530991403</v>
      </c>
      <c r="P341" s="3">
        <v>0.21072145780746299</v>
      </c>
      <c r="Q341" s="3">
        <v>0.82593637936225694</v>
      </c>
      <c r="R341" s="3">
        <v>0.54648326810472303</v>
      </c>
      <c r="S341" s="3">
        <v>1.2482923861875801</v>
      </c>
      <c r="T341" s="2">
        <v>0.36412286407669497</v>
      </c>
      <c r="U341" s="4">
        <v>4820</v>
      </c>
      <c r="V341" s="4">
        <v>35</v>
      </c>
      <c r="W341" s="4">
        <v>4785</v>
      </c>
      <c r="X341" s="5">
        <f>V341/U341</f>
        <v>7.261410788381743E-3</v>
      </c>
      <c r="Y341" s="4" t="b">
        <v>0</v>
      </c>
    </row>
    <row r="342" spans="1:25" ht="14.25" customHeight="1" x14ac:dyDescent="0.25">
      <c r="A342" s="4">
        <v>384.4</v>
      </c>
      <c r="B342" s="4" t="s">
        <v>490</v>
      </c>
      <c r="C342" s="4" t="s">
        <v>480</v>
      </c>
      <c r="D342" s="3" t="s">
        <v>4</v>
      </c>
      <c r="E342" s="3" t="s">
        <v>4</v>
      </c>
      <c r="F342" s="3" t="s">
        <v>4</v>
      </c>
      <c r="G342" s="3" t="s">
        <v>4</v>
      </c>
      <c r="H342" s="3" t="s">
        <v>4</v>
      </c>
      <c r="I342" s="2" t="s">
        <v>4</v>
      </c>
      <c r="J342" s="4" t="s">
        <v>4</v>
      </c>
      <c r="K342" s="4" t="s">
        <v>4</v>
      </c>
      <c r="L342" s="4" t="s">
        <v>4</v>
      </c>
      <c r="M342" s="4" t="s">
        <v>4</v>
      </c>
      <c r="N342" s="4" t="s">
        <v>4</v>
      </c>
      <c r="O342" s="3">
        <v>-0.22381337866485501</v>
      </c>
      <c r="P342" s="3">
        <v>0.22908513074218101</v>
      </c>
      <c r="Q342" s="3">
        <v>0.79946431754689096</v>
      </c>
      <c r="R342" s="3">
        <v>0.51026747246979398</v>
      </c>
      <c r="S342" s="3">
        <v>1.25256503601364</v>
      </c>
      <c r="T342" s="2">
        <v>0.32857519059830398</v>
      </c>
      <c r="U342" s="4">
        <v>4827</v>
      </c>
      <c r="V342" s="4">
        <v>30</v>
      </c>
      <c r="W342" s="4">
        <v>4797</v>
      </c>
      <c r="X342" s="5">
        <f>V342/U342</f>
        <v>6.2150403977625857E-3</v>
      </c>
      <c r="Y342" s="4" t="b">
        <v>0</v>
      </c>
    </row>
    <row r="343" spans="1:25" ht="14.25" customHeight="1" x14ac:dyDescent="0.25">
      <c r="A343" s="4">
        <v>386</v>
      </c>
      <c r="B343" s="4" t="s">
        <v>489</v>
      </c>
      <c r="C343" s="4" t="s">
        <v>480</v>
      </c>
      <c r="D343" s="3">
        <v>-0.27555523936794102</v>
      </c>
      <c r="E343" s="3">
        <v>0.28736711473102</v>
      </c>
      <c r="F343" s="3">
        <v>0.75915049594222805</v>
      </c>
      <c r="G343" s="3">
        <v>0.43223114142084001</v>
      </c>
      <c r="H343" s="3">
        <v>1.3333363107407601</v>
      </c>
      <c r="I343" s="2">
        <v>0.33761103045604901</v>
      </c>
      <c r="J343" s="4">
        <v>1896</v>
      </c>
      <c r="K343" s="4">
        <v>27</v>
      </c>
      <c r="L343" s="4">
        <v>1869</v>
      </c>
      <c r="M343" s="4">
        <f>K343/J343</f>
        <v>1.4240506329113924E-2</v>
      </c>
      <c r="N343" s="4" t="b">
        <v>0</v>
      </c>
      <c r="O343" s="3">
        <v>0.16139277185585699</v>
      </c>
      <c r="P343" s="3">
        <v>0.106872210081653</v>
      </c>
      <c r="Q343" s="3">
        <v>1.1751464426301499</v>
      </c>
      <c r="R343" s="3">
        <v>0.95306062742723496</v>
      </c>
      <c r="S343" s="3">
        <v>1.4489835398553701</v>
      </c>
      <c r="T343" s="2">
        <v>0.13100586066697101</v>
      </c>
      <c r="U343" s="4">
        <v>4681</v>
      </c>
      <c r="V343" s="4">
        <v>140</v>
      </c>
      <c r="W343" s="4">
        <v>4541</v>
      </c>
      <c r="X343" s="5">
        <f>V343/U343</f>
        <v>2.9908139286477248E-2</v>
      </c>
      <c r="Y343" s="4" t="b">
        <v>0</v>
      </c>
    </row>
    <row r="344" spans="1:25" ht="14.25" customHeight="1" x14ac:dyDescent="0.25">
      <c r="A344" s="4">
        <v>386.1</v>
      </c>
      <c r="B344" s="4" t="s">
        <v>488</v>
      </c>
      <c r="C344" s="4" t="s">
        <v>480</v>
      </c>
      <c r="D344" s="3" t="s">
        <v>4</v>
      </c>
      <c r="E344" s="3" t="s">
        <v>4</v>
      </c>
      <c r="F344" s="3" t="s">
        <v>4</v>
      </c>
      <c r="G344" s="3" t="s">
        <v>4</v>
      </c>
      <c r="H344" s="3" t="s">
        <v>4</v>
      </c>
      <c r="I344" s="2" t="s">
        <v>4</v>
      </c>
      <c r="J344" s="4" t="s">
        <v>4</v>
      </c>
      <c r="K344" s="4" t="s">
        <v>4</v>
      </c>
      <c r="L344" s="4" t="s">
        <v>4</v>
      </c>
      <c r="M344" s="4" t="s">
        <v>4</v>
      </c>
      <c r="N344" s="4" t="s">
        <v>4</v>
      </c>
      <c r="O344" s="3">
        <v>-1.7733548656983601E-2</v>
      </c>
      <c r="P344" s="3">
        <v>0.271534575498803</v>
      </c>
      <c r="Q344" s="3">
        <v>0.982422765352436</v>
      </c>
      <c r="R344" s="3">
        <v>0.57698366873045603</v>
      </c>
      <c r="S344" s="3">
        <v>1.6727587663033301</v>
      </c>
      <c r="T344" s="2">
        <v>0.94792827850145001</v>
      </c>
      <c r="U344" s="4">
        <v>4830</v>
      </c>
      <c r="V344" s="4">
        <v>21</v>
      </c>
      <c r="W344" s="4">
        <v>4809</v>
      </c>
      <c r="X344" s="5">
        <f>V344/U344</f>
        <v>4.3478260869565218E-3</v>
      </c>
      <c r="Y344" s="4" t="b">
        <v>0</v>
      </c>
    </row>
    <row r="345" spans="1:25" ht="14.25" customHeight="1" x14ac:dyDescent="0.25">
      <c r="A345" s="4">
        <v>386.2</v>
      </c>
      <c r="B345" s="4" t="s">
        <v>487</v>
      </c>
      <c r="C345" s="4" t="s">
        <v>480</v>
      </c>
      <c r="D345" s="3" t="s">
        <v>4</v>
      </c>
      <c r="E345" s="3" t="s">
        <v>4</v>
      </c>
      <c r="F345" s="3" t="s">
        <v>4</v>
      </c>
      <c r="G345" s="3" t="s">
        <v>4</v>
      </c>
      <c r="H345" s="3" t="s">
        <v>4</v>
      </c>
      <c r="I345" s="2" t="s">
        <v>4</v>
      </c>
      <c r="J345" s="4" t="s">
        <v>4</v>
      </c>
      <c r="K345" s="4" t="s">
        <v>4</v>
      </c>
      <c r="L345" s="4" t="s">
        <v>4</v>
      </c>
      <c r="M345" s="4" t="s">
        <v>4</v>
      </c>
      <c r="N345" s="4" t="s">
        <v>4</v>
      </c>
      <c r="O345" s="3">
        <v>0.14712292753855699</v>
      </c>
      <c r="P345" s="3">
        <v>0.118515507818949</v>
      </c>
      <c r="Q345" s="3">
        <v>1.1584963653837099</v>
      </c>
      <c r="R345" s="3">
        <v>0.91835847606156995</v>
      </c>
      <c r="S345" s="3">
        <v>1.4614269521015399</v>
      </c>
      <c r="T345" s="2">
        <v>0.214464947638876</v>
      </c>
      <c r="U345" s="4">
        <v>4692</v>
      </c>
      <c r="V345" s="4">
        <v>113</v>
      </c>
      <c r="W345" s="4">
        <v>4579</v>
      </c>
      <c r="X345" s="5">
        <f>V345/U345</f>
        <v>2.4083546462063087E-2</v>
      </c>
      <c r="Y345" s="4" t="b">
        <v>0</v>
      </c>
    </row>
    <row r="346" spans="1:25" ht="14.25" customHeight="1" x14ac:dyDescent="0.25">
      <c r="A346" s="4">
        <v>386.9</v>
      </c>
      <c r="B346" s="4" t="s">
        <v>486</v>
      </c>
      <c r="C346" s="4" t="s">
        <v>480</v>
      </c>
      <c r="D346" s="3">
        <v>-6.1561713992750899E-2</v>
      </c>
      <c r="E346" s="3">
        <v>0.22193621437435801</v>
      </c>
      <c r="F346" s="3">
        <v>0.94029491459523695</v>
      </c>
      <c r="G346" s="3">
        <v>0.60862273002334899</v>
      </c>
      <c r="H346" s="3">
        <v>1.4527136151811899</v>
      </c>
      <c r="I346" s="2">
        <v>0.78148471554085497</v>
      </c>
      <c r="J346" s="4">
        <v>1913</v>
      </c>
      <c r="K346" s="4">
        <v>44</v>
      </c>
      <c r="L346" s="4">
        <v>1869</v>
      </c>
      <c r="M346" s="4">
        <f>K346/J346</f>
        <v>2.3000522739153161E-2</v>
      </c>
      <c r="N346" s="4" t="b">
        <v>0</v>
      </c>
      <c r="O346" s="3">
        <v>9.7309146404750205E-2</v>
      </c>
      <c r="P346" s="3">
        <v>7.1449341322372004E-2</v>
      </c>
      <c r="Q346" s="3">
        <v>1.1022010624527001</v>
      </c>
      <c r="R346" s="3">
        <v>0.95816856383835503</v>
      </c>
      <c r="S346" s="3">
        <v>1.2678846164658899</v>
      </c>
      <c r="T346" s="2">
        <v>0.17321933700488101</v>
      </c>
      <c r="U346" s="4">
        <v>4467</v>
      </c>
      <c r="V346" s="4">
        <v>335</v>
      </c>
      <c r="W346" s="4">
        <v>4132</v>
      </c>
      <c r="X346" s="5">
        <f>V346/U346</f>
        <v>7.4994403402731141E-2</v>
      </c>
      <c r="Y346" s="4" t="b">
        <v>0</v>
      </c>
    </row>
    <row r="347" spans="1:25" ht="14.25" customHeight="1" x14ac:dyDescent="0.25">
      <c r="A347" s="4">
        <v>388</v>
      </c>
      <c r="B347" s="4" t="s">
        <v>485</v>
      </c>
      <c r="C347" s="4" t="s">
        <v>480</v>
      </c>
      <c r="D347" s="3" t="s">
        <v>4</v>
      </c>
      <c r="E347" s="3" t="s">
        <v>4</v>
      </c>
      <c r="F347" s="3" t="s">
        <v>4</v>
      </c>
      <c r="G347" s="3" t="s">
        <v>4</v>
      </c>
      <c r="H347" s="3" t="s">
        <v>4</v>
      </c>
      <c r="I347" s="2" t="s">
        <v>4</v>
      </c>
      <c r="J347" s="4" t="s">
        <v>4</v>
      </c>
      <c r="K347" s="4" t="s">
        <v>4</v>
      </c>
      <c r="L347" s="4" t="s">
        <v>4</v>
      </c>
      <c r="M347" s="4" t="s">
        <v>4</v>
      </c>
      <c r="N347" s="4" t="s">
        <v>4</v>
      </c>
      <c r="O347" s="3">
        <v>-8.2859834423393799E-2</v>
      </c>
      <c r="P347" s="3">
        <v>0.25096890185293003</v>
      </c>
      <c r="Q347" s="3">
        <v>0.92048015781056602</v>
      </c>
      <c r="R347" s="3">
        <v>0.56284056340703104</v>
      </c>
      <c r="S347" s="3">
        <v>1.5053707497450399</v>
      </c>
      <c r="T347" s="2">
        <v>0.74127924434720704</v>
      </c>
      <c r="U347" s="4">
        <v>4791</v>
      </c>
      <c r="V347" s="4">
        <v>24</v>
      </c>
      <c r="W347" s="4">
        <v>4767</v>
      </c>
      <c r="X347" s="5">
        <f>V347/U347</f>
        <v>5.0093926111458983E-3</v>
      </c>
      <c r="Y347" s="4" t="b">
        <v>0</v>
      </c>
    </row>
    <row r="348" spans="1:25" ht="14.25" customHeight="1" x14ac:dyDescent="0.25">
      <c r="A348" s="4">
        <v>389</v>
      </c>
      <c r="B348" s="4" t="s">
        <v>484</v>
      </c>
      <c r="C348" s="4" t="s">
        <v>480</v>
      </c>
      <c r="D348" s="3">
        <v>-0.30088084660404901</v>
      </c>
      <c r="E348" s="3">
        <v>0.25800348232013998</v>
      </c>
      <c r="F348" s="3">
        <v>0.74016596078044605</v>
      </c>
      <c r="G348" s="3">
        <v>0.44638758845065801</v>
      </c>
      <c r="H348" s="3">
        <v>1.2272869221107301</v>
      </c>
      <c r="I348" s="2">
        <v>0.243538002086475</v>
      </c>
      <c r="J348" s="4">
        <v>1936</v>
      </c>
      <c r="K348" s="4">
        <v>36</v>
      </c>
      <c r="L348" s="4">
        <v>1900</v>
      </c>
      <c r="M348" s="4">
        <f>K348/J348</f>
        <v>1.859504132231405E-2</v>
      </c>
      <c r="N348" s="4" t="b">
        <v>0</v>
      </c>
      <c r="O348" s="3">
        <v>-6.9964834803793903E-3</v>
      </c>
      <c r="P348" s="3">
        <v>4.00662091042292E-2</v>
      </c>
      <c r="Q348" s="3">
        <v>0.99302793492931196</v>
      </c>
      <c r="R348" s="3">
        <v>0.91802904142330699</v>
      </c>
      <c r="S348" s="3">
        <v>1.0741539047840201</v>
      </c>
      <c r="T348" s="2">
        <v>0.86137583863295597</v>
      </c>
      <c r="U348" s="4">
        <v>4339</v>
      </c>
      <c r="V348" s="4">
        <v>1805</v>
      </c>
      <c r="W348" s="4">
        <v>2534</v>
      </c>
      <c r="X348" s="5">
        <f>V348/U348</f>
        <v>0.41599446877160634</v>
      </c>
      <c r="Y348" s="4" t="b">
        <v>0</v>
      </c>
    </row>
    <row r="349" spans="1:25" ht="14.25" customHeight="1" x14ac:dyDescent="0.25">
      <c r="A349" s="4">
        <v>389.1</v>
      </c>
      <c r="B349" s="4" t="s">
        <v>483</v>
      </c>
      <c r="C349" s="4" t="s">
        <v>480</v>
      </c>
      <c r="D349" s="3" t="s">
        <v>4</v>
      </c>
      <c r="E349" s="3" t="s">
        <v>4</v>
      </c>
      <c r="F349" s="3" t="s">
        <v>4</v>
      </c>
      <c r="G349" s="3" t="s">
        <v>4</v>
      </c>
      <c r="H349" s="3" t="s">
        <v>4</v>
      </c>
      <c r="I349" s="2" t="s">
        <v>4</v>
      </c>
      <c r="J349" s="4" t="s">
        <v>4</v>
      </c>
      <c r="K349" s="4" t="s">
        <v>4</v>
      </c>
      <c r="L349" s="4" t="s">
        <v>4</v>
      </c>
      <c r="M349" s="4" t="s">
        <v>4</v>
      </c>
      <c r="N349" s="4" t="s">
        <v>4</v>
      </c>
      <c r="O349" s="3">
        <v>-5.21916082579389E-2</v>
      </c>
      <c r="P349" s="3">
        <v>5.0277914422567502E-2</v>
      </c>
      <c r="Q349" s="3">
        <v>0.94914698501808903</v>
      </c>
      <c r="R349" s="3">
        <v>0.86007445274184602</v>
      </c>
      <c r="S349" s="3">
        <v>1.0474442024141</v>
      </c>
      <c r="T349" s="2">
        <v>0.29924104444924898</v>
      </c>
      <c r="U349" s="4">
        <v>4388</v>
      </c>
      <c r="V349" s="4">
        <v>1091</v>
      </c>
      <c r="W349" s="4">
        <v>3297</v>
      </c>
      <c r="X349" s="5">
        <f>V349/U349</f>
        <v>0.24863263445761166</v>
      </c>
      <c r="Y349" s="4" t="b">
        <v>0</v>
      </c>
    </row>
    <row r="350" spans="1:25" ht="14.25" customHeight="1" x14ac:dyDescent="0.25">
      <c r="A350" s="4">
        <v>389.2</v>
      </c>
      <c r="B350" s="4" t="s">
        <v>482</v>
      </c>
      <c r="C350" s="4" t="s">
        <v>480</v>
      </c>
      <c r="D350" s="3" t="s">
        <v>4</v>
      </c>
      <c r="E350" s="3" t="s">
        <v>4</v>
      </c>
      <c r="F350" s="3" t="s">
        <v>4</v>
      </c>
      <c r="G350" s="3" t="s">
        <v>4</v>
      </c>
      <c r="H350" s="3" t="s">
        <v>4</v>
      </c>
      <c r="I350" s="2" t="s">
        <v>4</v>
      </c>
      <c r="J350" s="4" t="s">
        <v>4</v>
      </c>
      <c r="K350" s="4" t="s">
        <v>4</v>
      </c>
      <c r="L350" s="4" t="s">
        <v>4</v>
      </c>
      <c r="M350" s="4" t="s">
        <v>4</v>
      </c>
      <c r="N350" s="4" t="s">
        <v>4</v>
      </c>
      <c r="O350" s="3">
        <v>-0.15149993460570699</v>
      </c>
      <c r="P350" s="3">
        <v>0.16610440598030299</v>
      </c>
      <c r="Q350" s="3">
        <v>0.85941793847395398</v>
      </c>
      <c r="R350" s="3">
        <v>0.62060245549611104</v>
      </c>
      <c r="S350" s="3">
        <v>1.19013256623418</v>
      </c>
      <c r="T350" s="2">
        <v>0.36172841845835302</v>
      </c>
      <c r="U350" s="4">
        <v>4776</v>
      </c>
      <c r="V350" s="4">
        <v>55</v>
      </c>
      <c r="W350" s="4">
        <v>4721</v>
      </c>
      <c r="X350" s="5">
        <f>V350/U350</f>
        <v>1.1515912897822446E-2</v>
      </c>
      <c r="Y350" s="4" t="b">
        <v>0</v>
      </c>
    </row>
    <row r="351" spans="1:25" ht="14.25" customHeight="1" x14ac:dyDescent="0.25">
      <c r="A351" s="4">
        <v>389.4</v>
      </c>
      <c r="B351" s="4" t="s">
        <v>481</v>
      </c>
      <c r="C351" s="4" t="s">
        <v>480</v>
      </c>
      <c r="D351" s="3" t="s">
        <v>4</v>
      </c>
      <c r="E351" s="3" t="s">
        <v>4</v>
      </c>
      <c r="F351" s="3" t="s">
        <v>4</v>
      </c>
      <c r="G351" s="3" t="s">
        <v>4</v>
      </c>
      <c r="H351" s="3" t="s">
        <v>4</v>
      </c>
      <c r="I351" s="2" t="s">
        <v>4</v>
      </c>
      <c r="J351" s="4" t="s">
        <v>4</v>
      </c>
      <c r="K351" s="4" t="s">
        <v>4</v>
      </c>
      <c r="L351" s="4" t="s">
        <v>4</v>
      </c>
      <c r="M351" s="4" t="s">
        <v>4</v>
      </c>
      <c r="N351" s="4" t="s">
        <v>4</v>
      </c>
      <c r="O351" s="3">
        <v>4.5409495955520598E-3</v>
      </c>
      <c r="P351" s="3">
        <v>4.7089954091417301E-2</v>
      </c>
      <c r="Q351" s="3">
        <v>1.0045512753307999</v>
      </c>
      <c r="R351" s="3">
        <v>0.91598493548197002</v>
      </c>
      <c r="S351" s="3">
        <v>1.1016810710295799</v>
      </c>
      <c r="T351" s="2">
        <v>0.92317796490520498</v>
      </c>
      <c r="U351" s="4">
        <v>4144</v>
      </c>
      <c r="V351" s="4">
        <v>878</v>
      </c>
      <c r="W351" s="4">
        <v>3266</v>
      </c>
      <c r="X351" s="5">
        <f>V351/U351</f>
        <v>0.21187258687258687</v>
      </c>
      <c r="Y351" s="4" t="b">
        <v>0</v>
      </c>
    </row>
    <row r="352" spans="1:25" ht="14.25" customHeight="1" x14ac:dyDescent="0.25">
      <c r="A352" s="4">
        <v>394</v>
      </c>
      <c r="B352" s="4" t="s">
        <v>479</v>
      </c>
      <c r="C352" s="4" t="s">
        <v>399</v>
      </c>
      <c r="D352" s="3">
        <v>0.13570230390056601</v>
      </c>
      <c r="E352" s="3">
        <v>0.30798807584926702</v>
      </c>
      <c r="F352" s="3">
        <v>1.14534087932577</v>
      </c>
      <c r="G352" s="3">
        <v>0.62628212858831001</v>
      </c>
      <c r="H352" s="3">
        <v>2.0945923090790601</v>
      </c>
      <c r="I352" s="2">
        <v>0.659496119562898</v>
      </c>
      <c r="J352" s="4">
        <v>1902</v>
      </c>
      <c r="K352" s="4">
        <v>24</v>
      </c>
      <c r="L352" s="4">
        <v>1878</v>
      </c>
      <c r="M352" s="4">
        <f>K352/J352</f>
        <v>1.2618296529968454E-2</v>
      </c>
      <c r="N352" s="4" t="b">
        <v>0</v>
      </c>
      <c r="O352" s="3">
        <v>0.240168641076311</v>
      </c>
      <c r="P352" s="3">
        <v>0.27755417900782198</v>
      </c>
      <c r="Q352" s="3">
        <v>1.2714635532244301</v>
      </c>
      <c r="R352" s="3">
        <v>0.73798074184802698</v>
      </c>
      <c r="S352" s="3">
        <v>2.1905985827351202</v>
      </c>
      <c r="T352" s="2">
        <v>0.38687215411113901</v>
      </c>
      <c r="U352" s="4">
        <v>4794</v>
      </c>
      <c r="V352" s="4">
        <v>21</v>
      </c>
      <c r="W352" s="4">
        <v>4773</v>
      </c>
      <c r="X352" s="5">
        <f>V352/U352</f>
        <v>4.3804755944931162E-3</v>
      </c>
      <c r="Y352" s="4" t="b">
        <v>0</v>
      </c>
    </row>
    <row r="353" spans="1:25" ht="14.25" customHeight="1" x14ac:dyDescent="0.25">
      <c r="A353" s="4">
        <v>395</v>
      </c>
      <c r="B353" s="4" t="s">
        <v>478</v>
      </c>
      <c r="C353" s="4" t="s">
        <v>399</v>
      </c>
      <c r="D353" s="3">
        <v>0.468442113862655</v>
      </c>
      <c r="E353" s="3">
        <v>0.25356023181137499</v>
      </c>
      <c r="F353" s="3">
        <v>1.5975035250363701</v>
      </c>
      <c r="G353" s="3">
        <v>0.97186736413145103</v>
      </c>
      <c r="H353" s="3">
        <v>2.6258907405377698</v>
      </c>
      <c r="I353" s="2">
        <v>6.4680655573081003E-2</v>
      </c>
      <c r="J353" s="4">
        <v>1916</v>
      </c>
      <c r="K353" s="4">
        <v>38</v>
      </c>
      <c r="L353" s="4">
        <v>1878</v>
      </c>
      <c r="M353" s="4">
        <f>K353/J353</f>
        <v>1.9832985386221295E-2</v>
      </c>
      <c r="N353" s="4" t="b">
        <v>0</v>
      </c>
      <c r="O353" s="3">
        <v>-0.15962218025542399</v>
      </c>
      <c r="P353" s="3">
        <v>0.114094070388659</v>
      </c>
      <c r="Q353" s="3">
        <v>0.85246580654336901</v>
      </c>
      <c r="R353" s="3">
        <v>0.68164481343540695</v>
      </c>
      <c r="S353" s="3">
        <v>1.0660947417221101</v>
      </c>
      <c r="T353" s="2">
        <v>0.161800956840772</v>
      </c>
      <c r="U353" s="4">
        <v>4756</v>
      </c>
      <c r="V353" s="4">
        <v>125</v>
      </c>
      <c r="W353" s="4">
        <v>4631</v>
      </c>
      <c r="X353" s="5">
        <f>V353/U353</f>
        <v>2.6282590412111017E-2</v>
      </c>
      <c r="Y353" s="4" t="b">
        <v>0</v>
      </c>
    </row>
    <row r="354" spans="1:25" ht="14.25" customHeight="1" x14ac:dyDescent="0.25">
      <c r="A354" s="4">
        <v>395.1</v>
      </c>
      <c r="B354" s="4" t="s">
        <v>477</v>
      </c>
      <c r="C354" s="4" t="s">
        <v>399</v>
      </c>
      <c r="D354" s="3">
        <v>0.62831773584570205</v>
      </c>
      <c r="E354" s="3">
        <v>0.35387158620193898</v>
      </c>
      <c r="F354" s="3">
        <v>1.87445459763279</v>
      </c>
      <c r="G354" s="3">
        <v>0.93681395241763699</v>
      </c>
      <c r="H354" s="3">
        <v>3.7505633103768399</v>
      </c>
      <c r="I354" s="2">
        <v>7.5806632179323596E-2</v>
      </c>
      <c r="J354" s="4">
        <v>1898</v>
      </c>
      <c r="K354" s="4">
        <v>20</v>
      </c>
      <c r="L354" s="4">
        <v>1878</v>
      </c>
      <c r="M354" s="4">
        <f>K354/J354</f>
        <v>1.053740779768177E-2</v>
      </c>
      <c r="N354" s="4" t="b">
        <v>0</v>
      </c>
      <c r="O354" s="3">
        <v>-0.18282901858581199</v>
      </c>
      <c r="P354" s="3">
        <v>0.18156002282228301</v>
      </c>
      <c r="Q354" s="3">
        <v>0.832910555787583</v>
      </c>
      <c r="R354" s="3">
        <v>0.58351409982819902</v>
      </c>
      <c r="S354" s="3">
        <v>1.1889001382256801</v>
      </c>
      <c r="T354" s="2">
        <v>0.31393986771653298</v>
      </c>
      <c r="U354" s="4">
        <v>4786</v>
      </c>
      <c r="V354" s="4">
        <v>47</v>
      </c>
      <c r="W354" s="4">
        <v>4739</v>
      </c>
      <c r="X354" s="5">
        <f>V354/U354</f>
        <v>9.8203092352695358E-3</v>
      </c>
      <c r="Y354" s="4" t="b">
        <v>0</v>
      </c>
    </row>
    <row r="355" spans="1:25" ht="14.25" customHeight="1" x14ac:dyDescent="0.25">
      <c r="A355" s="4">
        <v>395.2</v>
      </c>
      <c r="B355" s="4" t="s">
        <v>476</v>
      </c>
      <c r="C355" s="4" t="s">
        <v>399</v>
      </c>
      <c r="D355" s="3" t="s">
        <v>4</v>
      </c>
      <c r="E355" s="3" t="s">
        <v>4</v>
      </c>
      <c r="F355" s="3" t="s">
        <v>4</v>
      </c>
      <c r="G355" s="3" t="s">
        <v>4</v>
      </c>
      <c r="H355" s="3" t="s">
        <v>4</v>
      </c>
      <c r="I355" s="2" t="s">
        <v>4</v>
      </c>
      <c r="J355" s="4" t="s">
        <v>4</v>
      </c>
      <c r="K355" s="4" t="s">
        <v>4</v>
      </c>
      <c r="L355" s="4" t="s">
        <v>4</v>
      </c>
      <c r="M355" s="4" t="s">
        <v>4</v>
      </c>
      <c r="N355" s="4" t="s">
        <v>4</v>
      </c>
      <c r="O355" s="3">
        <v>-0.14092328560635101</v>
      </c>
      <c r="P355" s="3">
        <v>0.16329627931381699</v>
      </c>
      <c r="Q355" s="3">
        <v>0.86855593988424296</v>
      </c>
      <c r="R355" s="3">
        <v>0.630662772297513</v>
      </c>
      <c r="S355" s="3">
        <v>1.1961851148434699</v>
      </c>
      <c r="T355" s="2">
        <v>0.38814219231102298</v>
      </c>
      <c r="U355" s="4">
        <v>4793</v>
      </c>
      <c r="V355" s="4">
        <v>62</v>
      </c>
      <c r="W355" s="4">
        <v>4731</v>
      </c>
      <c r="X355" s="5">
        <f>V355/U355</f>
        <v>1.293553098268308E-2</v>
      </c>
      <c r="Y355" s="4" t="b">
        <v>0</v>
      </c>
    </row>
    <row r="356" spans="1:25" ht="14.25" customHeight="1" x14ac:dyDescent="0.25">
      <c r="A356" s="4">
        <v>395.6</v>
      </c>
      <c r="B356" s="4" t="s">
        <v>475</v>
      </c>
      <c r="C356" s="4" t="s">
        <v>399</v>
      </c>
      <c r="D356" s="3" t="s">
        <v>4</v>
      </c>
      <c r="E356" s="3" t="s">
        <v>4</v>
      </c>
      <c r="F356" s="3" t="s">
        <v>4</v>
      </c>
      <c r="G356" s="3" t="s">
        <v>4</v>
      </c>
      <c r="H356" s="3" t="s">
        <v>4</v>
      </c>
      <c r="I356" s="2" t="s">
        <v>4</v>
      </c>
      <c r="J356" s="4" t="s">
        <v>4</v>
      </c>
      <c r="K356" s="4" t="s">
        <v>4</v>
      </c>
      <c r="L356" s="4" t="s">
        <v>4</v>
      </c>
      <c r="M356" s="4" t="s">
        <v>4</v>
      </c>
      <c r="N356" s="4" t="s">
        <v>4</v>
      </c>
      <c r="O356" s="3">
        <v>-2.2678072484443298E-2</v>
      </c>
      <c r="P356" s="3">
        <v>0.27390549159953997</v>
      </c>
      <c r="Q356" s="3">
        <v>0.97757714210259505</v>
      </c>
      <c r="R356" s="3">
        <v>0.571475974489421</v>
      </c>
      <c r="S356" s="3">
        <v>1.67226114731297</v>
      </c>
      <c r="T356" s="2">
        <v>0.93401434950548001</v>
      </c>
      <c r="U356" s="4">
        <v>4836</v>
      </c>
      <c r="V356" s="4">
        <v>21</v>
      </c>
      <c r="W356" s="4">
        <v>4815</v>
      </c>
      <c r="X356" s="5">
        <f>V356/U356</f>
        <v>4.3424317617866007E-3</v>
      </c>
      <c r="Y356" s="4" t="b">
        <v>0</v>
      </c>
    </row>
    <row r="357" spans="1:25" ht="14.25" customHeight="1" x14ac:dyDescent="0.25">
      <c r="A357" s="4">
        <v>396</v>
      </c>
      <c r="B357" s="4" t="s">
        <v>474</v>
      </c>
      <c r="C357" s="4" t="s">
        <v>399</v>
      </c>
      <c r="D357" s="3" t="s">
        <v>4</v>
      </c>
      <c r="E357" s="3" t="s">
        <v>4</v>
      </c>
      <c r="F357" s="3" t="s">
        <v>4</v>
      </c>
      <c r="G357" s="3" t="s">
        <v>4</v>
      </c>
      <c r="H357" s="3" t="s">
        <v>4</v>
      </c>
      <c r="I357" s="2" t="s">
        <v>4</v>
      </c>
      <c r="J357" s="4" t="s">
        <v>4</v>
      </c>
      <c r="K357" s="4" t="s">
        <v>4</v>
      </c>
      <c r="L357" s="4" t="s">
        <v>4</v>
      </c>
      <c r="M357" s="4" t="s">
        <v>4</v>
      </c>
      <c r="N357" s="4" t="s">
        <v>4</v>
      </c>
      <c r="O357" s="3">
        <v>-4.1425491919366002E-2</v>
      </c>
      <c r="P357" s="3">
        <v>0.15883548781682699</v>
      </c>
      <c r="Q357" s="3">
        <v>0.95942081728206396</v>
      </c>
      <c r="R357" s="3">
        <v>0.70275774515946099</v>
      </c>
      <c r="S357" s="3">
        <v>1.3098230663047601</v>
      </c>
      <c r="T357" s="2">
        <v>0.79424093403757201</v>
      </c>
      <c r="U357" s="4">
        <v>4711</v>
      </c>
      <c r="V357" s="4">
        <v>63</v>
      </c>
      <c r="W357" s="4">
        <v>4648</v>
      </c>
      <c r="X357" s="5">
        <f>V357/U357</f>
        <v>1.3372956909361069E-2</v>
      </c>
      <c r="Y357" s="4" t="b">
        <v>0</v>
      </c>
    </row>
    <row r="358" spans="1:25" ht="14.25" customHeight="1" x14ac:dyDescent="0.25">
      <c r="A358" s="4">
        <v>401</v>
      </c>
      <c r="B358" s="4" t="s">
        <v>473</v>
      </c>
      <c r="C358" s="4" t="s">
        <v>399</v>
      </c>
      <c r="D358" s="3">
        <v>-0.20439720940068901</v>
      </c>
      <c r="E358" s="3">
        <v>8.0037166157407094E-2</v>
      </c>
      <c r="F358" s="3">
        <v>0.815138526188945</v>
      </c>
      <c r="G358" s="3">
        <v>0.69679080116816705</v>
      </c>
      <c r="H358" s="3">
        <v>0.95358723990548899</v>
      </c>
      <c r="I358" s="2">
        <v>1.0656096285002799E-2</v>
      </c>
      <c r="J358" s="4">
        <v>1936</v>
      </c>
      <c r="K358" s="4">
        <v>541</v>
      </c>
      <c r="L358" s="4">
        <v>1395</v>
      </c>
      <c r="M358" s="4">
        <f>K358/J358</f>
        <v>0.27944214876033058</v>
      </c>
      <c r="N358" s="4" t="b">
        <v>0</v>
      </c>
      <c r="O358" s="3">
        <v>-5.4705500244161799E-2</v>
      </c>
      <c r="P358" s="3">
        <v>4.4980161454813997E-2</v>
      </c>
      <c r="Q358" s="3">
        <v>0.94676392864686898</v>
      </c>
      <c r="R358" s="3">
        <v>0.86686968712790202</v>
      </c>
      <c r="S358" s="3">
        <v>1.03402154890969</v>
      </c>
      <c r="T358" s="2">
        <v>0.22390342751655501</v>
      </c>
      <c r="U358" s="4">
        <v>4581</v>
      </c>
      <c r="V358" s="4">
        <v>2435</v>
      </c>
      <c r="W358" s="4">
        <v>2146</v>
      </c>
      <c r="X358" s="5">
        <f>V358/U358</f>
        <v>0.53154333115040386</v>
      </c>
      <c r="Y358" s="4" t="b">
        <v>0</v>
      </c>
    </row>
    <row r="359" spans="1:25" ht="14.25" customHeight="1" x14ac:dyDescent="0.25">
      <c r="A359" s="4">
        <v>401.1</v>
      </c>
      <c r="B359" s="4" t="s">
        <v>472</v>
      </c>
      <c r="C359" s="4" t="s">
        <v>399</v>
      </c>
      <c r="D359" s="3">
        <v>-0.20468459590319199</v>
      </c>
      <c r="E359" s="3">
        <v>8.0096885437670698E-2</v>
      </c>
      <c r="F359" s="3">
        <v>0.81490430003717895</v>
      </c>
      <c r="G359" s="3">
        <v>0.69650905065927404</v>
      </c>
      <c r="H359" s="3">
        <v>0.95342482282249497</v>
      </c>
      <c r="I359" s="2">
        <v>1.0604675362916999E-2</v>
      </c>
      <c r="J359" s="4">
        <v>1935</v>
      </c>
      <c r="K359" s="4">
        <v>540</v>
      </c>
      <c r="L359" s="4">
        <v>1395</v>
      </c>
      <c r="M359" s="4">
        <f>K359/J359</f>
        <v>0.27906976744186046</v>
      </c>
      <c r="N359" s="4" t="b">
        <v>0</v>
      </c>
      <c r="O359" s="3">
        <v>-6.1330096638591299E-2</v>
      </c>
      <c r="P359" s="3">
        <v>4.4812108168685E-2</v>
      </c>
      <c r="Q359" s="3">
        <v>0.94051272843924505</v>
      </c>
      <c r="R359" s="3">
        <v>0.86142969961388804</v>
      </c>
      <c r="S359" s="3">
        <v>1.02685592655177</v>
      </c>
      <c r="T359" s="2">
        <v>0.17112263130872499</v>
      </c>
      <c r="U359" s="4">
        <v>4579</v>
      </c>
      <c r="V359" s="4">
        <v>2413</v>
      </c>
      <c r="W359" s="4">
        <v>2166</v>
      </c>
      <c r="X359" s="5">
        <f>V359/U359</f>
        <v>0.52697095435684649</v>
      </c>
      <c r="Y359" s="4" t="b">
        <v>0</v>
      </c>
    </row>
    <row r="360" spans="1:25" ht="14.25" customHeight="1" x14ac:dyDescent="0.25">
      <c r="A360" s="4">
        <v>401.2</v>
      </c>
      <c r="B360" s="4" t="s">
        <v>471</v>
      </c>
      <c r="C360" s="4" t="s">
        <v>399</v>
      </c>
      <c r="D360" s="3" t="s">
        <v>4</v>
      </c>
      <c r="E360" s="3" t="s">
        <v>4</v>
      </c>
      <c r="F360" s="3" t="s">
        <v>4</v>
      </c>
      <c r="G360" s="3" t="s">
        <v>4</v>
      </c>
      <c r="H360" s="3" t="s">
        <v>4</v>
      </c>
      <c r="I360" s="2" t="s">
        <v>4</v>
      </c>
      <c r="J360" s="4" t="s">
        <v>4</v>
      </c>
      <c r="K360" s="4" t="s">
        <v>4</v>
      </c>
      <c r="L360" s="4" t="s">
        <v>4</v>
      </c>
      <c r="M360" s="4" t="s">
        <v>4</v>
      </c>
      <c r="N360" s="4" t="s">
        <v>4</v>
      </c>
      <c r="O360" s="3">
        <v>-2.7196036568580901E-2</v>
      </c>
      <c r="P360" s="3">
        <v>7.61703477329395E-2</v>
      </c>
      <c r="Q360" s="3">
        <v>0.97317044582863599</v>
      </c>
      <c r="R360" s="3">
        <v>0.83820722981298101</v>
      </c>
      <c r="S360" s="3">
        <v>1.1298646479649399</v>
      </c>
      <c r="T360" s="2">
        <v>0.72106013494785304</v>
      </c>
      <c r="U360" s="4">
        <v>4656</v>
      </c>
      <c r="V360" s="4">
        <v>301</v>
      </c>
      <c r="W360" s="4">
        <v>4355</v>
      </c>
      <c r="X360" s="5">
        <f>V360/U360</f>
        <v>6.4647766323024061E-2</v>
      </c>
      <c r="Y360" s="4" t="b">
        <v>0</v>
      </c>
    </row>
    <row r="361" spans="1:25" ht="14.25" customHeight="1" x14ac:dyDescent="0.25">
      <c r="A361" s="4">
        <v>401.21</v>
      </c>
      <c r="B361" s="4" t="s">
        <v>470</v>
      </c>
      <c r="C361" s="4" t="s">
        <v>399</v>
      </c>
      <c r="D361" s="3" t="s">
        <v>4</v>
      </c>
      <c r="E361" s="3" t="s">
        <v>4</v>
      </c>
      <c r="F361" s="3" t="s">
        <v>4</v>
      </c>
      <c r="G361" s="3" t="s">
        <v>4</v>
      </c>
      <c r="H361" s="3" t="s">
        <v>4</v>
      </c>
      <c r="I361" s="2" t="s">
        <v>4</v>
      </c>
      <c r="J361" s="4" t="s">
        <v>4</v>
      </c>
      <c r="K361" s="4" t="s">
        <v>4</v>
      </c>
      <c r="L361" s="4" t="s">
        <v>4</v>
      </c>
      <c r="M361" s="4" t="s">
        <v>4</v>
      </c>
      <c r="N361" s="4" t="s">
        <v>4</v>
      </c>
      <c r="O361" s="3">
        <v>4.19081261656465E-2</v>
      </c>
      <c r="P361" s="3">
        <v>0.115034906518564</v>
      </c>
      <c r="Q361" s="3">
        <v>1.0427986684374699</v>
      </c>
      <c r="R361" s="3">
        <v>0.83230169424770795</v>
      </c>
      <c r="S361" s="3">
        <v>1.30653231924255</v>
      </c>
      <c r="T361" s="2">
        <v>0.71562809514938697</v>
      </c>
      <c r="U361" s="4">
        <v>4716</v>
      </c>
      <c r="V361" s="4">
        <v>121</v>
      </c>
      <c r="W361" s="4">
        <v>4595</v>
      </c>
      <c r="X361" s="5">
        <f>V361/U361</f>
        <v>2.5657336726039016E-2</v>
      </c>
      <c r="Y361" s="4" t="b">
        <v>0</v>
      </c>
    </row>
    <row r="362" spans="1:25" ht="14.25" customHeight="1" x14ac:dyDescent="0.25">
      <c r="A362" s="4">
        <v>401.3</v>
      </c>
      <c r="B362" s="4" t="s">
        <v>469</v>
      </c>
      <c r="C362" s="4" t="s">
        <v>399</v>
      </c>
      <c r="D362" s="3" t="s">
        <v>4</v>
      </c>
      <c r="E362" s="3" t="s">
        <v>4</v>
      </c>
      <c r="F362" s="3" t="s">
        <v>4</v>
      </c>
      <c r="G362" s="3" t="s">
        <v>4</v>
      </c>
      <c r="H362" s="3" t="s">
        <v>4</v>
      </c>
      <c r="I362" s="2" t="s">
        <v>4</v>
      </c>
      <c r="J362" s="4" t="s">
        <v>4</v>
      </c>
      <c r="K362" s="4" t="s">
        <v>4</v>
      </c>
      <c r="L362" s="4" t="s">
        <v>4</v>
      </c>
      <c r="M362" s="4" t="s">
        <v>4</v>
      </c>
      <c r="N362" s="4" t="s">
        <v>4</v>
      </c>
      <c r="O362" s="3">
        <v>-0.141511981304382</v>
      </c>
      <c r="P362" s="3">
        <v>0.214152632193917</v>
      </c>
      <c r="Q362" s="3">
        <v>0.86804477521391799</v>
      </c>
      <c r="R362" s="3">
        <v>0.57049484799496297</v>
      </c>
      <c r="S362" s="3">
        <v>1.32078621643019</v>
      </c>
      <c r="T362" s="2">
        <v>0.50874081657880899</v>
      </c>
      <c r="U362" s="4">
        <v>4788</v>
      </c>
      <c r="V362" s="4">
        <v>34</v>
      </c>
      <c r="W362" s="4">
        <v>4754</v>
      </c>
      <c r="X362" s="5">
        <f>V362/U362</f>
        <v>7.1010860484544691E-3</v>
      </c>
      <c r="Y362" s="4" t="b">
        <v>0</v>
      </c>
    </row>
    <row r="363" spans="1:25" ht="14.25" customHeight="1" x14ac:dyDescent="0.25">
      <c r="A363" s="4">
        <v>411</v>
      </c>
      <c r="B363" s="4" t="s">
        <v>468</v>
      </c>
      <c r="C363" s="4" t="s">
        <v>399</v>
      </c>
      <c r="D363" s="3">
        <v>4.0643138829989899E-3</v>
      </c>
      <c r="E363" s="3">
        <v>0.13887997652810999</v>
      </c>
      <c r="F363" s="3">
        <v>1.00407258440754</v>
      </c>
      <c r="G363" s="3">
        <v>0.76480036491129</v>
      </c>
      <c r="H363" s="3">
        <v>1.3182025022644701</v>
      </c>
      <c r="I363" s="2">
        <v>0.97665329045279403</v>
      </c>
      <c r="J363" s="4">
        <v>1932</v>
      </c>
      <c r="K363" s="4">
        <v>125</v>
      </c>
      <c r="L363" s="4">
        <v>1807</v>
      </c>
      <c r="M363" s="4">
        <f>K363/J363</f>
        <v>6.4699792960662528E-2</v>
      </c>
      <c r="N363" s="4" t="b">
        <v>0</v>
      </c>
      <c r="O363" s="3">
        <v>3.05328012309561E-2</v>
      </c>
      <c r="P363" s="3">
        <v>5.9448039792901898E-2</v>
      </c>
      <c r="Q363" s="3">
        <v>1.0310037076848799</v>
      </c>
      <c r="R363" s="3">
        <v>0.91760766786820602</v>
      </c>
      <c r="S363" s="3">
        <v>1.15841299335419</v>
      </c>
      <c r="T363" s="2">
        <v>0.60752829188794599</v>
      </c>
      <c r="U363" s="4">
        <v>4639</v>
      </c>
      <c r="V363" s="4">
        <v>574</v>
      </c>
      <c r="W363" s="4">
        <v>4065</v>
      </c>
      <c r="X363" s="5">
        <f>V363/U363</f>
        <v>0.12373356326794568</v>
      </c>
      <c r="Y363" s="4" t="b">
        <v>0</v>
      </c>
    </row>
    <row r="364" spans="1:25" ht="14.25" customHeight="1" x14ac:dyDescent="0.25">
      <c r="A364" s="4">
        <v>411.1</v>
      </c>
      <c r="B364" s="4" t="s">
        <v>467</v>
      </c>
      <c r="C364" s="4" t="s">
        <v>399</v>
      </c>
      <c r="D364" s="3">
        <v>0.67709470747231004</v>
      </c>
      <c r="E364" s="3">
        <v>0.36477081229619501</v>
      </c>
      <c r="F364" s="3">
        <v>1.9681513624220199</v>
      </c>
      <c r="G364" s="3">
        <v>0.96285150005215103</v>
      </c>
      <c r="H364" s="3">
        <v>4.0230708319962796</v>
      </c>
      <c r="I364" s="2">
        <v>6.3422272791366197E-2</v>
      </c>
      <c r="J364" s="4">
        <v>1827</v>
      </c>
      <c r="K364" s="4">
        <v>20</v>
      </c>
      <c r="L364" s="4">
        <v>1807</v>
      </c>
      <c r="M364" s="4">
        <f>K364/J364</f>
        <v>1.0946907498631636E-2</v>
      </c>
      <c r="N364" s="4" t="b">
        <v>0</v>
      </c>
      <c r="O364" s="3">
        <v>-5.3162879115966601E-2</v>
      </c>
      <c r="P364" s="3">
        <v>0.18542895763567299</v>
      </c>
      <c r="Q364" s="3">
        <v>0.94822555376365603</v>
      </c>
      <c r="R364" s="3">
        <v>0.65928218383243797</v>
      </c>
      <c r="S364" s="3">
        <v>1.3638040324155201</v>
      </c>
      <c r="T364" s="2">
        <v>0.77434039827341095</v>
      </c>
      <c r="U364" s="4">
        <v>4782</v>
      </c>
      <c r="V364" s="4">
        <v>46</v>
      </c>
      <c r="W364" s="4">
        <v>4736</v>
      </c>
      <c r="X364" s="5">
        <f>V364/U364</f>
        <v>9.6194061062317027E-3</v>
      </c>
      <c r="Y364" s="4" t="b">
        <v>0</v>
      </c>
    </row>
    <row r="365" spans="1:25" ht="14.25" customHeight="1" x14ac:dyDescent="0.25">
      <c r="A365" s="4">
        <v>411.2</v>
      </c>
      <c r="B365" s="4" t="s">
        <v>466</v>
      </c>
      <c r="C365" s="4" t="s">
        <v>399</v>
      </c>
      <c r="D365" s="3">
        <v>0.23597961809976001</v>
      </c>
      <c r="E365" s="3">
        <v>0.24776937618130901</v>
      </c>
      <c r="F365" s="3">
        <v>1.2661485033913999</v>
      </c>
      <c r="G365" s="3">
        <v>0.77907468934513702</v>
      </c>
      <c r="H365" s="3">
        <v>2.0577385641777401</v>
      </c>
      <c r="I365" s="2">
        <v>0.34088584374855302</v>
      </c>
      <c r="J365" s="4">
        <v>1846</v>
      </c>
      <c r="K365" s="4">
        <v>39</v>
      </c>
      <c r="L365" s="4">
        <v>1807</v>
      </c>
      <c r="M365" s="4">
        <f>K365/J365</f>
        <v>2.1126760563380281E-2</v>
      </c>
      <c r="N365" s="4" t="b">
        <v>0</v>
      </c>
      <c r="O365" s="3">
        <v>-9.1532680735112698E-2</v>
      </c>
      <c r="P365" s="3">
        <v>0.107337585578288</v>
      </c>
      <c r="Q365" s="3">
        <v>0.91253149346467999</v>
      </c>
      <c r="R365" s="3">
        <v>0.73940139303908103</v>
      </c>
      <c r="S365" s="3">
        <v>1.1261998346287501</v>
      </c>
      <c r="T365" s="2">
        <v>0.393795090750927</v>
      </c>
      <c r="U365" s="4">
        <v>4759</v>
      </c>
      <c r="V365" s="4">
        <v>139</v>
      </c>
      <c r="W365" s="4">
        <v>4620</v>
      </c>
      <c r="X365" s="5">
        <f>V365/U365</f>
        <v>2.9207816768228621E-2</v>
      </c>
      <c r="Y365" s="4" t="b">
        <v>0</v>
      </c>
    </row>
    <row r="366" spans="1:25" ht="14.25" customHeight="1" x14ac:dyDescent="0.25">
      <c r="A366" s="4">
        <v>411.3</v>
      </c>
      <c r="B366" s="4" t="s">
        <v>465</v>
      </c>
      <c r="C366" s="4" t="s">
        <v>399</v>
      </c>
      <c r="D366" s="3">
        <v>8.4546937846758902E-2</v>
      </c>
      <c r="E366" s="3">
        <v>0.20377273086877901</v>
      </c>
      <c r="F366" s="3">
        <v>1.08822392192094</v>
      </c>
      <c r="G366" s="3">
        <v>0.72990009187142602</v>
      </c>
      <c r="H366" s="3">
        <v>1.6224567134999099</v>
      </c>
      <c r="I366" s="2">
        <v>0.67820924733812005</v>
      </c>
      <c r="J366" s="4">
        <v>1864</v>
      </c>
      <c r="K366" s="4">
        <v>57</v>
      </c>
      <c r="L366" s="4">
        <v>1807</v>
      </c>
      <c r="M366" s="4">
        <f>K366/J366</f>
        <v>3.0579399141630902E-2</v>
      </c>
      <c r="N366" s="4" t="b">
        <v>0</v>
      </c>
      <c r="O366" s="3">
        <v>-0.12978628770244699</v>
      </c>
      <c r="P366" s="3">
        <v>9.9745709113887193E-2</v>
      </c>
      <c r="Q366" s="3">
        <v>0.87828311076660603</v>
      </c>
      <c r="R366" s="3">
        <v>0.72231938416268904</v>
      </c>
      <c r="S366" s="3">
        <v>1.0679226386151199</v>
      </c>
      <c r="T366" s="2">
        <v>0.19319971104577199</v>
      </c>
      <c r="U366" s="4">
        <v>4715</v>
      </c>
      <c r="V366" s="4">
        <v>166</v>
      </c>
      <c r="W366" s="4">
        <v>4549</v>
      </c>
      <c r="X366" s="5">
        <f>V366/U366</f>
        <v>3.5206786850477199E-2</v>
      </c>
      <c r="Y366" s="4" t="b">
        <v>0</v>
      </c>
    </row>
    <row r="367" spans="1:25" ht="14.25" customHeight="1" x14ac:dyDescent="0.25">
      <c r="A367" s="4">
        <v>411.4</v>
      </c>
      <c r="B367" s="4" t="s">
        <v>464</v>
      </c>
      <c r="C367" s="4" t="s">
        <v>399</v>
      </c>
      <c r="D367" s="3">
        <v>-1.44227786060957E-2</v>
      </c>
      <c r="E367" s="3">
        <v>0.16201792315975</v>
      </c>
      <c r="F367" s="3">
        <v>0.98568073143360602</v>
      </c>
      <c r="G367" s="3">
        <v>0.71750317376003803</v>
      </c>
      <c r="H367" s="3">
        <v>1.35409366794581</v>
      </c>
      <c r="I367" s="2">
        <v>0.929066294691689</v>
      </c>
      <c r="J367" s="4">
        <v>1892</v>
      </c>
      <c r="K367" s="4">
        <v>85</v>
      </c>
      <c r="L367" s="4">
        <v>1807</v>
      </c>
      <c r="M367" s="4">
        <f>K367/J367</f>
        <v>4.4926004228329812E-2</v>
      </c>
      <c r="N367" s="4" t="b">
        <v>0</v>
      </c>
      <c r="O367" s="3">
        <v>2.3805442443571401E-2</v>
      </c>
      <c r="P367" s="3">
        <v>6.3752554765002106E-2</v>
      </c>
      <c r="Q367" s="3">
        <v>1.0240910538540899</v>
      </c>
      <c r="R367" s="3">
        <v>0.90379784634579297</v>
      </c>
      <c r="S367" s="3">
        <v>1.16039498304217</v>
      </c>
      <c r="T367" s="2">
        <v>0.70884797566170799</v>
      </c>
      <c r="U367" s="4">
        <v>4696</v>
      </c>
      <c r="V367" s="4">
        <v>479</v>
      </c>
      <c r="W367" s="4">
        <v>4217</v>
      </c>
      <c r="X367" s="5">
        <f>V367/U367</f>
        <v>0.10200170357751277</v>
      </c>
      <c r="Y367" s="4" t="b">
        <v>0</v>
      </c>
    </row>
    <row r="368" spans="1:25" ht="14.25" customHeight="1" x14ac:dyDescent="0.25">
      <c r="A368" s="4">
        <v>411.8</v>
      </c>
      <c r="B368" s="4" t="s">
        <v>463</v>
      </c>
      <c r="C368" s="4" t="s">
        <v>399</v>
      </c>
      <c r="D368" s="3">
        <v>6.5234693227862503E-2</v>
      </c>
      <c r="E368" s="3">
        <v>0.213377990686823</v>
      </c>
      <c r="F368" s="3">
        <v>1.0674095087726101</v>
      </c>
      <c r="G368" s="3">
        <v>0.70258691112803195</v>
      </c>
      <c r="H368" s="3">
        <v>1.62166849591447</v>
      </c>
      <c r="I368" s="2">
        <v>0.75981508238147599</v>
      </c>
      <c r="J368" s="4">
        <v>1858</v>
      </c>
      <c r="K368" s="4">
        <v>51</v>
      </c>
      <c r="L368" s="4">
        <v>1807</v>
      </c>
      <c r="M368" s="4">
        <f>K368/J368</f>
        <v>2.7448869752421959E-2</v>
      </c>
      <c r="N368" s="4" t="b">
        <v>0</v>
      </c>
      <c r="O368" s="3">
        <v>1.94603625650769E-2</v>
      </c>
      <c r="P368" s="3">
        <v>8.4094830971067805E-2</v>
      </c>
      <c r="Q368" s="3">
        <v>1.0196509497114801</v>
      </c>
      <c r="R368" s="3">
        <v>0.86470617992708898</v>
      </c>
      <c r="S368" s="3">
        <v>1.20235992685423</v>
      </c>
      <c r="T368" s="2">
        <v>0.81699650282174396</v>
      </c>
      <c r="U368" s="4">
        <v>4735</v>
      </c>
      <c r="V368" s="4">
        <v>249</v>
      </c>
      <c r="W368" s="4">
        <v>4486</v>
      </c>
      <c r="X368" s="5">
        <f>V368/U368</f>
        <v>5.2587117212249207E-2</v>
      </c>
      <c r="Y368" s="4" t="b">
        <v>0</v>
      </c>
    </row>
    <row r="369" spans="1:25" ht="14.25" customHeight="1" x14ac:dyDescent="0.25">
      <c r="A369" s="4">
        <v>414</v>
      </c>
      <c r="B369" s="4" t="s">
        <v>462</v>
      </c>
      <c r="C369" s="4" t="s">
        <v>399</v>
      </c>
      <c r="D369" s="3" t="s">
        <v>4</v>
      </c>
      <c r="E369" s="3" t="s">
        <v>4</v>
      </c>
      <c r="F369" s="3" t="s">
        <v>4</v>
      </c>
      <c r="G369" s="3" t="s">
        <v>4</v>
      </c>
      <c r="H369" s="3" t="s">
        <v>4</v>
      </c>
      <c r="I369" s="2" t="s">
        <v>4</v>
      </c>
      <c r="J369" s="4" t="s">
        <v>4</v>
      </c>
      <c r="K369" s="4" t="s">
        <v>4</v>
      </c>
      <c r="L369" s="4" t="s">
        <v>4</v>
      </c>
      <c r="M369" s="4" t="s">
        <v>4</v>
      </c>
      <c r="N369" s="4" t="s">
        <v>4</v>
      </c>
      <c r="O369" s="3">
        <v>-7.3653775854576997E-2</v>
      </c>
      <c r="P369" s="3">
        <v>0.203381156712584</v>
      </c>
      <c r="Q369" s="3">
        <v>0.92899327807176602</v>
      </c>
      <c r="R369" s="3">
        <v>0.62357836069920103</v>
      </c>
      <c r="S369" s="3">
        <v>1.38399368081797</v>
      </c>
      <c r="T369" s="2">
        <v>0.717242550048943</v>
      </c>
      <c r="U369" s="4">
        <v>4765</v>
      </c>
      <c r="V369" s="4">
        <v>37</v>
      </c>
      <c r="W369" s="4">
        <v>4728</v>
      </c>
      <c r="X369" s="5">
        <f>V369/U369</f>
        <v>7.76495278069255E-3</v>
      </c>
      <c r="Y369" s="4" t="b">
        <v>0</v>
      </c>
    </row>
    <row r="370" spans="1:25" ht="14.25" customHeight="1" x14ac:dyDescent="0.25">
      <c r="A370" s="4">
        <v>415</v>
      </c>
      <c r="B370" s="4" t="s">
        <v>461</v>
      </c>
      <c r="C370" s="4" t="s">
        <v>399</v>
      </c>
      <c r="D370" s="3" t="s">
        <v>4</v>
      </c>
      <c r="E370" s="3" t="s">
        <v>4</v>
      </c>
      <c r="F370" s="3" t="s">
        <v>4</v>
      </c>
      <c r="G370" s="3" t="s">
        <v>4</v>
      </c>
      <c r="H370" s="3" t="s">
        <v>4</v>
      </c>
      <c r="I370" s="2" t="s">
        <v>4</v>
      </c>
      <c r="J370" s="4" t="s">
        <v>4</v>
      </c>
      <c r="K370" s="4" t="s">
        <v>4</v>
      </c>
      <c r="L370" s="4" t="s">
        <v>4</v>
      </c>
      <c r="M370" s="4" t="s">
        <v>4</v>
      </c>
      <c r="N370" s="4" t="s">
        <v>4</v>
      </c>
      <c r="O370" s="3">
        <v>0.173932580786678</v>
      </c>
      <c r="P370" s="3">
        <v>0.17150824836192199</v>
      </c>
      <c r="Q370" s="3">
        <v>1.1899753359148499</v>
      </c>
      <c r="R370" s="3">
        <v>0.85025107904627895</v>
      </c>
      <c r="S370" s="3">
        <v>1.6654389920610699</v>
      </c>
      <c r="T370" s="2">
        <v>0.31051816301387603</v>
      </c>
      <c r="U370" s="4">
        <v>4795</v>
      </c>
      <c r="V370" s="4">
        <v>53</v>
      </c>
      <c r="W370" s="4">
        <v>4742</v>
      </c>
      <c r="X370" s="5">
        <f>V370/U370</f>
        <v>1.1053180396246089E-2</v>
      </c>
      <c r="Y370" s="4" t="b">
        <v>0</v>
      </c>
    </row>
    <row r="371" spans="1:25" ht="14.25" customHeight="1" x14ac:dyDescent="0.25">
      <c r="A371" s="4">
        <v>415.2</v>
      </c>
      <c r="B371" s="4" t="s">
        <v>460</v>
      </c>
      <c r="C371" s="4" t="s">
        <v>399</v>
      </c>
      <c r="D371" s="3" t="s">
        <v>4</v>
      </c>
      <c r="E371" s="3" t="s">
        <v>4</v>
      </c>
      <c r="F371" s="3" t="s">
        <v>4</v>
      </c>
      <c r="G371" s="3" t="s">
        <v>4</v>
      </c>
      <c r="H371" s="3" t="s">
        <v>4</v>
      </c>
      <c r="I371" s="2" t="s">
        <v>4</v>
      </c>
      <c r="J371" s="4" t="s">
        <v>4</v>
      </c>
      <c r="K371" s="4" t="s">
        <v>4</v>
      </c>
      <c r="L371" s="4" t="s">
        <v>4</v>
      </c>
      <c r="M371" s="4" t="s">
        <v>4</v>
      </c>
      <c r="N371" s="4" t="s">
        <v>4</v>
      </c>
      <c r="O371" s="3">
        <v>0.198083618238763</v>
      </c>
      <c r="P371" s="3">
        <v>0.215508205780025</v>
      </c>
      <c r="Q371" s="3">
        <v>1.2190643255717499</v>
      </c>
      <c r="R371" s="3">
        <v>0.79906541531017306</v>
      </c>
      <c r="S371" s="3">
        <v>1.8598199864586</v>
      </c>
      <c r="T371" s="2">
        <v>0.35801893748902502</v>
      </c>
      <c r="U371" s="4">
        <v>4807</v>
      </c>
      <c r="V371" s="4">
        <v>34</v>
      </c>
      <c r="W371" s="4">
        <v>4773</v>
      </c>
      <c r="X371" s="5">
        <f>V371/U371</f>
        <v>7.0730185146661122E-3</v>
      </c>
      <c r="Y371" s="4" t="b">
        <v>0</v>
      </c>
    </row>
    <row r="372" spans="1:25" ht="14.25" customHeight="1" x14ac:dyDescent="0.25">
      <c r="A372" s="4">
        <v>416</v>
      </c>
      <c r="B372" s="4" t="s">
        <v>459</v>
      </c>
      <c r="C372" s="4" t="s">
        <v>399</v>
      </c>
      <c r="D372" s="3">
        <v>0.26870117766871499</v>
      </c>
      <c r="E372" s="3">
        <v>0.32098699282095</v>
      </c>
      <c r="F372" s="3">
        <v>1.30826414408859</v>
      </c>
      <c r="G372" s="3">
        <v>0.69737406869543095</v>
      </c>
      <c r="H372" s="3">
        <v>2.45428550836374</v>
      </c>
      <c r="I372" s="2">
        <v>0.40253116696062502</v>
      </c>
      <c r="J372" s="4">
        <v>1928</v>
      </c>
      <c r="K372" s="4">
        <v>24</v>
      </c>
      <c r="L372" s="4">
        <v>1904</v>
      </c>
      <c r="M372" s="4">
        <f>K372/J372</f>
        <v>1.2448132780082987E-2</v>
      </c>
      <c r="N372" s="4" t="b">
        <v>0</v>
      </c>
      <c r="O372" s="3">
        <v>0.29181559639350602</v>
      </c>
      <c r="P372" s="3">
        <v>0.20316824441054099</v>
      </c>
      <c r="Q372" s="3">
        <v>1.33885610497987</v>
      </c>
      <c r="R372" s="3">
        <v>0.89907019833213897</v>
      </c>
      <c r="S372" s="3">
        <v>1.99376608541489</v>
      </c>
      <c r="T372" s="2">
        <v>0.15090992861100999</v>
      </c>
      <c r="U372" s="4">
        <v>4766</v>
      </c>
      <c r="V372" s="4">
        <v>39</v>
      </c>
      <c r="W372" s="4">
        <v>4727</v>
      </c>
      <c r="X372" s="5">
        <f>V372/U372</f>
        <v>8.1829626521191783E-3</v>
      </c>
      <c r="Y372" s="4" t="b">
        <v>0</v>
      </c>
    </row>
    <row r="373" spans="1:25" ht="14.25" customHeight="1" x14ac:dyDescent="0.25">
      <c r="A373" s="4">
        <v>418</v>
      </c>
      <c r="B373" s="4" t="s">
        <v>458</v>
      </c>
      <c r="C373" s="4" t="s">
        <v>399</v>
      </c>
      <c r="D373" s="3" t="s">
        <v>4</v>
      </c>
      <c r="E373" s="3" t="s">
        <v>4</v>
      </c>
      <c r="F373" s="3" t="s">
        <v>4</v>
      </c>
      <c r="G373" s="3" t="s">
        <v>4</v>
      </c>
      <c r="H373" s="3" t="s">
        <v>4</v>
      </c>
      <c r="I373" s="2" t="s">
        <v>4</v>
      </c>
      <c r="J373" s="4" t="s">
        <v>4</v>
      </c>
      <c r="K373" s="4" t="s">
        <v>4</v>
      </c>
      <c r="L373" s="4" t="s">
        <v>4</v>
      </c>
      <c r="M373" s="4" t="s">
        <v>4</v>
      </c>
      <c r="N373" s="4" t="s">
        <v>4</v>
      </c>
      <c r="O373" s="3">
        <v>-2.73456013479428E-2</v>
      </c>
      <c r="P373" s="3">
        <v>5.0608627943450203E-2</v>
      </c>
      <c r="Q373" s="3">
        <v>0.97302490468980996</v>
      </c>
      <c r="R373" s="3">
        <v>0.88114021431494105</v>
      </c>
      <c r="S373" s="3">
        <v>1.0744912668441799</v>
      </c>
      <c r="T373" s="2">
        <v>0.58896618374717102</v>
      </c>
      <c r="U373" s="4">
        <v>4297</v>
      </c>
      <c r="V373" s="4">
        <v>735</v>
      </c>
      <c r="W373" s="4">
        <v>3562</v>
      </c>
      <c r="X373" s="5">
        <f>V373/U373</f>
        <v>0.17104956946707006</v>
      </c>
      <c r="Y373" s="4" t="b">
        <v>0</v>
      </c>
    </row>
    <row r="374" spans="1:25" ht="14.25" customHeight="1" x14ac:dyDescent="0.25">
      <c r="A374" s="4">
        <v>418.1</v>
      </c>
      <c r="B374" s="4" t="s">
        <v>457</v>
      </c>
      <c r="C374" s="4" t="s">
        <v>399</v>
      </c>
      <c r="D374" s="3">
        <v>-0.35601699911054202</v>
      </c>
      <c r="E374" s="3">
        <v>0.27446882791860699</v>
      </c>
      <c r="F374" s="3">
        <v>0.70046071292495604</v>
      </c>
      <c r="G374" s="3">
        <v>0.40902626727675201</v>
      </c>
      <c r="H374" s="3">
        <v>1.1995445026501499</v>
      </c>
      <c r="I374" s="2">
        <v>0.194592416571122</v>
      </c>
      <c r="J374" s="4">
        <v>1936</v>
      </c>
      <c r="K374" s="4">
        <v>31</v>
      </c>
      <c r="L374" s="4">
        <v>1905</v>
      </c>
      <c r="M374" s="4">
        <f>K374/J374</f>
        <v>1.6012396694214875E-2</v>
      </c>
      <c r="N374" s="4" t="b">
        <v>0</v>
      </c>
      <c r="O374" s="3" t="s">
        <v>4</v>
      </c>
      <c r="P374" s="3" t="s">
        <v>4</v>
      </c>
      <c r="Q374" s="3" t="s">
        <v>4</v>
      </c>
      <c r="R374" s="3" t="s">
        <v>4</v>
      </c>
      <c r="S374" s="3" t="s">
        <v>4</v>
      </c>
      <c r="T374" s="2" t="s">
        <v>4</v>
      </c>
      <c r="U374" s="4" t="s">
        <v>4</v>
      </c>
      <c r="V374" s="4" t="s">
        <v>4</v>
      </c>
      <c r="W374" s="4" t="s">
        <v>4</v>
      </c>
      <c r="X374" s="5" t="e">
        <f>V374/U374</f>
        <v>#VALUE!</v>
      </c>
      <c r="Y374" s="4" t="s">
        <v>4</v>
      </c>
    </row>
    <row r="375" spans="1:25" ht="14.25" customHeight="1" x14ac:dyDescent="0.25">
      <c r="A375" s="4">
        <v>420</v>
      </c>
      <c r="B375" s="4" t="s">
        <v>456</v>
      </c>
      <c r="C375" s="4" t="s">
        <v>399</v>
      </c>
      <c r="D375" s="3" t="s">
        <v>4</v>
      </c>
      <c r="E375" s="3" t="s">
        <v>4</v>
      </c>
      <c r="F375" s="3" t="s">
        <v>4</v>
      </c>
      <c r="G375" s="3" t="s">
        <v>4</v>
      </c>
      <c r="H375" s="3" t="s">
        <v>4</v>
      </c>
      <c r="I375" s="2" t="s">
        <v>4</v>
      </c>
      <c r="J375" s="4" t="s">
        <v>4</v>
      </c>
      <c r="K375" s="4" t="s">
        <v>4</v>
      </c>
      <c r="L375" s="4" t="s">
        <v>4</v>
      </c>
      <c r="M375" s="4" t="s">
        <v>4</v>
      </c>
      <c r="N375" s="4" t="s">
        <v>4</v>
      </c>
      <c r="O375" s="3">
        <v>5.50020462906727E-2</v>
      </c>
      <c r="P375" s="3">
        <v>0.22203240805895</v>
      </c>
      <c r="Q375" s="3">
        <v>1.05654277666691</v>
      </c>
      <c r="R375" s="3">
        <v>0.683737317745578</v>
      </c>
      <c r="S375" s="3">
        <v>1.63261915059374</v>
      </c>
      <c r="T375" s="2">
        <v>0.80435043542457996</v>
      </c>
      <c r="U375" s="4">
        <v>4809</v>
      </c>
      <c r="V375" s="4">
        <v>30</v>
      </c>
      <c r="W375" s="4">
        <v>4779</v>
      </c>
      <c r="X375" s="5">
        <f>V375/U375</f>
        <v>6.238303181534623E-3</v>
      </c>
      <c r="Y375" s="4" t="b">
        <v>0</v>
      </c>
    </row>
    <row r="376" spans="1:25" ht="14.25" customHeight="1" x14ac:dyDescent="0.25">
      <c r="A376" s="4">
        <v>420.2</v>
      </c>
      <c r="B376" s="4" t="s">
        <v>455</v>
      </c>
      <c r="C376" s="4" t="s">
        <v>399</v>
      </c>
      <c r="D376" s="3" t="s">
        <v>4</v>
      </c>
      <c r="E376" s="3" t="s">
        <v>4</v>
      </c>
      <c r="F376" s="3" t="s">
        <v>4</v>
      </c>
      <c r="G376" s="3" t="s">
        <v>4</v>
      </c>
      <c r="H376" s="3" t="s">
        <v>4</v>
      </c>
      <c r="I376" s="2" t="s">
        <v>4</v>
      </c>
      <c r="J376" s="4" t="s">
        <v>4</v>
      </c>
      <c r="K376" s="4" t="s">
        <v>4</v>
      </c>
      <c r="L376" s="4" t="s">
        <v>4</v>
      </c>
      <c r="M376" s="4" t="s">
        <v>4</v>
      </c>
      <c r="N376" s="4" t="s">
        <v>4</v>
      </c>
      <c r="O376" s="3">
        <v>0.13331214139797101</v>
      </c>
      <c r="P376" s="3">
        <v>0.27016929217239499</v>
      </c>
      <c r="Q376" s="3">
        <v>1.1426065974939901</v>
      </c>
      <c r="R376" s="3">
        <v>0.67285887194548899</v>
      </c>
      <c r="S376" s="3">
        <v>1.9403026267038099</v>
      </c>
      <c r="T376" s="2">
        <v>0.62170223254494195</v>
      </c>
      <c r="U376" s="4">
        <v>4820</v>
      </c>
      <c r="V376" s="4">
        <v>20</v>
      </c>
      <c r="W376" s="4">
        <v>4800</v>
      </c>
      <c r="X376" s="5">
        <f>V376/U376</f>
        <v>4.1493775933609959E-3</v>
      </c>
      <c r="Y376" s="4" t="b">
        <v>0</v>
      </c>
    </row>
    <row r="377" spans="1:25" ht="14.25" customHeight="1" x14ac:dyDescent="0.25">
      <c r="A377" s="4">
        <v>425</v>
      </c>
      <c r="B377" s="4" t="s">
        <v>454</v>
      </c>
      <c r="C377" s="4" t="s">
        <v>399</v>
      </c>
      <c r="D377" s="3" t="s">
        <v>4</v>
      </c>
      <c r="E377" s="3" t="s">
        <v>4</v>
      </c>
      <c r="F377" s="3" t="s">
        <v>4</v>
      </c>
      <c r="G377" s="3" t="s">
        <v>4</v>
      </c>
      <c r="H377" s="3" t="s">
        <v>4</v>
      </c>
      <c r="I377" s="2" t="s">
        <v>4</v>
      </c>
      <c r="J377" s="4" t="s">
        <v>4</v>
      </c>
      <c r="K377" s="4" t="s">
        <v>4</v>
      </c>
      <c r="L377" s="4" t="s">
        <v>4</v>
      </c>
      <c r="M377" s="4" t="s">
        <v>4</v>
      </c>
      <c r="N377" s="4" t="s">
        <v>4</v>
      </c>
      <c r="O377" s="3">
        <v>0.158007284378682</v>
      </c>
      <c r="P377" s="3">
        <v>0.139656057555758</v>
      </c>
      <c r="Q377" s="3">
        <v>1.1711747259567999</v>
      </c>
      <c r="R377" s="3">
        <v>0.89072584859034398</v>
      </c>
      <c r="S377" s="3">
        <v>1.5399241426425001</v>
      </c>
      <c r="T377" s="2">
        <v>0.25788550369708102</v>
      </c>
      <c r="U377" s="4">
        <v>4806</v>
      </c>
      <c r="V377" s="4">
        <v>80</v>
      </c>
      <c r="W377" s="4">
        <v>4726</v>
      </c>
      <c r="X377" s="5">
        <f>V377/U377</f>
        <v>1.6645859342488557E-2</v>
      </c>
      <c r="Y377" s="4" t="b">
        <v>0</v>
      </c>
    </row>
    <row r="378" spans="1:25" ht="14.25" customHeight="1" x14ac:dyDescent="0.25">
      <c r="A378" s="4">
        <v>425.1</v>
      </c>
      <c r="B378" s="4" t="s">
        <v>453</v>
      </c>
      <c r="C378" s="4" t="s">
        <v>399</v>
      </c>
      <c r="D378" s="3" t="s">
        <v>4</v>
      </c>
      <c r="E378" s="3" t="s">
        <v>4</v>
      </c>
      <c r="F378" s="3" t="s">
        <v>4</v>
      </c>
      <c r="G378" s="3" t="s">
        <v>4</v>
      </c>
      <c r="H378" s="3" t="s">
        <v>4</v>
      </c>
      <c r="I378" s="2" t="s">
        <v>4</v>
      </c>
      <c r="J378" s="4" t="s">
        <v>4</v>
      </c>
      <c r="K378" s="4" t="s">
        <v>4</v>
      </c>
      <c r="L378" s="4" t="s">
        <v>4</v>
      </c>
      <c r="M378" s="4" t="s">
        <v>4</v>
      </c>
      <c r="N378" s="4" t="s">
        <v>4</v>
      </c>
      <c r="O378" s="3">
        <v>0.15848181653735</v>
      </c>
      <c r="P378" s="3">
        <v>0.14252363499848</v>
      </c>
      <c r="Q378" s="3">
        <v>1.1717306179115601</v>
      </c>
      <c r="R378" s="3">
        <v>0.88615401818656103</v>
      </c>
      <c r="S378" s="3">
        <v>1.5493386169607899</v>
      </c>
      <c r="T378" s="2">
        <v>0.26615162216850302</v>
      </c>
      <c r="U378" s="4">
        <v>4806</v>
      </c>
      <c r="V378" s="4">
        <v>76</v>
      </c>
      <c r="W378" s="4">
        <v>4730</v>
      </c>
      <c r="X378" s="5">
        <f>V378/U378</f>
        <v>1.581356637536413E-2</v>
      </c>
      <c r="Y378" s="4" t="b">
        <v>0</v>
      </c>
    </row>
    <row r="379" spans="1:25" ht="14.25" customHeight="1" x14ac:dyDescent="0.25">
      <c r="A379" s="4">
        <v>426</v>
      </c>
      <c r="B379" s="4" t="s">
        <v>452</v>
      </c>
      <c r="C379" s="4" t="s">
        <v>399</v>
      </c>
      <c r="D379" s="3">
        <v>0.247177261591572</v>
      </c>
      <c r="E379" s="3">
        <v>0.30599529140006898</v>
      </c>
      <c r="F379" s="3">
        <v>1.28040605947917</v>
      </c>
      <c r="G379" s="3">
        <v>0.70287689974521195</v>
      </c>
      <c r="H379" s="3">
        <v>2.3324705616947501</v>
      </c>
      <c r="I379" s="2">
        <v>0.41921651583734298</v>
      </c>
      <c r="J379" s="4">
        <v>1826</v>
      </c>
      <c r="K379" s="4">
        <v>24</v>
      </c>
      <c r="L379" s="4">
        <v>1802</v>
      </c>
      <c r="M379" s="4">
        <f>K379/J379</f>
        <v>1.3143483023001095E-2</v>
      </c>
      <c r="N379" s="4" t="b">
        <v>0</v>
      </c>
      <c r="O379" s="3">
        <v>0.145927040485066</v>
      </c>
      <c r="P379" s="3">
        <v>8.2016768081677502E-2</v>
      </c>
      <c r="Q379" s="3">
        <v>1.15711176265809</v>
      </c>
      <c r="R379" s="3">
        <v>0.98528353646296296</v>
      </c>
      <c r="S379" s="3">
        <v>1.3589059207141601</v>
      </c>
      <c r="T379" s="2">
        <v>7.5201370085645106E-2</v>
      </c>
      <c r="U379" s="4">
        <v>4541</v>
      </c>
      <c r="V379" s="4">
        <v>240</v>
      </c>
      <c r="W379" s="4">
        <v>4301</v>
      </c>
      <c r="X379" s="5">
        <f>V379/U379</f>
        <v>5.2851794758863688E-2</v>
      </c>
      <c r="Y379" s="4" t="b">
        <v>0</v>
      </c>
    </row>
    <row r="380" spans="1:25" ht="14.25" customHeight="1" x14ac:dyDescent="0.25">
      <c r="A380" s="4">
        <v>426.2</v>
      </c>
      <c r="B380" s="4" t="s">
        <v>451</v>
      </c>
      <c r="C380" s="4" t="s">
        <v>399</v>
      </c>
      <c r="D380" s="3" t="s">
        <v>4</v>
      </c>
      <c r="E380" s="3" t="s">
        <v>4</v>
      </c>
      <c r="F380" s="3" t="s">
        <v>4</v>
      </c>
      <c r="G380" s="3" t="s">
        <v>4</v>
      </c>
      <c r="H380" s="3" t="s">
        <v>4</v>
      </c>
      <c r="I380" s="2" t="s">
        <v>4</v>
      </c>
      <c r="J380" s="4" t="s">
        <v>4</v>
      </c>
      <c r="K380" s="4" t="s">
        <v>4</v>
      </c>
      <c r="L380" s="4" t="s">
        <v>4</v>
      </c>
      <c r="M380" s="4" t="s">
        <v>4</v>
      </c>
      <c r="N380" s="4" t="s">
        <v>4</v>
      </c>
      <c r="O380" s="3">
        <v>0.46543889809004502</v>
      </c>
      <c r="P380" s="3">
        <v>0.21882259326189299</v>
      </c>
      <c r="Q380" s="3">
        <v>1.59271307423243</v>
      </c>
      <c r="R380" s="3">
        <v>1.0372226533326001</v>
      </c>
      <c r="S380" s="3">
        <v>2.4456995117493698</v>
      </c>
      <c r="T380" s="2">
        <v>3.3418852126331999E-2</v>
      </c>
      <c r="U380" s="4">
        <v>4804</v>
      </c>
      <c r="V380" s="4">
        <v>35</v>
      </c>
      <c r="W380" s="4">
        <v>4769</v>
      </c>
      <c r="X380" s="5">
        <f>V380/U380</f>
        <v>7.2855953372189843E-3</v>
      </c>
      <c r="Y380" s="4" t="b">
        <v>0</v>
      </c>
    </row>
    <row r="381" spans="1:25" ht="14.25" customHeight="1" x14ac:dyDescent="0.25">
      <c r="A381" s="4">
        <v>426.3</v>
      </c>
      <c r="B381" s="4" t="s">
        <v>450</v>
      </c>
      <c r="C381" s="4" t="s">
        <v>399</v>
      </c>
      <c r="D381" s="3" t="s">
        <v>4</v>
      </c>
      <c r="E381" s="3" t="s">
        <v>4</v>
      </c>
      <c r="F381" s="3" t="s">
        <v>4</v>
      </c>
      <c r="G381" s="3" t="s">
        <v>4</v>
      </c>
      <c r="H381" s="3" t="s">
        <v>4</v>
      </c>
      <c r="I381" s="2" t="s">
        <v>4</v>
      </c>
      <c r="J381" s="4" t="s">
        <v>4</v>
      </c>
      <c r="K381" s="4" t="s">
        <v>4</v>
      </c>
      <c r="L381" s="4" t="s">
        <v>4</v>
      </c>
      <c r="M381" s="4" t="s">
        <v>4</v>
      </c>
      <c r="N381" s="4" t="s">
        <v>4</v>
      </c>
      <c r="O381" s="3">
        <v>0.231746642384206</v>
      </c>
      <c r="P381" s="3">
        <v>0.200670060839585</v>
      </c>
      <c r="Q381" s="3">
        <v>1.2608002550128701</v>
      </c>
      <c r="R381" s="3">
        <v>0.85080980024695196</v>
      </c>
      <c r="S381" s="3">
        <v>1.86835798386329</v>
      </c>
      <c r="T381" s="2">
        <v>0.24814609662124601</v>
      </c>
      <c r="U381" s="4">
        <v>4791</v>
      </c>
      <c r="V381" s="4">
        <v>37</v>
      </c>
      <c r="W381" s="4">
        <v>4754</v>
      </c>
      <c r="X381" s="5">
        <f>V381/U381</f>
        <v>7.7228136088499273E-3</v>
      </c>
      <c r="Y381" s="4" t="b">
        <v>0</v>
      </c>
    </row>
    <row r="382" spans="1:25" ht="14.25" customHeight="1" x14ac:dyDescent="0.25">
      <c r="A382" s="4">
        <v>426.31</v>
      </c>
      <c r="B382" s="4" t="s">
        <v>449</v>
      </c>
      <c r="C382" s="4" t="s">
        <v>399</v>
      </c>
      <c r="D382" s="3" t="s">
        <v>4</v>
      </c>
      <c r="E382" s="3" t="s">
        <v>4</v>
      </c>
      <c r="F382" s="3" t="s">
        <v>4</v>
      </c>
      <c r="G382" s="3" t="s">
        <v>4</v>
      </c>
      <c r="H382" s="3" t="s">
        <v>4</v>
      </c>
      <c r="I382" s="2" t="s">
        <v>4</v>
      </c>
      <c r="J382" s="4" t="s">
        <v>4</v>
      </c>
      <c r="K382" s="4" t="s">
        <v>4</v>
      </c>
      <c r="L382" s="4" t="s">
        <v>4</v>
      </c>
      <c r="M382" s="4" t="s">
        <v>4</v>
      </c>
      <c r="N382" s="4" t="s">
        <v>4</v>
      </c>
      <c r="O382" s="3">
        <v>0.21582535200512701</v>
      </c>
      <c r="P382" s="3">
        <v>0.26182524947844699</v>
      </c>
      <c r="Q382" s="3">
        <v>1.24088564188565</v>
      </c>
      <c r="R382" s="3">
        <v>0.74278240515638405</v>
      </c>
      <c r="S382" s="3">
        <v>2.0730124536455201</v>
      </c>
      <c r="T382" s="2">
        <v>0.40976304618009302</v>
      </c>
      <c r="U382" s="4">
        <v>4807</v>
      </c>
      <c r="V382" s="4">
        <v>22</v>
      </c>
      <c r="W382" s="4">
        <v>4785</v>
      </c>
      <c r="X382" s="5">
        <f>V382/U382</f>
        <v>4.5766590389016018E-3</v>
      </c>
      <c r="Y382" s="4" t="b">
        <v>0</v>
      </c>
    </row>
    <row r="383" spans="1:25" ht="14.25" customHeight="1" x14ac:dyDescent="0.25">
      <c r="A383" s="4">
        <v>426.7</v>
      </c>
      <c r="B383" s="4" t="s">
        <v>448</v>
      </c>
      <c r="C383" s="4" t="s">
        <v>399</v>
      </c>
      <c r="D383" s="3" t="s">
        <v>4</v>
      </c>
      <c r="E383" s="3" t="s">
        <v>4</v>
      </c>
      <c r="F383" s="3" t="s">
        <v>4</v>
      </c>
      <c r="G383" s="3" t="s">
        <v>4</v>
      </c>
      <c r="H383" s="3" t="s">
        <v>4</v>
      </c>
      <c r="I383" s="2" t="s">
        <v>4</v>
      </c>
      <c r="J383" s="4" t="s">
        <v>4</v>
      </c>
      <c r="K383" s="4" t="s">
        <v>4</v>
      </c>
      <c r="L383" s="4" t="s">
        <v>4</v>
      </c>
      <c r="M383" s="4" t="s">
        <v>4</v>
      </c>
      <c r="N383" s="4" t="s">
        <v>4</v>
      </c>
      <c r="O383" s="3">
        <v>1.4589557491606399E-2</v>
      </c>
      <c r="P383" s="3">
        <v>0.11003892647051799</v>
      </c>
      <c r="Q383" s="3">
        <v>1.0146965045559999</v>
      </c>
      <c r="R383" s="3">
        <v>0.8178414902226</v>
      </c>
      <c r="S383" s="3">
        <v>1.25893465747003</v>
      </c>
      <c r="T383" s="2">
        <v>0.89452126226225903</v>
      </c>
      <c r="U383" s="4">
        <v>4572</v>
      </c>
      <c r="V383" s="4">
        <v>127</v>
      </c>
      <c r="W383" s="4">
        <v>4445</v>
      </c>
      <c r="X383" s="5">
        <f>V383/U383</f>
        <v>2.7777777777777776E-2</v>
      </c>
      <c r="Y383" s="4" t="b">
        <v>0</v>
      </c>
    </row>
    <row r="384" spans="1:25" ht="14.25" customHeight="1" x14ac:dyDescent="0.25">
      <c r="A384" s="4">
        <v>426.9</v>
      </c>
      <c r="B384" s="4" t="s">
        <v>447</v>
      </c>
      <c r="C384" s="4" t="s">
        <v>399</v>
      </c>
      <c r="D384" s="3" t="s">
        <v>4</v>
      </c>
      <c r="E384" s="3" t="s">
        <v>4</v>
      </c>
      <c r="F384" s="3" t="s">
        <v>4</v>
      </c>
      <c r="G384" s="3" t="s">
        <v>4</v>
      </c>
      <c r="H384" s="3" t="s">
        <v>4</v>
      </c>
      <c r="I384" s="2" t="s">
        <v>4</v>
      </c>
      <c r="J384" s="4" t="s">
        <v>4</v>
      </c>
      <c r="K384" s="4" t="s">
        <v>4</v>
      </c>
      <c r="L384" s="4" t="s">
        <v>4</v>
      </c>
      <c r="M384" s="4" t="s">
        <v>4</v>
      </c>
      <c r="N384" s="4" t="s">
        <v>4</v>
      </c>
      <c r="O384" s="3">
        <v>0.187041404988324</v>
      </c>
      <c r="P384" s="3">
        <v>0.16394507909678599</v>
      </c>
      <c r="Q384" s="3">
        <v>1.2056772050670499</v>
      </c>
      <c r="R384" s="3">
        <v>0.87433563960212701</v>
      </c>
      <c r="S384" s="3">
        <v>1.6625852326913999</v>
      </c>
      <c r="T384" s="2">
        <v>0.253920515352964</v>
      </c>
      <c r="U384" s="4">
        <v>4821</v>
      </c>
      <c r="V384" s="4">
        <v>58</v>
      </c>
      <c r="W384" s="4">
        <v>4763</v>
      </c>
      <c r="X384" s="5">
        <f>V384/U384</f>
        <v>1.2030699025098528E-2</v>
      </c>
      <c r="Y384" s="4" t="b">
        <v>0</v>
      </c>
    </row>
    <row r="385" spans="1:25" ht="14.25" customHeight="1" x14ac:dyDescent="0.25">
      <c r="A385" s="4">
        <v>426.91</v>
      </c>
      <c r="B385" s="4" t="s">
        <v>446</v>
      </c>
      <c r="C385" s="4" t="s">
        <v>399</v>
      </c>
      <c r="D385" s="3" t="s">
        <v>4</v>
      </c>
      <c r="E385" s="3" t="s">
        <v>4</v>
      </c>
      <c r="F385" s="3" t="s">
        <v>4</v>
      </c>
      <c r="G385" s="3" t="s">
        <v>4</v>
      </c>
      <c r="H385" s="3" t="s">
        <v>4</v>
      </c>
      <c r="I385" s="2" t="s">
        <v>4</v>
      </c>
      <c r="J385" s="4" t="s">
        <v>4</v>
      </c>
      <c r="K385" s="4" t="s">
        <v>4</v>
      </c>
      <c r="L385" s="4" t="s">
        <v>4</v>
      </c>
      <c r="M385" s="4" t="s">
        <v>4</v>
      </c>
      <c r="N385" s="4" t="s">
        <v>4</v>
      </c>
      <c r="O385" s="3">
        <v>0.27271900145993699</v>
      </c>
      <c r="P385" s="3">
        <v>0.208552090298878</v>
      </c>
      <c r="Q385" s="3">
        <v>1.3135310926421999</v>
      </c>
      <c r="R385" s="3">
        <v>0.87280501768699603</v>
      </c>
      <c r="S385" s="3">
        <v>1.9768034055420001</v>
      </c>
      <c r="T385" s="2">
        <v>0.190982513987874</v>
      </c>
      <c r="U385" s="4">
        <v>4823</v>
      </c>
      <c r="V385" s="4">
        <v>37</v>
      </c>
      <c r="W385" s="4">
        <v>4786</v>
      </c>
      <c r="X385" s="5">
        <f>V385/U385</f>
        <v>7.6715737093095582E-3</v>
      </c>
      <c r="Y385" s="4" t="b">
        <v>0</v>
      </c>
    </row>
    <row r="386" spans="1:25" ht="14.25" customHeight="1" x14ac:dyDescent="0.25">
      <c r="A386" s="4">
        <v>426.92</v>
      </c>
      <c r="B386" s="4" t="s">
        <v>445</v>
      </c>
      <c r="C386" s="4" t="s">
        <v>399</v>
      </c>
      <c r="D386" s="3" t="s">
        <v>4</v>
      </c>
      <c r="E386" s="3" t="s">
        <v>4</v>
      </c>
      <c r="F386" s="3" t="s">
        <v>4</v>
      </c>
      <c r="G386" s="3" t="s">
        <v>4</v>
      </c>
      <c r="H386" s="3" t="s">
        <v>4</v>
      </c>
      <c r="I386" s="2" t="s">
        <v>4</v>
      </c>
      <c r="J386" s="4" t="s">
        <v>4</v>
      </c>
      <c r="K386" s="4" t="s">
        <v>4</v>
      </c>
      <c r="L386" s="4" t="s">
        <v>4</v>
      </c>
      <c r="M386" s="4" t="s">
        <v>4</v>
      </c>
      <c r="N386" s="4" t="s">
        <v>4</v>
      </c>
      <c r="O386" s="3">
        <v>4.2356014530420601E-2</v>
      </c>
      <c r="P386" s="3">
        <v>0.21501048272442999</v>
      </c>
      <c r="Q386" s="3">
        <v>1.04326583043827</v>
      </c>
      <c r="R386" s="3">
        <v>0.68450143926144802</v>
      </c>
      <c r="S386" s="3">
        <v>1.5900676470956701</v>
      </c>
      <c r="T386" s="2">
        <v>0.843831361420876</v>
      </c>
      <c r="U386" s="4">
        <v>4834</v>
      </c>
      <c r="V386" s="4">
        <v>33</v>
      </c>
      <c r="W386" s="4">
        <v>4801</v>
      </c>
      <c r="X386" s="5">
        <f>V386/U386</f>
        <v>6.8266446007447246E-3</v>
      </c>
      <c r="Y386" s="4" t="b">
        <v>0</v>
      </c>
    </row>
    <row r="387" spans="1:25" ht="14.25" customHeight="1" x14ac:dyDescent="0.25">
      <c r="A387" s="4">
        <v>427</v>
      </c>
      <c r="B387" s="4" t="s">
        <v>444</v>
      </c>
      <c r="C387" s="4" t="s">
        <v>399</v>
      </c>
      <c r="D387" s="3">
        <v>0.183569970647359</v>
      </c>
      <c r="E387" s="3">
        <v>0.14431399235447301</v>
      </c>
      <c r="F387" s="3">
        <v>1.20149903213564</v>
      </c>
      <c r="G387" s="3">
        <v>0.90548419671014202</v>
      </c>
      <c r="H387" s="3">
        <v>1.5942850570643201</v>
      </c>
      <c r="I387" s="2">
        <v>0.203366786119139</v>
      </c>
      <c r="J387" s="4">
        <v>1922</v>
      </c>
      <c r="K387" s="4">
        <v>120</v>
      </c>
      <c r="L387" s="4">
        <v>1802</v>
      </c>
      <c r="M387" s="4">
        <f>K387/J387</f>
        <v>6.2434963579604576E-2</v>
      </c>
      <c r="N387" s="4" t="b">
        <v>0</v>
      </c>
      <c r="O387" s="3">
        <v>9.2243601774340295E-2</v>
      </c>
      <c r="P387" s="3">
        <v>5.4754556525066202E-2</v>
      </c>
      <c r="Q387" s="3">
        <v>1.09663193102959</v>
      </c>
      <c r="R387" s="3">
        <v>0.98503773488611401</v>
      </c>
      <c r="S387" s="3">
        <v>1.2208685510842101</v>
      </c>
      <c r="T387" s="2">
        <v>9.20514008008054E-2</v>
      </c>
      <c r="U387" s="4">
        <v>4399</v>
      </c>
      <c r="V387" s="4">
        <v>632</v>
      </c>
      <c r="W387" s="4">
        <v>3767</v>
      </c>
      <c r="X387" s="5">
        <f>V387/U387</f>
        <v>0.14366901568538304</v>
      </c>
      <c r="Y387" s="4" t="b">
        <v>0</v>
      </c>
    </row>
    <row r="388" spans="1:25" ht="14.25" customHeight="1" x14ac:dyDescent="0.25">
      <c r="A388" s="4">
        <v>427.1</v>
      </c>
      <c r="B388" s="4" t="s">
        <v>443</v>
      </c>
      <c r="C388" s="4" t="s">
        <v>399</v>
      </c>
      <c r="D388" s="3" t="s">
        <v>4</v>
      </c>
      <c r="E388" s="3" t="s">
        <v>4</v>
      </c>
      <c r="F388" s="3" t="s">
        <v>4</v>
      </c>
      <c r="G388" s="3" t="s">
        <v>4</v>
      </c>
      <c r="H388" s="3" t="s">
        <v>4</v>
      </c>
      <c r="I388" s="2" t="s">
        <v>4</v>
      </c>
      <c r="J388" s="4" t="s">
        <v>4</v>
      </c>
      <c r="K388" s="4" t="s">
        <v>4</v>
      </c>
      <c r="L388" s="4" t="s">
        <v>4</v>
      </c>
      <c r="M388" s="4" t="s">
        <v>4</v>
      </c>
      <c r="N388" s="4" t="s">
        <v>4</v>
      </c>
      <c r="O388" s="3">
        <v>-5.9068959299319298E-3</v>
      </c>
      <c r="P388" s="3">
        <v>0.16087961532098999</v>
      </c>
      <c r="Q388" s="3">
        <v>0.9941105154805</v>
      </c>
      <c r="R388" s="3">
        <v>0.72525573966684198</v>
      </c>
      <c r="S388" s="3">
        <v>1.36263067348199</v>
      </c>
      <c r="T388" s="2">
        <v>0.97071125297259298</v>
      </c>
      <c r="U388" s="4">
        <v>4777</v>
      </c>
      <c r="V388" s="4">
        <v>61</v>
      </c>
      <c r="W388" s="4">
        <v>4716</v>
      </c>
      <c r="X388" s="5">
        <f>V388/U388</f>
        <v>1.2769520619635755E-2</v>
      </c>
      <c r="Y388" s="4" t="b">
        <v>0</v>
      </c>
    </row>
    <row r="389" spans="1:25" ht="14.25" customHeight="1" x14ac:dyDescent="0.25">
      <c r="A389" s="4">
        <v>427.11</v>
      </c>
      <c r="B389" s="4" t="s">
        <v>442</v>
      </c>
      <c r="C389" s="4" t="s">
        <v>399</v>
      </c>
      <c r="D389" s="3" t="s">
        <v>4</v>
      </c>
      <c r="E389" s="3" t="s">
        <v>4</v>
      </c>
      <c r="F389" s="3" t="s">
        <v>4</v>
      </c>
      <c r="G389" s="3" t="s">
        <v>4</v>
      </c>
      <c r="H389" s="3" t="s">
        <v>4</v>
      </c>
      <c r="I389" s="2" t="s">
        <v>4</v>
      </c>
      <c r="J389" s="4" t="s">
        <v>4</v>
      </c>
      <c r="K389" s="4" t="s">
        <v>4</v>
      </c>
      <c r="L389" s="4" t="s">
        <v>4</v>
      </c>
      <c r="M389" s="4" t="s">
        <v>4</v>
      </c>
      <c r="N389" s="4" t="s">
        <v>4</v>
      </c>
      <c r="O389" s="3">
        <v>-3.7729859767597899E-2</v>
      </c>
      <c r="P389" s="3">
        <v>0.22326392267209699</v>
      </c>
      <c r="Q389" s="3">
        <v>0.96297304351929902</v>
      </c>
      <c r="R389" s="3">
        <v>0.62168164116042901</v>
      </c>
      <c r="S389" s="3">
        <v>1.4916269375655</v>
      </c>
      <c r="T389" s="2">
        <v>0.86580278266781696</v>
      </c>
      <c r="U389" s="4">
        <v>4805</v>
      </c>
      <c r="V389" s="4">
        <v>32</v>
      </c>
      <c r="W389" s="4">
        <v>4773</v>
      </c>
      <c r="X389" s="5">
        <f>V389/U389</f>
        <v>6.6597294484911553E-3</v>
      </c>
      <c r="Y389" s="4" t="b">
        <v>0</v>
      </c>
    </row>
    <row r="390" spans="1:25" ht="14.25" customHeight="1" x14ac:dyDescent="0.25">
      <c r="A390" s="4">
        <v>427.12</v>
      </c>
      <c r="B390" s="4" t="s">
        <v>441</v>
      </c>
      <c r="C390" s="4" t="s">
        <v>399</v>
      </c>
      <c r="D390" s="3" t="s">
        <v>4</v>
      </c>
      <c r="E390" s="3" t="s">
        <v>4</v>
      </c>
      <c r="F390" s="3" t="s">
        <v>4</v>
      </c>
      <c r="G390" s="3" t="s">
        <v>4</v>
      </c>
      <c r="H390" s="3" t="s">
        <v>4</v>
      </c>
      <c r="I390" s="2" t="s">
        <v>4</v>
      </c>
      <c r="J390" s="4" t="s">
        <v>4</v>
      </c>
      <c r="K390" s="4" t="s">
        <v>4</v>
      </c>
      <c r="L390" s="4" t="s">
        <v>4</v>
      </c>
      <c r="M390" s="4" t="s">
        <v>4</v>
      </c>
      <c r="N390" s="4" t="s">
        <v>4</v>
      </c>
      <c r="O390" s="3">
        <v>0.133844247101671</v>
      </c>
      <c r="P390" s="3">
        <v>0.27386653697573199</v>
      </c>
      <c r="Q390" s="3">
        <v>1.1432147467671001</v>
      </c>
      <c r="R390" s="3">
        <v>0.66835609885116398</v>
      </c>
      <c r="S390" s="3">
        <v>1.9554545241260901</v>
      </c>
      <c r="T390" s="2">
        <v>0.62503944297962699</v>
      </c>
      <c r="U390" s="4">
        <v>4809</v>
      </c>
      <c r="V390" s="4">
        <v>21</v>
      </c>
      <c r="W390" s="4">
        <v>4788</v>
      </c>
      <c r="X390" s="5">
        <f>V390/U390</f>
        <v>4.3668122270742356E-3</v>
      </c>
      <c r="Y390" s="4" t="b">
        <v>0</v>
      </c>
    </row>
    <row r="391" spans="1:25" ht="14.25" customHeight="1" x14ac:dyDescent="0.25">
      <c r="A391" s="4">
        <v>427.2</v>
      </c>
      <c r="B391" s="4" t="s">
        <v>440</v>
      </c>
      <c r="C391" s="4" t="s">
        <v>399</v>
      </c>
      <c r="D391" s="3">
        <v>0.39960928085005298</v>
      </c>
      <c r="E391" s="3">
        <v>0.25342631284205103</v>
      </c>
      <c r="F391" s="3">
        <v>1.49124192702077</v>
      </c>
      <c r="G391" s="3">
        <v>0.90745954502614601</v>
      </c>
      <c r="H391" s="3">
        <v>2.4505803008998601</v>
      </c>
      <c r="I391" s="2">
        <v>0.114835493208749</v>
      </c>
      <c r="J391" s="4">
        <v>1842</v>
      </c>
      <c r="K391" s="4">
        <v>40</v>
      </c>
      <c r="L391" s="4">
        <v>1802</v>
      </c>
      <c r="M391" s="4">
        <f>K391/J391</f>
        <v>2.1715526601520086E-2</v>
      </c>
      <c r="N391" s="4" t="b">
        <v>0</v>
      </c>
      <c r="O391" s="3">
        <v>0.29726191184003897</v>
      </c>
      <c r="P391" s="3">
        <v>9.1056018293624405E-2</v>
      </c>
      <c r="Q391" s="3">
        <v>1.3461678305735501</v>
      </c>
      <c r="R391" s="3">
        <v>1.12613578832362</v>
      </c>
      <c r="S391" s="3">
        <v>1.6091912244159401</v>
      </c>
      <c r="T391" s="2">
        <v>1.0961691391201799E-3</v>
      </c>
      <c r="U391" s="4">
        <v>4776</v>
      </c>
      <c r="V391" s="4">
        <v>216</v>
      </c>
      <c r="W391" s="4">
        <v>4560</v>
      </c>
      <c r="X391" s="5">
        <f>V391/U391</f>
        <v>4.5226130653266333E-2</v>
      </c>
      <c r="Y391" s="4" t="b">
        <v>0</v>
      </c>
    </row>
    <row r="392" spans="1:25" ht="14.25" customHeight="1" x14ac:dyDescent="0.25">
      <c r="A392" s="4">
        <v>427.21</v>
      </c>
      <c r="B392" s="4" t="s">
        <v>439</v>
      </c>
      <c r="C392" s="4" t="s">
        <v>399</v>
      </c>
      <c r="D392" s="3" t="s">
        <v>4</v>
      </c>
      <c r="E392" s="3" t="s">
        <v>4</v>
      </c>
      <c r="F392" s="3" t="s">
        <v>4</v>
      </c>
      <c r="G392" s="3" t="s">
        <v>4</v>
      </c>
      <c r="H392" s="3" t="s">
        <v>4</v>
      </c>
      <c r="I392" s="2" t="s">
        <v>4</v>
      </c>
      <c r="J392" s="4" t="s">
        <v>4</v>
      </c>
      <c r="K392" s="4" t="s">
        <v>4</v>
      </c>
      <c r="L392" s="4" t="s">
        <v>4</v>
      </c>
      <c r="M392" s="4" t="s">
        <v>4</v>
      </c>
      <c r="N392" s="4" t="s">
        <v>4</v>
      </c>
      <c r="O392" s="3">
        <v>0.30817978930484902</v>
      </c>
      <c r="P392" s="3">
        <v>9.2603341022285998E-2</v>
      </c>
      <c r="Q392" s="3">
        <v>1.36094565041516</v>
      </c>
      <c r="R392" s="3">
        <v>1.1350506107418099</v>
      </c>
      <c r="S392" s="3">
        <v>1.6317977769937899</v>
      </c>
      <c r="T392" s="2">
        <v>8.7485869522826998E-4</v>
      </c>
      <c r="U392" s="4">
        <v>4790</v>
      </c>
      <c r="V392" s="4">
        <v>208</v>
      </c>
      <c r="W392" s="4">
        <v>4582</v>
      </c>
      <c r="X392" s="5">
        <f>V392/U392</f>
        <v>4.3423799582463465E-2</v>
      </c>
      <c r="Y392" s="4" t="b">
        <v>0</v>
      </c>
    </row>
    <row r="393" spans="1:25" ht="14.25" customHeight="1" x14ac:dyDescent="0.25">
      <c r="A393" s="4">
        <v>427.22</v>
      </c>
      <c r="B393" s="4" t="s">
        <v>438</v>
      </c>
      <c r="C393" s="4" t="s">
        <v>399</v>
      </c>
      <c r="D393" s="3" t="s">
        <v>4</v>
      </c>
      <c r="E393" s="3" t="s">
        <v>4</v>
      </c>
      <c r="F393" s="3" t="s">
        <v>4</v>
      </c>
      <c r="G393" s="3" t="s">
        <v>4</v>
      </c>
      <c r="H393" s="3" t="s">
        <v>4</v>
      </c>
      <c r="I393" s="2" t="s">
        <v>4</v>
      </c>
      <c r="J393" s="4" t="s">
        <v>4</v>
      </c>
      <c r="K393" s="4" t="s">
        <v>4</v>
      </c>
      <c r="L393" s="4" t="s">
        <v>4</v>
      </c>
      <c r="M393" s="4" t="s">
        <v>4</v>
      </c>
      <c r="N393" s="4" t="s">
        <v>4</v>
      </c>
      <c r="O393" s="3">
        <v>0.342021704777488</v>
      </c>
      <c r="P393" s="3">
        <v>0.18300071460474401</v>
      </c>
      <c r="Q393" s="3">
        <v>1.4077908529697201</v>
      </c>
      <c r="R393" s="3">
        <v>0.98347830944686698</v>
      </c>
      <c r="S393" s="3">
        <v>2.0151690857522402</v>
      </c>
      <c r="T393" s="2">
        <v>6.1627855637437903E-2</v>
      </c>
      <c r="U393" s="4">
        <v>4800</v>
      </c>
      <c r="V393" s="4">
        <v>50</v>
      </c>
      <c r="W393" s="4">
        <v>4750</v>
      </c>
      <c r="X393" s="5">
        <f>V393/U393</f>
        <v>1.0416666666666666E-2</v>
      </c>
      <c r="Y393" s="4" t="b">
        <v>0</v>
      </c>
    </row>
    <row r="394" spans="1:25" ht="14.25" customHeight="1" x14ac:dyDescent="0.25">
      <c r="A394" s="4">
        <v>427.3</v>
      </c>
      <c r="B394" s="4" t="s">
        <v>437</v>
      </c>
      <c r="C394" s="4" t="s">
        <v>399</v>
      </c>
      <c r="D394" s="3">
        <v>-0.10488957274216799</v>
      </c>
      <c r="E394" s="3">
        <v>0.31673454268664197</v>
      </c>
      <c r="F394" s="3">
        <v>0.90042394844401497</v>
      </c>
      <c r="G394" s="3">
        <v>0.48399085048152102</v>
      </c>
      <c r="H394" s="3">
        <v>1.6751624253327999</v>
      </c>
      <c r="I394" s="2">
        <v>0.74052420102775995</v>
      </c>
      <c r="J394" s="4">
        <v>1824</v>
      </c>
      <c r="K394" s="4">
        <v>22</v>
      </c>
      <c r="L394" s="4">
        <v>1802</v>
      </c>
      <c r="M394" s="4">
        <f>K394/J394</f>
        <v>1.2061403508771929E-2</v>
      </c>
      <c r="N394" s="4" t="b">
        <v>0</v>
      </c>
      <c r="O394" s="3">
        <v>0.164737187605622</v>
      </c>
      <c r="P394" s="3">
        <v>0.115988071982862</v>
      </c>
      <c r="Q394" s="3">
        <v>1.17908320030893</v>
      </c>
      <c r="R394" s="3">
        <v>0.93931965834658604</v>
      </c>
      <c r="S394" s="3">
        <v>1.4800469477003</v>
      </c>
      <c r="T394" s="2">
        <v>0.155522044745317</v>
      </c>
      <c r="U394" s="4">
        <v>4629</v>
      </c>
      <c r="V394" s="4">
        <v>119</v>
      </c>
      <c r="W394" s="4">
        <v>4510</v>
      </c>
      <c r="X394" s="5">
        <f>V394/U394</f>
        <v>2.5707496219485849E-2</v>
      </c>
      <c r="Y394" s="4" t="b">
        <v>0</v>
      </c>
    </row>
    <row r="395" spans="1:25" ht="14.25" customHeight="1" x14ac:dyDescent="0.25">
      <c r="A395" s="4">
        <v>427.5</v>
      </c>
      <c r="B395" s="4" t="s">
        <v>436</v>
      </c>
      <c r="C395" s="4" t="s">
        <v>399</v>
      </c>
      <c r="D395" s="3" t="s">
        <v>4</v>
      </c>
      <c r="E395" s="3" t="s">
        <v>4</v>
      </c>
      <c r="F395" s="3" t="s">
        <v>4</v>
      </c>
      <c r="G395" s="3" t="s">
        <v>4</v>
      </c>
      <c r="H395" s="3" t="s">
        <v>4</v>
      </c>
      <c r="I395" s="2" t="s">
        <v>4</v>
      </c>
      <c r="J395" s="4" t="s">
        <v>4</v>
      </c>
      <c r="K395" s="4" t="s">
        <v>4</v>
      </c>
      <c r="L395" s="4" t="s">
        <v>4</v>
      </c>
      <c r="M395" s="4" t="s">
        <v>4</v>
      </c>
      <c r="N395" s="4" t="s">
        <v>4</v>
      </c>
      <c r="O395" s="3">
        <v>0.15531856857492099</v>
      </c>
      <c r="P395" s="3">
        <v>0.121872945219531</v>
      </c>
      <c r="Q395" s="3">
        <v>1.16802999949451</v>
      </c>
      <c r="R395" s="3">
        <v>0.91984288191087904</v>
      </c>
      <c r="S395" s="3">
        <v>1.48318164607087</v>
      </c>
      <c r="T395" s="2">
        <v>0.20251097586153999</v>
      </c>
      <c r="U395" s="4">
        <v>4639</v>
      </c>
      <c r="V395" s="4">
        <v>109</v>
      </c>
      <c r="W395" s="4">
        <v>4530</v>
      </c>
      <c r="X395" s="5">
        <f>V395/U395</f>
        <v>2.3496443198965294E-2</v>
      </c>
      <c r="Y395" s="4" t="b">
        <v>0</v>
      </c>
    </row>
    <row r="396" spans="1:25" ht="14.25" customHeight="1" x14ac:dyDescent="0.25">
      <c r="A396" s="4">
        <v>427.6</v>
      </c>
      <c r="B396" s="4" t="s">
        <v>435</v>
      </c>
      <c r="C396" s="4" t="s">
        <v>399</v>
      </c>
      <c r="D396" s="3" t="s">
        <v>4</v>
      </c>
      <c r="E396" s="3" t="s">
        <v>4</v>
      </c>
      <c r="F396" s="3" t="s">
        <v>4</v>
      </c>
      <c r="G396" s="3" t="s">
        <v>4</v>
      </c>
      <c r="H396" s="3" t="s">
        <v>4</v>
      </c>
      <c r="I396" s="2" t="s">
        <v>4</v>
      </c>
      <c r="J396" s="4" t="s">
        <v>4</v>
      </c>
      <c r="K396" s="4" t="s">
        <v>4</v>
      </c>
      <c r="L396" s="4" t="s">
        <v>4</v>
      </c>
      <c r="M396" s="4" t="s">
        <v>4</v>
      </c>
      <c r="N396" s="4" t="s">
        <v>4</v>
      </c>
      <c r="O396" s="3">
        <v>0.36282575233940301</v>
      </c>
      <c r="P396" s="3">
        <v>0.21750705339488399</v>
      </c>
      <c r="Q396" s="3">
        <v>1.4373853763796101</v>
      </c>
      <c r="R396" s="3">
        <v>0.93848531319150197</v>
      </c>
      <c r="S396" s="3">
        <v>2.2015013886619599</v>
      </c>
      <c r="T396" s="2">
        <v>9.5293836294420703E-2</v>
      </c>
      <c r="U396" s="4">
        <v>4797</v>
      </c>
      <c r="V396" s="4">
        <v>34</v>
      </c>
      <c r="W396" s="4">
        <v>4763</v>
      </c>
      <c r="X396" s="5">
        <f>V396/U396</f>
        <v>7.0877631853241609E-3</v>
      </c>
      <c r="Y396" s="4" t="b">
        <v>0</v>
      </c>
    </row>
    <row r="397" spans="1:25" ht="14.25" customHeight="1" x14ac:dyDescent="0.25">
      <c r="A397" s="4">
        <v>427.7</v>
      </c>
      <c r="B397" s="4" t="s">
        <v>434</v>
      </c>
      <c r="C397" s="4" t="s">
        <v>399</v>
      </c>
      <c r="D397" s="3" t="s">
        <v>4</v>
      </c>
      <c r="E397" s="3" t="s">
        <v>4</v>
      </c>
      <c r="F397" s="3" t="s">
        <v>4</v>
      </c>
      <c r="G397" s="3" t="s">
        <v>4</v>
      </c>
      <c r="H397" s="3" t="s">
        <v>4</v>
      </c>
      <c r="I397" s="2" t="s">
        <v>4</v>
      </c>
      <c r="J397" s="4" t="s">
        <v>4</v>
      </c>
      <c r="K397" s="4" t="s">
        <v>4</v>
      </c>
      <c r="L397" s="4" t="s">
        <v>4</v>
      </c>
      <c r="M397" s="4" t="s">
        <v>4</v>
      </c>
      <c r="N397" s="4" t="s">
        <v>4</v>
      </c>
      <c r="O397" s="3">
        <v>-0.16685241388305899</v>
      </c>
      <c r="P397" s="3">
        <v>0.14444237407877999</v>
      </c>
      <c r="Q397" s="3">
        <v>0.84632450786825297</v>
      </c>
      <c r="R397" s="3">
        <v>0.63765399707804005</v>
      </c>
      <c r="S397" s="3">
        <v>1.12328186744006</v>
      </c>
      <c r="T397" s="2">
        <v>0.248029557320565</v>
      </c>
      <c r="U397" s="4">
        <v>4681</v>
      </c>
      <c r="V397" s="4">
        <v>70</v>
      </c>
      <c r="W397" s="4">
        <v>4611</v>
      </c>
      <c r="X397" s="5">
        <f>V397/U397</f>
        <v>1.4954069643238624E-2</v>
      </c>
      <c r="Y397" s="4" t="b">
        <v>0</v>
      </c>
    </row>
    <row r="398" spans="1:25" ht="14.25" customHeight="1" x14ac:dyDescent="0.25">
      <c r="A398" s="4">
        <v>427.9</v>
      </c>
      <c r="B398" s="4" t="s">
        <v>433</v>
      </c>
      <c r="C398" s="4" t="s">
        <v>399</v>
      </c>
      <c r="D398" s="3">
        <v>0.13576793264766601</v>
      </c>
      <c r="E398" s="3">
        <v>0.25496327191143697</v>
      </c>
      <c r="F398" s="3">
        <v>1.1454160490793099</v>
      </c>
      <c r="G398" s="3">
        <v>0.69491893514549596</v>
      </c>
      <c r="H398" s="3">
        <v>1.887958233882</v>
      </c>
      <c r="I398" s="2">
        <v>0.59437976801048598</v>
      </c>
      <c r="J398" s="4">
        <v>1839</v>
      </c>
      <c r="K398" s="4">
        <v>37</v>
      </c>
      <c r="L398" s="4">
        <v>1802</v>
      </c>
      <c r="M398" s="4">
        <f>K398/J398</f>
        <v>2.0119630233822731E-2</v>
      </c>
      <c r="N398" s="4" t="b">
        <v>0</v>
      </c>
      <c r="O398" s="3">
        <v>-2.74266092554726E-3</v>
      </c>
      <c r="P398" s="3">
        <v>0.103575146845915</v>
      </c>
      <c r="Q398" s="3">
        <v>0.99726109673281604</v>
      </c>
      <c r="R398" s="3">
        <v>0.81403660171102699</v>
      </c>
      <c r="S398" s="3">
        <v>1.22172601694608</v>
      </c>
      <c r="T398" s="2">
        <v>0.97887455471460305</v>
      </c>
      <c r="U398" s="4">
        <v>4685</v>
      </c>
      <c r="V398" s="4">
        <v>147</v>
      </c>
      <c r="W398" s="4">
        <v>4538</v>
      </c>
      <c r="X398" s="5">
        <f>V398/U398</f>
        <v>3.1376734258271075E-2</v>
      </c>
      <c r="Y398" s="4" t="b">
        <v>0</v>
      </c>
    </row>
    <row r="399" spans="1:25" ht="14.25" customHeight="1" x14ac:dyDescent="0.25">
      <c r="A399" s="4">
        <v>428</v>
      </c>
      <c r="B399" s="4" t="s">
        <v>432</v>
      </c>
      <c r="C399" s="4" t="s">
        <v>399</v>
      </c>
      <c r="D399" s="3" t="s">
        <v>4</v>
      </c>
      <c r="E399" s="3" t="s">
        <v>4</v>
      </c>
      <c r="F399" s="3" t="s">
        <v>4</v>
      </c>
      <c r="G399" s="3" t="s">
        <v>4</v>
      </c>
      <c r="H399" s="3" t="s">
        <v>4</v>
      </c>
      <c r="I399" s="2" t="s">
        <v>4</v>
      </c>
      <c r="J399" s="4" t="s">
        <v>4</v>
      </c>
      <c r="K399" s="4" t="s">
        <v>4</v>
      </c>
      <c r="L399" s="4" t="s">
        <v>4</v>
      </c>
      <c r="M399" s="4" t="s">
        <v>4</v>
      </c>
      <c r="N399" s="4" t="s">
        <v>4</v>
      </c>
      <c r="O399" s="3">
        <v>0.27304854056788402</v>
      </c>
      <c r="P399" s="3">
        <v>0.10041766928342299</v>
      </c>
      <c r="Q399" s="3">
        <v>1.3139640238366901</v>
      </c>
      <c r="R399" s="3">
        <v>1.0792106656362599</v>
      </c>
      <c r="S399" s="3">
        <v>1.59978168388396</v>
      </c>
      <c r="T399" s="2">
        <v>6.5454186189407397E-3</v>
      </c>
      <c r="U399" s="4">
        <v>4753</v>
      </c>
      <c r="V399" s="4">
        <v>168</v>
      </c>
      <c r="W399" s="4">
        <v>4585</v>
      </c>
      <c r="X399" s="5">
        <f>V399/U399</f>
        <v>3.5346097201767304E-2</v>
      </c>
      <c r="Y399" s="4" t="b">
        <v>0</v>
      </c>
    </row>
    <row r="400" spans="1:25" ht="14.25" customHeight="1" x14ac:dyDescent="0.25">
      <c r="A400" s="4">
        <v>428.1</v>
      </c>
      <c r="B400" s="4" t="s">
        <v>431</v>
      </c>
      <c r="C400" s="4" t="s">
        <v>399</v>
      </c>
      <c r="D400" s="3" t="s">
        <v>4</v>
      </c>
      <c r="E400" s="3" t="s">
        <v>4</v>
      </c>
      <c r="F400" s="3" t="s">
        <v>4</v>
      </c>
      <c r="G400" s="3" t="s">
        <v>4</v>
      </c>
      <c r="H400" s="3" t="s">
        <v>4</v>
      </c>
      <c r="I400" s="2" t="s">
        <v>4</v>
      </c>
      <c r="J400" s="4" t="s">
        <v>4</v>
      </c>
      <c r="K400" s="4" t="s">
        <v>4</v>
      </c>
      <c r="L400" s="4" t="s">
        <v>4</v>
      </c>
      <c r="M400" s="4" t="s">
        <v>4</v>
      </c>
      <c r="N400" s="4" t="s">
        <v>4</v>
      </c>
      <c r="O400" s="3">
        <v>0.164245638804946</v>
      </c>
      <c r="P400" s="3">
        <v>0.120808810429521</v>
      </c>
      <c r="Q400" s="3">
        <v>1.17850376579776</v>
      </c>
      <c r="R400" s="3">
        <v>0.93002888922275895</v>
      </c>
      <c r="S400" s="3">
        <v>1.4933634235386</v>
      </c>
      <c r="T400" s="2">
        <v>0.173972315829553</v>
      </c>
      <c r="U400" s="4">
        <v>4772</v>
      </c>
      <c r="V400" s="4">
        <v>110</v>
      </c>
      <c r="W400" s="4">
        <v>4662</v>
      </c>
      <c r="X400" s="5">
        <f>V400/U400</f>
        <v>2.3051131601005869E-2</v>
      </c>
      <c r="Y400" s="4" t="b">
        <v>0</v>
      </c>
    </row>
    <row r="401" spans="1:25" ht="14.25" customHeight="1" x14ac:dyDescent="0.25">
      <c r="A401" s="4">
        <v>428.3</v>
      </c>
      <c r="B401" s="4" t="s">
        <v>430</v>
      </c>
      <c r="C401" s="4" t="s">
        <v>399</v>
      </c>
      <c r="D401" s="3" t="s">
        <v>4</v>
      </c>
      <c r="E401" s="3" t="s">
        <v>4</v>
      </c>
      <c r="F401" s="3" t="s">
        <v>4</v>
      </c>
      <c r="G401" s="3" t="s">
        <v>4</v>
      </c>
      <c r="H401" s="3" t="s">
        <v>4</v>
      </c>
      <c r="I401" s="2" t="s">
        <v>4</v>
      </c>
      <c r="J401" s="4" t="s">
        <v>4</v>
      </c>
      <c r="K401" s="4" t="s">
        <v>4</v>
      </c>
      <c r="L401" s="4" t="s">
        <v>4</v>
      </c>
      <c r="M401" s="4" t="s">
        <v>4</v>
      </c>
      <c r="N401" s="4" t="s">
        <v>4</v>
      </c>
      <c r="O401" s="3">
        <v>0.28298554076938898</v>
      </c>
      <c r="P401" s="3">
        <v>0.119007962502701</v>
      </c>
      <c r="Q401" s="3">
        <v>1.3270859730363</v>
      </c>
      <c r="R401" s="3">
        <v>1.0509872224077901</v>
      </c>
      <c r="S401" s="3">
        <v>1.6757170232716501</v>
      </c>
      <c r="T401" s="2">
        <v>1.7412933111558001E-2</v>
      </c>
      <c r="U401" s="4">
        <v>4806</v>
      </c>
      <c r="V401" s="4">
        <v>115</v>
      </c>
      <c r="W401" s="4">
        <v>4691</v>
      </c>
      <c r="X401" s="5">
        <f>V401/U401</f>
        <v>2.39284228048273E-2</v>
      </c>
      <c r="Y401" s="4" t="b">
        <v>0</v>
      </c>
    </row>
    <row r="402" spans="1:25" ht="14.25" customHeight="1" x14ac:dyDescent="0.25">
      <c r="A402" s="4">
        <v>428.4</v>
      </c>
      <c r="B402" s="4" t="s">
        <v>429</v>
      </c>
      <c r="C402" s="4" t="s">
        <v>399</v>
      </c>
      <c r="D402" s="3" t="s">
        <v>4</v>
      </c>
      <c r="E402" s="3" t="s">
        <v>4</v>
      </c>
      <c r="F402" s="3" t="s">
        <v>4</v>
      </c>
      <c r="G402" s="3" t="s">
        <v>4</v>
      </c>
      <c r="H402" s="3" t="s">
        <v>4</v>
      </c>
      <c r="I402" s="2" t="s">
        <v>4</v>
      </c>
      <c r="J402" s="4" t="s">
        <v>4</v>
      </c>
      <c r="K402" s="4" t="s">
        <v>4</v>
      </c>
      <c r="L402" s="4" t="s">
        <v>4</v>
      </c>
      <c r="M402" s="4" t="s">
        <v>4</v>
      </c>
      <c r="N402" s="4" t="s">
        <v>4</v>
      </c>
      <c r="O402" s="3">
        <v>0.33637276245553599</v>
      </c>
      <c r="P402" s="3">
        <v>0.198213430948079</v>
      </c>
      <c r="Q402" s="3">
        <v>1.3998607430943999</v>
      </c>
      <c r="R402" s="3">
        <v>0.94920967450246596</v>
      </c>
      <c r="S402" s="3">
        <v>2.0644649466767699</v>
      </c>
      <c r="T402" s="2">
        <v>8.9692301549711695E-2</v>
      </c>
      <c r="U402" s="4">
        <v>4805</v>
      </c>
      <c r="V402" s="4">
        <v>42</v>
      </c>
      <c r="W402" s="4">
        <v>4763</v>
      </c>
      <c r="X402" s="5">
        <f>V402/U402</f>
        <v>8.7408949011446406E-3</v>
      </c>
      <c r="Y402" s="4" t="b">
        <v>0</v>
      </c>
    </row>
    <row r="403" spans="1:25" ht="14.25" customHeight="1" x14ac:dyDescent="0.25">
      <c r="A403" s="4">
        <v>429</v>
      </c>
      <c r="B403" s="4" t="s">
        <v>428</v>
      </c>
      <c r="C403" s="4" t="s">
        <v>399</v>
      </c>
      <c r="D403" s="3" t="s">
        <v>4</v>
      </c>
      <c r="E403" s="3" t="s">
        <v>4</v>
      </c>
      <c r="F403" s="3" t="s">
        <v>4</v>
      </c>
      <c r="G403" s="3" t="s">
        <v>4</v>
      </c>
      <c r="H403" s="3" t="s">
        <v>4</v>
      </c>
      <c r="I403" s="2" t="s">
        <v>4</v>
      </c>
      <c r="J403" s="4" t="s">
        <v>4</v>
      </c>
      <c r="K403" s="4" t="s">
        <v>4</v>
      </c>
      <c r="L403" s="4" t="s">
        <v>4</v>
      </c>
      <c r="M403" s="4" t="s">
        <v>4</v>
      </c>
      <c r="N403" s="4" t="s">
        <v>4</v>
      </c>
      <c r="O403" s="3">
        <v>0.29853669514402797</v>
      </c>
      <c r="P403" s="3">
        <v>0.250563299092949</v>
      </c>
      <c r="Q403" s="3">
        <v>1.3478849971234099</v>
      </c>
      <c r="R403" s="3">
        <v>0.82483874605602303</v>
      </c>
      <c r="S403" s="3">
        <v>2.2026050232938399</v>
      </c>
      <c r="T403" s="2">
        <v>0.23347219435299901</v>
      </c>
      <c r="U403" s="4">
        <v>4732</v>
      </c>
      <c r="V403" s="4">
        <v>26</v>
      </c>
      <c r="W403" s="4">
        <v>4706</v>
      </c>
      <c r="X403" s="5">
        <f>V403/U403</f>
        <v>5.4945054945054949E-3</v>
      </c>
      <c r="Y403" s="4" t="b">
        <v>0</v>
      </c>
    </row>
    <row r="404" spans="1:25" ht="14.25" customHeight="1" x14ac:dyDescent="0.25">
      <c r="A404" s="4">
        <v>430</v>
      </c>
      <c r="B404" s="4" t="s">
        <v>427</v>
      </c>
      <c r="C404" s="4" t="s">
        <v>399</v>
      </c>
      <c r="D404" s="3" t="s">
        <v>4</v>
      </c>
      <c r="E404" s="3" t="s">
        <v>4</v>
      </c>
      <c r="F404" s="3" t="s">
        <v>4</v>
      </c>
      <c r="G404" s="3" t="s">
        <v>4</v>
      </c>
      <c r="H404" s="3" t="s">
        <v>4</v>
      </c>
      <c r="I404" s="2" t="s">
        <v>4</v>
      </c>
      <c r="J404" s="4" t="s">
        <v>4</v>
      </c>
      <c r="K404" s="4" t="s">
        <v>4</v>
      </c>
      <c r="L404" s="4" t="s">
        <v>4</v>
      </c>
      <c r="M404" s="4" t="s">
        <v>4</v>
      </c>
      <c r="N404" s="4" t="s">
        <v>4</v>
      </c>
      <c r="O404" s="3">
        <v>-0.22708599235516999</v>
      </c>
      <c r="P404" s="3">
        <v>0.23283582377858</v>
      </c>
      <c r="Q404" s="3">
        <v>0.79685225614159105</v>
      </c>
      <c r="R404" s="3">
        <v>0.504875100034616</v>
      </c>
      <c r="S404" s="3">
        <v>1.25768436208165</v>
      </c>
      <c r="T404" s="2">
        <v>0.32940888615310199</v>
      </c>
      <c r="U404" s="4">
        <v>4824</v>
      </c>
      <c r="V404" s="4">
        <v>30</v>
      </c>
      <c r="W404" s="4">
        <v>4794</v>
      </c>
      <c r="X404" s="5">
        <f>V404/U404</f>
        <v>6.2189054726368162E-3</v>
      </c>
      <c r="Y404" s="4" t="b">
        <v>0</v>
      </c>
    </row>
    <row r="405" spans="1:25" ht="14.25" customHeight="1" x14ac:dyDescent="0.25">
      <c r="A405" s="4">
        <v>433</v>
      </c>
      <c r="B405" s="4" t="s">
        <v>426</v>
      </c>
      <c r="C405" s="4" t="s">
        <v>399</v>
      </c>
      <c r="D405" s="3">
        <v>0.119180028805906</v>
      </c>
      <c r="E405" s="3">
        <v>0.225017283438913</v>
      </c>
      <c r="F405" s="3">
        <v>1.1265727155738801</v>
      </c>
      <c r="G405" s="3">
        <v>0.72480411507745601</v>
      </c>
      <c r="H405" s="3">
        <v>1.7510470168065699</v>
      </c>
      <c r="I405" s="2">
        <v>0.59635577751625501</v>
      </c>
      <c r="J405" s="4">
        <v>1926</v>
      </c>
      <c r="K405" s="4">
        <v>46</v>
      </c>
      <c r="L405" s="4">
        <v>1880</v>
      </c>
      <c r="M405" s="4">
        <f>K405/J405</f>
        <v>2.3883696780893044E-2</v>
      </c>
      <c r="N405" s="4" t="b">
        <v>0</v>
      </c>
      <c r="O405" s="3">
        <v>-0.107917420410477</v>
      </c>
      <c r="P405" s="3">
        <v>7.9670082573505593E-2</v>
      </c>
      <c r="Q405" s="3">
        <v>0.897701725209613</v>
      </c>
      <c r="R405" s="3">
        <v>0.76791918268191295</v>
      </c>
      <c r="S405" s="3">
        <v>1.0494182273580701</v>
      </c>
      <c r="T405" s="2">
        <v>0.17555973219727</v>
      </c>
      <c r="U405" s="4">
        <v>4720</v>
      </c>
      <c r="V405" s="4">
        <v>275</v>
      </c>
      <c r="W405" s="4">
        <v>4445</v>
      </c>
      <c r="X405" s="5">
        <f>V405/U405</f>
        <v>5.8262711864406777E-2</v>
      </c>
      <c r="Y405" s="4" t="b">
        <v>0</v>
      </c>
    </row>
    <row r="406" spans="1:25" ht="14.25" customHeight="1" x14ac:dyDescent="0.25">
      <c r="A406" s="4">
        <v>433.1</v>
      </c>
      <c r="B406" s="4" t="s">
        <v>425</v>
      </c>
      <c r="C406" s="4" t="s">
        <v>399</v>
      </c>
      <c r="D406" s="3" t="s">
        <v>4</v>
      </c>
      <c r="E406" s="3" t="s">
        <v>4</v>
      </c>
      <c r="F406" s="3" t="s">
        <v>4</v>
      </c>
      <c r="G406" s="3" t="s">
        <v>4</v>
      </c>
      <c r="H406" s="3" t="s">
        <v>4</v>
      </c>
      <c r="I406" s="2" t="s">
        <v>4</v>
      </c>
      <c r="J406" s="4" t="s">
        <v>4</v>
      </c>
      <c r="K406" s="4" t="s">
        <v>4</v>
      </c>
      <c r="L406" s="4" t="s">
        <v>4</v>
      </c>
      <c r="M406" s="4" t="s">
        <v>4</v>
      </c>
      <c r="N406" s="4" t="s">
        <v>4</v>
      </c>
      <c r="O406" s="3">
        <v>-4.15392300422864E-2</v>
      </c>
      <c r="P406" s="3">
        <v>0.18755993963978801</v>
      </c>
      <c r="Q406" s="3">
        <v>0.95931170076468697</v>
      </c>
      <c r="R406" s="3">
        <v>0.66421013464231704</v>
      </c>
      <c r="S406" s="3">
        <v>1.38552378415547</v>
      </c>
      <c r="T406" s="2">
        <v>0.82472512247546803</v>
      </c>
      <c r="U406" s="4">
        <v>4772</v>
      </c>
      <c r="V406" s="4">
        <v>47</v>
      </c>
      <c r="W406" s="4">
        <v>4725</v>
      </c>
      <c r="X406" s="5">
        <f>V406/U406</f>
        <v>9.849119865884326E-3</v>
      </c>
      <c r="Y406" s="4" t="b">
        <v>0</v>
      </c>
    </row>
    <row r="407" spans="1:25" ht="14.25" customHeight="1" x14ac:dyDescent="0.25">
      <c r="A407" s="4">
        <v>433.2</v>
      </c>
      <c r="B407" s="4" t="s">
        <v>424</v>
      </c>
      <c r="C407" s="4" t="s">
        <v>399</v>
      </c>
      <c r="D407" s="3" t="s">
        <v>4</v>
      </c>
      <c r="E407" s="3" t="s">
        <v>4</v>
      </c>
      <c r="F407" s="3" t="s">
        <v>4</v>
      </c>
      <c r="G407" s="3" t="s">
        <v>4</v>
      </c>
      <c r="H407" s="3" t="s">
        <v>4</v>
      </c>
      <c r="I407" s="2" t="s">
        <v>4</v>
      </c>
      <c r="J407" s="4" t="s">
        <v>4</v>
      </c>
      <c r="K407" s="4" t="s">
        <v>4</v>
      </c>
      <c r="L407" s="4" t="s">
        <v>4</v>
      </c>
      <c r="M407" s="4" t="s">
        <v>4</v>
      </c>
      <c r="N407" s="4" t="s">
        <v>4</v>
      </c>
      <c r="O407" s="3">
        <v>8.7938866686823894E-2</v>
      </c>
      <c r="P407" s="3">
        <v>0.12392721482915101</v>
      </c>
      <c r="Q407" s="3">
        <v>1.09192136721684</v>
      </c>
      <c r="R407" s="3">
        <v>0.85645074139468302</v>
      </c>
      <c r="S407" s="3">
        <v>1.39213175324376</v>
      </c>
      <c r="T407" s="2">
        <v>0.47795164379407201</v>
      </c>
      <c r="U407" s="4">
        <v>4804</v>
      </c>
      <c r="V407" s="4">
        <v>105</v>
      </c>
      <c r="W407" s="4">
        <v>4699</v>
      </c>
      <c r="X407" s="5">
        <f>V407/U407</f>
        <v>2.1856786011656953E-2</v>
      </c>
      <c r="Y407" s="4" t="b">
        <v>0</v>
      </c>
    </row>
    <row r="408" spans="1:25" ht="14.25" customHeight="1" x14ac:dyDescent="0.25">
      <c r="A408" s="4">
        <v>433.21</v>
      </c>
      <c r="B408" s="4" t="s">
        <v>423</v>
      </c>
      <c r="C408" s="4" t="s">
        <v>399</v>
      </c>
      <c r="D408" s="3" t="s">
        <v>4</v>
      </c>
      <c r="E408" s="3" t="s">
        <v>4</v>
      </c>
      <c r="F408" s="3" t="s">
        <v>4</v>
      </c>
      <c r="G408" s="3" t="s">
        <v>4</v>
      </c>
      <c r="H408" s="3" t="s">
        <v>4</v>
      </c>
      <c r="I408" s="2" t="s">
        <v>4</v>
      </c>
      <c r="J408" s="4" t="s">
        <v>4</v>
      </c>
      <c r="K408" s="4" t="s">
        <v>4</v>
      </c>
      <c r="L408" s="4" t="s">
        <v>4</v>
      </c>
      <c r="M408" s="4" t="s">
        <v>4</v>
      </c>
      <c r="N408" s="4" t="s">
        <v>4</v>
      </c>
      <c r="O408" s="3">
        <v>9.9685868485193202E-2</v>
      </c>
      <c r="P408" s="3">
        <v>0.124815471404009</v>
      </c>
      <c r="Q408" s="3">
        <v>1.1048238035836899</v>
      </c>
      <c r="R408" s="3">
        <v>0.86506342116969104</v>
      </c>
      <c r="S408" s="3">
        <v>1.4110360085676099</v>
      </c>
      <c r="T408" s="2">
        <v>0.42448412886584103</v>
      </c>
      <c r="U408" s="4">
        <v>4805</v>
      </c>
      <c r="V408" s="4">
        <v>103</v>
      </c>
      <c r="W408" s="4">
        <v>4702</v>
      </c>
      <c r="X408" s="5">
        <f>V408/U408</f>
        <v>2.1436004162330904E-2</v>
      </c>
      <c r="Y408" s="4" t="b">
        <v>0</v>
      </c>
    </row>
    <row r="409" spans="1:25" ht="14.25" customHeight="1" x14ac:dyDescent="0.25">
      <c r="A409" s="4">
        <v>433.3</v>
      </c>
      <c r="B409" s="4" t="s">
        <v>422</v>
      </c>
      <c r="C409" s="4" t="s">
        <v>399</v>
      </c>
      <c r="D409" s="3">
        <v>0.115937695781093</v>
      </c>
      <c r="E409" s="3">
        <v>0.31995350976102299</v>
      </c>
      <c r="F409" s="3">
        <v>1.12292590693219</v>
      </c>
      <c r="G409" s="3">
        <v>0.59979270006858898</v>
      </c>
      <c r="H409" s="3">
        <v>2.1023306757739602</v>
      </c>
      <c r="I409" s="2">
        <v>0.71708456330147896</v>
      </c>
      <c r="J409" s="4">
        <v>1903</v>
      </c>
      <c r="K409" s="4">
        <v>23</v>
      </c>
      <c r="L409" s="4">
        <v>1880</v>
      </c>
      <c r="M409" s="4">
        <f>K409/J409</f>
        <v>1.208617971623752E-2</v>
      </c>
      <c r="N409" s="4" t="b">
        <v>0</v>
      </c>
      <c r="O409" s="3">
        <v>-0.117505439550927</v>
      </c>
      <c r="P409" s="3">
        <v>0.115986642196183</v>
      </c>
      <c r="Q409" s="3">
        <v>0.88913567523450798</v>
      </c>
      <c r="R409" s="3">
        <v>0.70833420319290197</v>
      </c>
      <c r="S409" s="3">
        <v>1.11608651030992</v>
      </c>
      <c r="T409" s="2">
        <v>0.31101498282808698</v>
      </c>
      <c r="U409" s="4">
        <v>4761</v>
      </c>
      <c r="V409" s="4">
        <v>116</v>
      </c>
      <c r="W409" s="4">
        <v>4645</v>
      </c>
      <c r="X409" s="5">
        <f>V409/U409</f>
        <v>2.4364629279563118E-2</v>
      </c>
      <c r="Y409" s="4" t="b">
        <v>0</v>
      </c>
    </row>
    <row r="410" spans="1:25" ht="14.25" customHeight="1" x14ac:dyDescent="0.25">
      <c r="A410" s="4">
        <v>433.31</v>
      </c>
      <c r="B410" s="4" t="s">
        <v>421</v>
      </c>
      <c r="C410" s="4" t="s">
        <v>399</v>
      </c>
      <c r="D410" s="3" t="s">
        <v>4</v>
      </c>
      <c r="E410" s="3" t="s">
        <v>4</v>
      </c>
      <c r="F410" s="3" t="s">
        <v>4</v>
      </c>
      <c r="G410" s="3" t="s">
        <v>4</v>
      </c>
      <c r="H410" s="3" t="s">
        <v>4</v>
      </c>
      <c r="I410" s="2" t="s">
        <v>4</v>
      </c>
      <c r="J410" s="4" t="s">
        <v>4</v>
      </c>
      <c r="K410" s="4" t="s">
        <v>4</v>
      </c>
      <c r="L410" s="4" t="s">
        <v>4</v>
      </c>
      <c r="M410" s="4" t="s">
        <v>4</v>
      </c>
      <c r="N410" s="4" t="s">
        <v>4</v>
      </c>
      <c r="O410" s="3">
        <v>-0.114338488335525</v>
      </c>
      <c r="P410" s="3">
        <v>0.123155824564737</v>
      </c>
      <c r="Q410" s="3">
        <v>0.891955988081235</v>
      </c>
      <c r="R410" s="3">
        <v>0.70066604428642199</v>
      </c>
      <c r="S410" s="3">
        <v>1.13547030166735</v>
      </c>
      <c r="T410" s="2">
        <v>0.35319750470352301</v>
      </c>
      <c r="U410" s="4">
        <v>4762</v>
      </c>
      <c r="V410" s="4">
        <v>103</v>
      </c>
      <c r="W410" s="4">
        <v>4659</v>
      </c>
      <c r="X410" s="5">
        <f>V410/U410</f>
        <v>2.1629567408651827E-2</v>
      </c>
      <c r="Y410" s="4" t="b">
        <v>0</v>
      </c>
    </row>
    <row r="411" spans="1:25" ht="14.25" customHeight="1" x14ac:dyDescent="0.25">
      <c r="A411" s="4">
        <v>433.6</v>
      </c>
      <c r="B411" s="4" t="s">
        <v>420</v>
      </c>
      <c r="C411" s="4" t="s">
        <v>399</v>
      </c>
      <c r="D411" s="3" t="s">
        <v>4</v>
      </c>
      <c r="E411" s="3" t="s">
        <v>4</v>
      </c>
      <c r="F411" s="3" t="s">
        <v>4</v>
      </c>
      <c r="G411" s="3" t="s">
        <v>4</v>
      </c>
      <c r="H411" s="3" t="s">
        <v>4</v>
      </c>
      <c r="I411" s="2" t="s">
        <v>4</v>
      </c>
      <c r="J411" s="4" t="s">
        <v>4</v>
      </c>
      <c r="K411" s="4" t="s">
        <v>4</v>
      </c>
      <c r="L411" s="4" t="s">
        <v>4</v>
      </c>
      <c r="M411" s="4" t="s">
        <v>4</v>
      </c>
      <c r="N411" s="4" t="s">
        <v>4</v>
      </c>
      <c r="O411" s="3">
        <v>-4.5250923598098701E-2</v>
      </c>
      <c r="P411" s="3">
        <v>0.162256601543183</v>
      </c>
      <c r="Q411" s="3">
        <v>0.955757629598736</v>
      </c>
      <c r="R411" s="3">
        <v>0.69539596445644303</v>
      </c>
      <c r="S411" s="3">
        <v>1.31360072998153</v>
      </c>
      <c r="T411" s="2">
        <v>0.78033312155090495</v>
      </c>
      <c r="U411" s="4">
        <v>4821</v>
      </c>
      <c r="V411" s="4">
        <v>59</v>
      </c>
      <c r="W411" s="4">
        <v>4762</v>
      </c>
      <c r="X411" s="5">
        <f>V411/U411</f>
        <v>1.2238124870358847E-2</v>
      </c>
      <c r="Y411" s="4" t="b">
        <v>0</v>
      </c>
    </row>
    <row r="412" spans="1:25" ht="14.25" customHeight="1" x14ac:dyDescent="0.25">
      <c r="A412" s="4">
        <v>433.8</v>
      </c>
      <c r="B412" s="4" t="s">
        <v>419</v>
      </c>
      <c r="C412" s="4" t="s">
        <v>399</v>
      </c>
      <c r="D412" s="3" t="s">
        <v>4</v>
      </c>
      <c r="E412" s="3" t="s">
        <v>4</v>
      </c>
      <c r="F412" s="3" t="s">
        <v>4</v>
      </c>
      <c r="G412" s="3" t="s">
        <v>4</v>
      </c>
      <c r="H412" s="3" t="s">
        <v>4</v>
      </c>
      <c r="I412" s="2" t="s">
        <v>4</v>
      </c>
      <c r="J412" s="4" t="s">
        <v>4</v>
      </c>
      <c r="K412" s="4" t="s">
        <v>4</v>
      </c>
      <c r="L412" s="4" t="s">
        <v>4</v>
      </c>
      <c r="M412" s="4" t="s">
        <v>4</v>
      </c>
      <c r="N412" s="4" t="s">
        <v>4</v>
      </c>
      <c r="O412" s="3">
        <v>0.16698155491764799</v>
      </c>
      <c r="P412" s="3">
        <v>0.14101629019346501</v>
      </c>
      <c r="Q412" s="3">
        <v>1.1817324679546499</v>
      </c>
      <c r="R412" s="3">
        <v>0.896362498271423</v>
      </c>
      <c r="S412" s="3">
        <v>1.55795409615108</v>
      </c>
      <c r="T412" s="2">
        <v>0.236361788092221</v>
      </c>
      <c r="U412" s="4">
        <v>4805</v>
      </c>
      <c r="V412" s="4">
        <v>79</v>
      </c>
      <c r="W412" s="4">
        <v>4726</v>
      </c>
      <c r="X412" s="5">
        <f>V412/U412</f>
        <v>1.6441207075962538E-2</v>
      </c>
      <c r="Y412" s="4" t="b">
        <v>0</v>
      </c>
    </row>
    <row r="413" spans="1:25" ht="14.25" customHeight="1" x14ac:dyDescent="0.25">
      <c r="A413" s="4">
        <v>440</v>
      </c>
      <c r="B413" s="4" t="s">
        <v>418</v>
      </c>
      <c r="C413" s="4" t="s">
        <v>399</v>
      </c>
      <c r="D413" s="3" t="s">
        <v>4</v>
      </c>
      <c r="E413" s="3" t="s">
        <v>4</v>
      </c>
      <c r="F413" s="3" t="s">
        <v>4</v>
      </c>
      <c r="G413" s="3" t="s">
        <v>4</v>
      </c>
      <c r="H413" s="3" t="s">
        <v>4</v>
      </c>
      <c r="I413" s="2" t="s">
        <v>4</v>
      </c>
      <c r="J413" s="4" t="s">
        <v>4</v>
      </c>
      <c r="K413" s="4" t="s">
        <v>4</v>
      </c>
      <c r="L413" s="4" t="s">
        <v>4</v>
      </c>
      <c r="M413" s="4" t="s">
        <v>4</v>
      </c>
      <c r="N413" s="4" t="s">
        <v>4</v>
      </c>
      <c r="O413" s="3">
        <v>-3.6199080675379902E-3</v>
      </c>
      <c r="P413" s="3">
        <v>0.181845795382957</v>
      </c>
      <c r="Q413" s="3">
        <v>0.99638663590110099</v>
      </c>
      <c r="R413" s="3">
        <v>0.69765004717913204</v>
      </c>
      <c r="S413" s="3">
        <v>1.4230434473795699</v>
      </c>
      <c r="T413" s="2">
        <v>0.98411798299037101</v>
      </c>
      <c r="U413" s="4">
        <v>4766</v>
      </c>
      <c r="V413" s="4">
        <v>49</v>
      </c>
      <c r="W413" s="4">
        <v>4717</v>
      </c>
      <c r="X413" s="5">
        <f>V413/U413</f>
        <v>1.0281158203944608E-2</v>
      </c>
      <c r="Y413" s="4" t="b">
        <v>0</v>
      </c>
    </row>
    <row r="414" spans="1:25" ht="14.25" customHeight="1" x14ac:dyDescent="0.25">
      <c r="A414" s="4">
        <v>440.2</v>
      </c>
      <c r="B414" s="4" t="s">
        <v>417</v>
      </c>
      <c r="C414" s="4" t="s">
        <v>399</v>
      </c>
      <c r="D414" s="3" t="s">
        <v>4</v>
      </c>
      <c r="E414" s="3" t="s">
        <v>4</v>
      </c>
      <c r="F414" s="3" t="s">
        <v>4</v>
      </c>
      <c r="G414" s="3" t="s">
        <v>4</v>
      </c>
      <c r="H414" s="3" t="s">
        <v>4</v>
      </c>
      <c r="I414" s="2" t="s">
        <v>4</v>
      </c>
      <c r="J414" s="4" t="s">
        <v>4</v>
      </c>
      <c r="K414" s="4" t="s">
        <v>4</v>
      </c>
      <c r="L414" s="4" t="s">
        <v>4</v>
      </c>
      <c r="M414" s="4" t="s">
        <v>4</v>
      </c>
      <c r="N414" s="4" t="s">
        <v>4</v>
      </c>
      <c r="O414" s="3">
        <v>-5.5355699254198899E-2</v>
      </c>
      <c r="P414" s="3">
        <v>0.25877582916796799</v>
      </c>
      <c r="Q414" s="3">
        <v>0.94614854376072599</v>
      </c>
      <c r="R414" s="3">
        <v>0.56975073294563205</v>
      </c>
      <c r="S414" s="3">
        <v>1.57120827599877</v>
      </c>
      <c r="T414" s="2">
        <v>0.83061434390063704</v>
      </c>
      <c r="U414" s="4">
        <v>4809</v>
      </c>
      <c r="V414" s="4">
        <v>25</v>
      </c>
      <c r="W414" s="4">
        <v>4784</v>
      </c>
      <c r="X414" s="5">
        <f>V414/U414</f>
        <v>5.1985859846121855E-3</v>
      </c>
      <c r="Y414" s="4" t="b">
        <v>0</v>
      </c>
    </row>
    <row r="415" spans="1:25" ht="14.25" customHeight="1" x14ac:dyDescent="0.25">
      <c r="A415" s="4">
        <v>442</v>
      </c>
      <c r="B415" s="4" t="s">
        <v>416</v>
      </c>
      <c r="C415" s="4" t="s">
        <v>399</v>
      </c>
      <c r="D415" s="3" t="s">
        <v>4</v>
      </c>
      <c r="E415" s="3" t="s">
        <v>4</v>
      </c>
      <c r="F415" s="3" t="s">
        <v>4</v>
      </c>
      <c r="G415" s="3" t="s">
        <v>4</v>
      </c>
      <c r="H415" s="3" t="s">
        <v>4</v>
      </c>
      <c r="I415" s="2" t="s">
        <v>4</v>
      </c>
      <c r="J415" s="4" t="s">
        <v>4</v>
      </c>
      <c r="K415" s="4" t="s">
        <v>4</v>
      </c>
      <c r="L415" s="4" t="s">
        <v>4</v>
      </c>
      <c r="M415" s="4" t="s">
        <v>4</v>
      </c>
      <c r="N415" s="4" t="s">
        <v>4</v>
      </c>
      <c r="O415" s="3">
        <v>0.20386975708181901</v>
      </c>
      <c r="P415" s="3">
        <v>0.14289212437233501</v>
      </c>
      <c r="Q415" s="3">
        <v>1.2261384472066701</v>
      </c>
      <c r="R415" s="3">
        <v>0.92663196761358502</v>
      </c>
      <c r="S415" s="3">
        <v>1.6224515711348</v>
      </c>
      <c r="T415" s="2">
        <v>0.15365515900509399</v>
      </c>
      <c r="U415" s="4">
        <v>4819</v>
      </c>
      <c r="V415" s="4">
        <v>81</v>
      </c>
      <c r="W415" s="4">
        <v>4738</v>
      </c>
      <c r="X415" s="5">
        <f>V415/U415</f>
        <v>1.6808466486822993E-2</v>
      </c>
      <c r="Y415" s="4" t="b">
        <v>0</v>
      </c>
    </row>
    <row r="416" spans="1:25" ht="14.25" customHeight="1" x14ac:dyDescent="0.25">
      <c r="A416" s="4">
        <v>442.1</v>
      </c>
      <c r="B416" s="4" t="s">
        <v>415</v>
      </c>
      <c r="C416" s="4" t="s">
        <v>399</v>
      </c>
      <c r="D416" s="3" t="s">
        <v>4</v>
      </c>
      <c r="E416" s="3" t="s">
        <v>4</v>
      </c>
      <c r="F416" s="3" t="s">
        <v>4</v>
      </c>
      <c r="G416" s="3" t="s">
        <v>4</v>
      </c>
      <c r="H416" s="3" t="s">
        <v>4</v>
      </c>
      <c r="I416" s="2" t="s">
        <v>4</v>
      </c>
      <c r="J416" s="4" t="s">
        <v>4</v>
      </c>
      <c r="K416" s="4" t="s">
        <v>4</v>
      </c>
      <c r="L416" s="4" t="s">
        <v>4</v>
      </c>
      <c r="M416" s="4" t="s">
        <v>4</v>
      </c>
      <c r="N416" s="4" t="s">
        <v>4</v>
      </c>
      <c r="O416" s="3">
        <v>0.235086664433243</v>
      </c>
      <c r="P416" s="3">
        <v>0.15893339708651</v>
      </c>
      <c r="Q416" s="3">
        <v>1.2650183960847701</v>
      </c>
      <c r="R416" s="3">
        <v>0.92642443718599199</v>
      </c>
      <c r="S416" s="3">
        <v>1.7273632669855801</v>
      </c>
      <c r="T416" s="2">
        <v>0.139099674364139</v>
      </c>
      <c r="U416" s="4">
        <v>4823</v>
      </c>
      <c r="V416" s="4">
        <v>66</v>
      </c>
      <c r="W416" s="4">
        <v>4757</v>
      </c>
      <c r="X416" s="5">
        <f>V416/U416</f>
        <v>1.3684428778768401E-2</v>
      </c>
      <c r="Y416" s="4" t="b">
        <v>0</v>
      </c>
    </row>
    <row r="417" spans="1:25" ht="14.25" customHeight="1" x14ac:dyDescent="0.25">
      <c r="A417" s="4">
        <v>442.11</v>
      </c>
      <c r="B417" s="4" t="s">
        <v>414</v>
      </c>
      <c r="C417" s="4" t="s">
        <v>399</v>
      </c>
      <c r="D417" s="3" t="s">
        <v>4</v>
      </c>
      <c r="E417" s="3" t="s">
        <v>4</v>
      </c>
      <c r="F417" s="3" t="s">
        <v>4</v>
      </c>
      <c r="G417" s="3" t="s">
        <v>4</v>
      </c>
      <c r="H417" s="3" t="s">
        <v>4</v>
      </c>
      <c r="I417" s="2" t="s">
        <v>4</v>
      </c>
      <c r="J417" s="4" t="s">
        <v>4</v>
      </c>
      <c r="K417" s="4" t="s">
        <v>4</v>
      </c>
      <c r="L417" s="4" t="s">
        <v>4</v>
      </c>
      <c r="M417" s="4" t="s">
        <v>4</v>
      </c>
      <c r="N417" s="4" t="s">
        <v>4</v>
      </c>
      <c r="O417" s="3">
        <v>0.100940972093776</v>
      </c>
      <c r="P417" s="3">
        <v>0.210974950661378</v>
      </c>
      <c r="Q417" s="3">
        <v>1.1062113424968101</v>
      </c>
      <c r="R417" s="3">
        <v>0.731564467974819</v>
      </c>
      <c r="S417" s="3">
        <v>1.6727213907151199</v>
      </c>
      <c r="T417" s="2">
        <v>0.63232993009007599</v>
      </c>
      <c r="U417" s="4">
        <v>4829</v>
      </c>
      <c r="V417" s="4">
        <v>39</v>
      </c>
      <c r="W417" s="4">
        <v>4790</v>
      </c>
      <c r="X417" s="5">
        <f>V417/U417</f>
        <v>8.0762062538827922E-3</v>
      </c>
      <c r="Y417" s="4" t="b">
        <v>0</v>
      </c>
    </row>
    <row r="418" spans="1:25" ht="14.25" customHeight="1" x14ac:dyDescent="0.25">
      <c r="A418" s="4">
        <v>443</v>
      </c>
      <c r="B418" s="4" t="s">
        <v>413</v>
      </c>
      <c r="C418" s="4" t="s">
        <v>399</v>
      </c>
      <c r="D418" s="3">
        <v>0.31577839171368599</v>
      </c>
      <c r="E418" s="3">
        <v>0.341086234499895</v>
      </c>
      <c r="F418" s="3">
        <v>1.37132632467369</v>
      </c>
      <c r="G418" s="3">
        <v>0.70275241837027802</v>
      </c>
      <c r="H418" s="3">
        <v>2.6759579043557302</v>
      </c>
      <c r="I418" s="2">
        <v>0.35454877540645702</v>
      </c>
      <c r="J418" s="4">
        <v>1916</v>
      </c>
      <c r="K418" s="4">
        <v>20</v>
      </c>
      <c r="L418" s="4">
        <v>1896</v>
      </c>
      <c r="M418" s="4">
        <f>K418/J418</f>
        <v>1.0438413361169102E-2</v>
      </c>
      <c r="N418" s="4" t="b">
        <v>0</v>
      </c>
      <c r="O418" s="3">
        <v>0.230476510084862</v>
      </c>
      <c r="P418" s="3">
        <v>0.13860448461213901</v>
      </c>
      <c r="Q418" s="3">
        <v>1.2591998884397499</v>
      </c>
      <c r="R418" s="3">
        <v>0.95964843056598903</v>
      </c>
      <c r="S418" s="3">
        <v>1.65225545996205</v>
      </c>
      <c r="T418" s="2">
        <v>9.6345292368074695E-2</v>
      </c>
      <c r="U418" s="4">
        <v>4756</v>
      </c>
      <c r="V418" s="4">
        <v>84</v>
      </c>
      <c r="W418" s="4">
        <v>4672</v>
      </c>
      <c r="X418" s="5">
        <f>V418/U418</f>
        <v>1.7661900756938603E-2</v>
      </c>
      <c r="Y418" s="4" t="b">
        <v>0</v>
      </c>
    </row>
    <row r="419" spans="1:25" ht="14.25" customHeight="1" x14ac:dyDescent="0.25">
      <c r="A419" s="4">
        <v>443.9</v>
      </c>
      <c r="B419" s="4" t="s">
        <v>412</v>
      </c>
      <c r="C419" s="4" t="s">
        <v>399</v>
      </c>
      <c r="D419" s="3" t="s">
        <v>4</v>
      </c>
      <c r="E419" s="3" t="s">
        <v>4</v>
      </c>
      <c r="F419" s="3" t="s">
        <v>4</v>
      </c>
      <c r="G419" s="3" t="s">
        <v>4</v>
      </c>
      <c r="H419" s="3" t="s">
        <v>4</v>
      </c>
      <c r="I419" s="2" t="s">
        <v>4</v>
      </c>
      <c r="J419" s="4" t="s">
        <v>4</v>
      </c>
      <c r="K419" s="4" t="s">
        <v>4</v>
      </c>
      <c r="L419" s="4" t="s">
        <v>4</v>
      </c>
      <c r="M419" s="4" t="s">
        <v>4</v>
      </c>
      <c r="N419" s="4" t="s">
        <v>4</v>
      </c>
      <c r="O419" s="3">
        <v>0.29052760356506502</v>
      </c>
      <c r="P419" s="3">
        <v>0.15219112022095699</v>
      </c>
      <c r="Q419" s="3">
        <v>1.33713277797299</v>
      </c>
      <c r="R419" s="3">
        <v>0.99226309307413996</v>
      </c>
      <c r="S419" s="3">
        <v>1.80186492716421</v>
      </c>
      <c r="T419" s="2">
        <v>5.6266537566724097E-2</v>
      </c>
      <c r="U419" s="4">
        <v>4758</v>
      </c>
      <c r="V419" s="4">
        <v>71</v>
      </c>
      <c r="W419" s="4">
        <v>4687</v>
      </c>
      <c r="X419" s="5">
        <f>V419/U419</f>
        <v>1.4922236233711644E-2</v>
      </c>
      <c r="Y419" s="4" t="b">
        <v>0</v>
      </c>
    </row>
    <row r="420" spans="1:25" ht="14.25" customHeight="1" x14ac:dyDescent="0.25">
      <c r="A420" s="4">
        <v>447</v>
      </c>
      <c r="B420" s="4" t="s">
        <v>411</v>
      </c>
      <c r="C420" s="4" t="s">
        <v>399</v>
      </c>
      <c r="D420" s="3" t="s">
        <v>4</v>
      </c>
      <c r="E420" s="3" t="s">
        <v>4</v>
      </c>
      <c r="F420" s="3" t="s">
        <v>4</v>
      </c>
      <c r="G420" s="3" t="s">
        <v>4</v>
      </c>
      <c r="H420" s="3" t="s">
        <v>4</v>
      </c>
      <c r="I420" s="2" t="s">
        <v>4</v>
      </c>
      <c r="J420" s="4" t="s">
        <v>4</v>
      </c>
      <c r="K420" s="4" t="s">
        <v>4</v>
      </c>
      <c r="L420" s="4" t="s">
        <v>4</v>
      </c>
      <c r="M420" s="4" t="s">
        <v>4</v>
      </c>
      <c r="N420" s="4" t="s">
        <v>4</v>
      </c>
      <c r="O420" s="3">
        <v>9.1753194682489103E-2</v>
      </c>
      <c r="P420" s="3">
        <v>0.25555073029360797</v>
      </c>
      <c r="Q420" s="3">
        <v>1.09609426680141</v>
      </c>
      <c r="R420" s="3">
        <v>0.66423037678336105</v>
      </c>
      <c r="S420" s="3">
        <v>1.80874389926729</v>
      </c>
      <c r="T420" s="2">
        <v>0.71956440338234195</v>
      </c>
      <c r="U420" s="4">
        <v>4795</v>
      </c>
      <c r="V420" s="4">
        <v>24</v>
      </c>
      <c r="W420" s="4">
        <v>4771</v>
      </c>
      <c r="X420" s="5">
        <f>V420/U420</f>
        <v>5.0052137643378522E-3</v>
      </c>
      <c r="Y420" s="4" t="b">
        <v>0</v>
      </c>
    </row>
    <row r="421" spans="1:25" ht="14.25" customHeight="1" x14ac:dyDescent="0.25">
      <c r="A421" s="4">
        <v>452</v>
      </c>
      <c r="B421" s="4" t="s">
        <v>410</v>
      </c>
      <c r="C421" s="4" t="s">
        <v>399</v>
      </c>
      <c r="D421" s="3" t="s">
        <v>4</v>
      </c>
      <c r="E421" s="3" t="s">
        <v>4</v>
      </c>
      <c r="F421" s="3" t="s">
        <v>4</v>
      </c>
      <c r="G421" s="3" t="s">
        <v>4</v>
      </c>
      <c r="H421" s="3" t="s">
        <v>4</v>
      </c>
      <c r="I421" s="2" t="s">
        <v>4</v>
      </c>
      <c r="J421" s="4" t="s">
        <v>4</v>
      </c>
      <c r="K421" s="4" t="s">
        <v>4</v>
      </c>
      <c r="L421" s="4" t="s">
        <v>4</v>
      </c>
      <c r="M421" s="4" t="s">
        <v>4</v>
      </c>
      <c r="N421" s="4" t="s">
        <v>4</v>
      </c>
      <c r="O421" s="3">
        <v>0.29622732547965303</v>
      </c>
      <c r="P421" s="3">
        <v>0.179900277467819</v>
      </c>
      <c r="Q421" s="3">
        <v>1.34477582389697</v>
      </c>
      <c r="R421" s="3">
        <v>0.94518252843448702</v>
      </c>
      <c r="S421" s="3">
        <v>1.9133045333932299</v>
      </c>
      <c r="T421" s="2">
        <v>9.96362562917876E-2</v>
      </c>
      <c r="U421" s="4">
        <v>4805</v>
      </c>
      <c r="V421" s="4">
        <v>49</v>
      </c>
      <c r="W421" s="4">
        <v>4756</v>
      </c>
      <c r="X421" s="5">
        <f>V421/U421</f>
        <v>1.0197710718002082E-2</v>
      </c>
      <c r="Y421" s="4" t="b">
        <v>0</v>
      </c>
    </row>
    <row r="422" spans="1:25" ht="14.25" customHeight="1" x14ac:dyDescent="0.25">
      <c r="A422" s="4">
        <v>454</v>
      </c>
      <c r="B422" s="4" t="s">
        <v>409</v>
      </c>
      <c r="C422" s="4" t="s">
        <v>399</v>
      </c>
      <c r="D422" s="3">
        <v>0.400372002905442</v>
      </c>
      <c r="E422" s="3">
        <v>0.221383405069355</v>
      </c>
      <c r="F422" s="3">
        <v>1.4923797639999501</v>
      </c>
      <c r="G422" s="3">
        <v>0.96701674133082005</v>
      </c>
      <c r="H422" s="3">
        <v>2.3031631871558398</v>
      </c>
      <c r="I422" s="2">
        <v>7.05286361551343E-2</v>
      </c>
      <c r="J422" s="4">
        <v>1782</v>
      </c>
      <c r="K422" s="4">
        <v>45</v>
      </c>
      <c r="L422" s="4">
        <v>1737</v>
      </c>
      <c r="M422" s="4">
        <f>K422/J422</f>
        <v>2.5252525252525252E-2</v>
      </c>
      <c r="N422" s="4" t="b">
        <v>0</v>
      </c>
      <c r="O422" s="3">
        <v>-6.08770159476614E-3</v>
      </c>
      <c r="P422" s="3">
        <v>0.120823799289208</v>
      </c>
      <c r="Q422" s="3">
        <v>0.99393079091592895</v>
      </c>
      <c r="R422" s="3">
        <v>0.78434810303477798</v>
      </c>
      <c r="S422" s="3">
        <v>1.2595152755624901</v>
      </c>
      <c r="T422" s="2">
        <v>0.95981562595805103</v>
      </c>
      <c r="U422" s="4">
        <v>4774</v>
      </c>
      <c r="V422" s="4">
        <v>110</v>
      </c>
      <c r="W422" s="4">
        <v>4664</v>
      </c>
      <c r="X422" s="5">
        <f>V422/U422</f>
        <v>2.3041474654377881E-2</v>
      </c>
      <c r="Y422" s="4" t="b">
        <v>0</v>
      </c>
    </row>
    <row r="423" spans="1:25" ht="14.25" customHeight="1" x14ac:dyDescent="0.25">
      <c r="A423" s="4">
        <v>454.1</v>
      </c>
      <c r="B423" s="4" t="s">
        <v>408</v>
      </c>
      <c r="C423" s="4" t="s">
        <v>399</v>
      </c>
      <c r="D423" s="3">
        <v>0.36571600333394699</v>
      </c>
      <c r="E423" s="3">
        <v>0.22518319720375499</v>
      </c>
      <c r="F423" s="3">
        <v>1.4415457903173099</v>
      </c>
      <c r="G423" s="3">
        <v>0.92714708043087901</v>
      </c>
      <c r="H423" s="3">
        <v>2.24134261914064</v>
      </c>
      <c r="I423" s="2">
        <v>0.104358284343154</v>
      </c>
      <c r="J423" s="4">
        <v>1780</v>
      </c>
      <c r="K423" s="4">
        <v>43</v>
      </c>
      <c r="L423" s="4">
        <v>1737</v>
      </c>
      <c r="M423" s="4">
        <f>K423/J423</f>
        <v>2.4157303370786518E-2</v>
      </c>
      <c r="N423" s="4" t="b">
        <v>0</v>
      </c>
      <c r="O423" s="3">
        <v>0.129799413600521</v>
      </c>
      <c r="P423" s="3">
        <v>0.137359157693247</v>
      </c>
      <c r="Q423" s="3">
        <v>1.13859997274838</v>
      </c>
      <c r="R423" s="3">
        <v>0.86985866419567404</v>
      </c>
      <c r="S423" s="3">
        <v>1.4903684372004899</v>
      </c>
      <c r="T423" s="2">
        <v>0.34467742453647998</v>
      </c>
      <c r="U423" s="4">
        <v>4785</v>
      </c>
      <c r="V423" s="4">
        <v>86</v>
      </c>
      <c r="W423" s="4">
        <v>4699</v>
      </c>
      <c r="X423" s="5">
        <f>V423/U423</f>
        <v>1.7972831765935213E-2</v>
      </c>
      <c r="Y423" s="4" t="b">
        <v>0</v>
      </c>
    </row>
    <row r="424" spans="1:25" ht="14.25" customHeight="1" x14ac:dyDescent="0.25">
      <c r="A424" s="4">
        <v>454.11</v>
      </c>
      <c r="B424" s="4" t="s">
        <v>407</v>
      </c>
      <c r="C424" s="4" t="s">
        <v>399</v>
      </c>
      <c r="D424" s="3" t="s">
        <v>4</v>
      </c>
      <c r="E424" s="3" t="s">
        <v>4</v>
      </c>
      <c r="F424" s="3" t="s">
        <v>4</v>
      </c>
      <c r="G424" s="3" t="s">
        <v>4</v>
      </c>
      <c r="H424" s="3" t="s">
        <v>4</v>
      </c>
      <c r="I424" s="2" t="s">
        <v>4</v>
      </c>
      <c r="J424" s="4" t="s">
        <v>4</v>
      </c>
      <c r="K424" s="4" t="s">
        <v>4</v>
      </c>
      <c r="L424" s="4" t="s">
        <v>4</v>
      </c>
      <c r="M424" s="4" t="s">
        <v>4</v>
      </c>
      <c r="N424" s="4" t="s">
        <v>4</v>
      </c>
      <c r="O424" s="3">
        <v>0.181501877753347</v>
      </c>
      <c r="P424" s="3">
        <v>0.189939973972654</v>
      </c>
      <c r="Q424" s="3">
        <v>1.1990167881653899</v>
      </c>
      <c r="R424" s="3">
        <v>0.82631396792791501</v>
      </c>
      <c r="S424" s="3">
        <v>1.7398244663678</v>
      </c>
      <c r="T424" s="2">
        <v>0.33928703128750198</v>
      </c>
      <c r="U424" s="4">
        <v>4798</v>
      </c>
      <c r="V424" s="4">
        <v>44</v>
      </c>
      <c r="W424" s="4">
        <v>4754</v>
      </c>
      <c r="X424" s="5">
        <f>V424/U424</f>
        <v>9.1704877032096708E-3</v>
      </c>
      <c r="Y424" s="4" t="b">
        <v>0</v>
      </c>
    </row>
    <row r="425" spans="1:25" ht="14.25" customHeight="1" x14ac:dyDescent="0.25">
      <c r="A425" s="4">
        <v>455</v>
      </c>
      <c r="B425" s="4" t="s">
        <v>406</v>
      </c>
      <c r="C425" s="4" t="s">
        <v>399</v>
      </c>
      <c r="D425" s="3">
        <v>-3.8170501824695197E-2</v>
      </c>
      <c r="E425" s="3">
        <v>0.12993333158683601</v>
      </c>
      <c r="F425" s="3">
        <v>0.96254881057077701</v>
      </c>
      <c r="G425" s="3">
        <v>0.74614163933891697</v>
      </c>
      <c r="H425" s="3">
        <v>1.2417216301614</v>
      </c>
      <c r="I425" s="2">
        <v>0.76893373704937895</v>
      </c>
      <c r="J425" s="4">
        <v>1882</v>
      </c>
      <c r="K425" s="4">
        <v>145</v>
      </c>
      <c r="L425" s="4">
        <v>1737</v>
      </c>
      <c r="M425" s="4">
        <f>K425/J425</f>
        <v>7.7045696068012759E-2</v>
      </c>
      <c r="N425" s="4" t="b">
        <v>0</v>
      </c>
      <c r="O425" s="3">
        <v>-1.16317327268826E-2</v>
      </c>
      <c r="P425" s="3">
        <v>6.3351708322984895E-2</v>
      </c>
      <c r="Q425" s="3">
        <v>0.98843565434702696</v>
      </c>
      <c r="R425" s="3">
        <v>0.87301627470726795</v>
      </c>
      <c r="S425" s="3">
        <v>1.1191143522633999</v>
      </c>
      <c r="T425" s="2">
        <v>0.85432281628172402</v>
      </c>
      <c r="U425" s="4">
        <v>4421</v>
      </c>
      <c r="V425" s="4">
        <v>415</v>
      </c>
      <c r="W425" s="4">
        <v>4006</v>
      </c>
      <c r="X425" s="5">
        <f>V425/U425</f>
        <v>9.3870165121013344E-2</v>
      </c>
      <c r="Y425" s="4" t="b">
        <v>0</v>
      </c>
    </row>
    <row r="426" spans="1:25" ht="14.25" customHeight="1" x14ac:dyDescent="0.25">
      <c r="A426" s="4">
        <v>456</v>
      </c>
      <c r="B426" s="4" t="s">
        <v>405</v>
      </c>
      <c r="C426" s="4" t="s">
        <v>399</v>
      </c>
      <c r="D426" s="3" t="s">
        <v>4</v>
      </c>
      <c r="E426" s="3" t="s">
        <v>4</v>
      </c>
      <c r="F426" s="3" t="s">
        <v>4</v>
      </c>
      <c r="G426" s="3" t="s">
        <v>4</v>
      </c>
      <c r="H426" s="3" t="s">
        <v>4</v>
      </c>
      <c r="I426" s="2" t="s">
        <v>4</v>
      </c>
      <c r="J426" s="4" t="s">
        <v>4</v>
      </c>
      <c r="K426" s="4" t="s">
        <v>4</v>
      </c>
      <c r="L426" s="4" t="s">
        <v>4</v>
      </c>
      <c r="M426" s="4" t="s">
        <v>4</v>
      </c>
      <c r="N426" s="4" t="s">
        <v>4</v>
      </c>
      <c r="O426" s="3">
        <v>0.107044365775604</v>
      </c>
      <c r="P426" s="3">
        <v>0.15012412506108999</v>
      </c>
      <c r="Q426" s="3">
        <v>1.11298363176604</v>
      </c>
      <c r="R426" s="3">
        <v>0.82927876039036996</v>
      </c>
      <c r="S426" s="3">
        <v>1.493746884336</v>
      </c>
      <c r="T426" s="2">
        <v>0.47582158408266301</v>
      </c>
      <c r="U426" s="4">
        <v>4780</v>
      </c>
      <c r="V426" s="4">
        <v>74</v>
      </c>
      <c r="W426" s="4">
        <v>4706</v>
      </c>
      <c r="X426" s="5">
        <f>V426/U426</f>
        <v>1.5481171548117154E-2</v>
      </c>
      <c r="Y426" s="4" t="b">
        <v>0</v>
      </c>
    </row>
    <row r="427" spans="1:25" ht="14.25" customHeight="1" x14ac:dyDescent="0.25">
      <c r="A427" s="4">
        <v>458</v>
      </c>
      <c r="B427" s="4" t="s">
        <v>404</v>
      </c>
      <c r="C427" s="4" t="s">
        <v>399</v>
      </c>
      <c r="D427" s="3">
        <v>0.16392691768761899</v>
      </c>
      <c r="E427" s="3">
        <v>0.222780813779689</v>
      </c>
      <c r="F427" s="3">
        <v>1.1781282116124501</v>
      </c>
      <c r="G427" s="3">
        <v>0.76130327614694604</v>
      </c>
      <c r="H427" s="3">
        <v>1.8231710364126299</v>
      </c>
      <c r="I427" s="2">
        <v>0.46183932111110498</v>
      </c>
      <c r="J427" s="4">
        <v>1863</v>
      </c>
      <c r="K427" s="4">
        <v>50</v>
      </c>
      <c r="L427" s="4">
        <v>1813</v>
      </c>
      <c r="M427" s="4">
        <f>K427/J427</f>
        <v>2.6838432635534086E-2</v>
      </c>
      <c r="N427" s="4" t="b">
        <v>0</v>
      </c>
      <c r="O427" s="3">
        <v>7.6810716218633196E-2</v>
      </c>
      <c r="P427" s="3">
        <v>0.12327436200129401</v>
      </c>
      <c r="Q427" s="3">
        <v>1.07983766129119</v>
      </c>
      <c r="R427" s="3">
        <v>0.84805733512179704</v>
      </c>
      <c r="S427" s="3">
        <v>1.37496526054498</v>
      </c>
      <c r="T427" s="2">
        <v>0.53322701187492605</v>
      </c>
      <c r="U427" s="4">
        <v>4670</v>
      </c>
      <c r="V427" s="4">
        <v>107</v>
      </c>
      <c r="W427" s="4">
        <v>4563</v>
      </c>
      <c r="X427" s="5">
        <f>V427/U427</f>
        <v>2.291220556745182E-2</v>
      </c>
      <c r="Y427" s="4" t="b">
        <v>0</v>
      </c>
    </row>
    <row r="428" spans="1:25" ht="14.25" customHeight="1" x14ac:dyDescent="0.25">
      <c r="A428" s="4">
        <v>458.1</v>
      </c>
      <c r="B428" s="4" t="s">
        <v>403</v>
      </c>
      <c r="C428" s="4" t="s">
        <v>399</v>
      </c>
      <c r="D428" s="3" t="s">
        <v>4</v>
      </c>
      <c r="E428" s="3" t="s">
        <v>4</v>
      </c>
      <c r="F428" s="3" t="s">
        <v>4</v>
      </c>
      <c r="G428" s="3" t="s">
        <v>4</v>
      </c>
      <c r="H428" s="3" t="s">
        <v>4</v>
      </c>
      <c r="I428" s="2" t="s">
        <v>4</v>
      </c>
      <c r="J428" s="4" t="s">
        <v>4</v>
      </c>
      <c r="K428" s="4" t="s">
        <v>4</v>
      </c>
      <c r="L428" s="4" t="s">
        <v>4</v>
      </c>
      <c r="M428" s="4" t="s">
        <v>4</v>
      </c>
      <c r="N428" s="4" t="s">
        <v>4</v>
      </c>
      <c r="O428" s="3">
        <v>0.33440237999406403</v>
      </c>
      <c r="P428" s="3">
        <v>0.24850132468130601</v>
      </c>
      <c r="Q428" s="3">
        <v>1.3971051976684099</v>
      </c>
      <c r="R428" s="3">
        <v>0.85842134977598505</v>
      </c>
      <c r="S428" s="3">
        <v>2.2738285037545301</v>
      </c>
      <c r="T428" s="2">
        <v>0.17840688502051899</v>
      </c>
      <c r="U428" s="4">
        <v>4767</v>
      </c>
      <c r="V428" s="4">
        <v>27</v>
      </c>
      <c r="W428" s="4">
        <v>4740</v>
      </c>
      <c r="X428" s="5">
        <f>V428/U428</f>
        <v>5.6639395846444307E-3</v>
      </c>
      <c r="Y428" s="4" t="b">
        <v>0</v>
      </c>
    </row>
    <row r="429" spans="1:25" ht="14.25" customHeight="1" x14ac:dyDescent="0.25">
      <c r="A429" s="4">
        <v>458.9</v>
      </c>
      <c r="B429" s="4" t="s">
        <v>402</v>
      </c>
      <c r="C429" s="4" t="s">
        <v>399</v>
      </c>
      <c r="D429" s="3">
        <v>0.19316030701405901</v>
      </c>
      <c r="E429" s="3">
        <v>0.28287691134348703</v>
      </c>
      <c r="F429" s="3">
        <v>1.2130772427235199</v>
      </c>
      <c r="G429" s="3">
        <v>0.69678495919408301</v>
      </c>
      <c r="H429" s="3">
        <v>2.1119233091881502</v>
      </c>
      <c r="I429" s="2">
        <v>0.49470652807145499</v>
      </c>
      <c r="J429" s="4">
        <v>1845</v>
      </c>
      <c r="K429" s="4">
        <v>32</v>
      </c>
      <c r="L429" s="4">
        <v>1813</v>
      </c>
      <c r="M429" s="4">
        <f>K429/J429</f>
        <v>1.7344173441734417E-2</v>
      </c>
      <c r="N429" s="4" t="b">
        <v>0</v>
      </c>
      <c r="O429" s="3">
        <v>2.6044366500091402E-2</v>
      </c>
      <c r="P429" s="3">
        <v>0.161041734841811</v>
      </c>
      <c r="Q429" s="3">
        <v>1.02638648463936</v>
      </c>
      <c r="R429" s="3">
        <v>0.74856485384691895</v>
      </c>
      <c r="S429" s="3">
        <v>1.40731856489989</v>
      </c>
      <c r="T429" s="2">
        <v>0.87152294501176197</v>
      </c>
      <c r="U429" s="4">
        <v>4740</v>
      </c>
      <c r="V429" s="4">
        <v>60</v>
      </c>
      <c r="W429" s="4">
        <v>4680</v>
      </c>
      <c r="X429" s="5">
        <f>V429/U429</f>
        <v>1.2658227848101266E-2</v>
      </c>
      <c r="Y429" s="4" t="b">
        <v>0</v>
      </c>
    </row>
    <row r="430" spans="1:25" ht="14.25" customHeight="1" x14ac:dyDescent="0.25">
      <c r="A430" s="4">
        <v>459</v>
      </c>
      <c r="B430" s="4" t="s">
        <v>401</v>
      </c>
      <c r="C430" s="4" t="s">
        <v>399</v>
      </c>
      <c r="D430" s="3">
        <v>0.15632665468613699</v>
      </c>
      <c r="E430" s="3">
        <v>0.169126141744291</v>
      </c>
      <c r="F430" s="3">
        <v>1.1692080680119801</v>
      </c>
      <c r="G430" s="3">
        <v>0.83932222895400299</v>
      </c>
      <c r="H430" s="3">
        <v>1.6287516988653601</v>
      </c>
      <c r="I430" s="2">
        <v>0.35531979633500699</v>
      </c>
      <c r="J430" s="4">
        <v>1894</v>
      </c>
      <c r="K430" s="4">
        <v>81</v>
      </c>
      <c r="L430" s="4">
        <v>1813</v>
      </c>
      <c r="M430" s="4">
        <f>K430/J430</f>
        <v>4.2766631467793033E-2</v>
      </c>
      <c r="N430" s="4" t="b">
        <v>0</v>
      </c>
      <c r="O430" s="3">
        <v>6.8035491837520898E-3</v>
      </c>
      <c r="P430" s="3">
        <v>0.158662749624111</v>
      </c>
      <c r="Q430" s="3">
        <v>1.00682674590133</v>
      </c>
      <c r="R430" s="3">
        <v>0.73773142743624498</v>
      </c>
      <c r="S430" s="3">
        <v>1.3740774197258501</v>
      </c>
      <c r="T430" s="2">
        <v>0.96579673718467396</v>
      </c>
      <c r="U430" s="4">
        <v>4754</v>
      </c>
      <c r="V430" s="4">
        <v>61</v>
      </c>
      <c r="W430" s="4">
        <v>4693</v>
      </c>
      <c r="X430" s="5">
        <f>V430/U430</f>
        <v>1.2831299957930165E-2</v>
      </c>
      <c r="Y430" s="4" t="b">
        <v>0</v>
      </c>
    </row>
    <row r="431" spans="1:25" ht="14.25" customHeight="1" x14ac:dyDescent="0.25">
      <c r="A431" s="4">
        <v>459.9</v>
      </c>
      <c r="B431" s="4" t="s">
        <v>400</v>
      </c>
      <c r="C431" s="4" t="s">
        <v>399</v>
      </c>
      <c r="D431" s="3">
        <v>0.18743158717084701</v>
      </c>
      <c r="E431" s="3">
        <v>0.170482658687099</v>
      </c>
      <c r="F431" s="3">
        <v>1.2061477306197099</v>
      </c>
      <c r="G431" s="3">
        <v>0.86354054878741804</v>
      </c>
      <c r="H431" s="3">
        <v>1.6846833077171599</v>
      </c>
      <c r="I431" s="2">
        <v>0.27158608087453301</v>
      </c>
      <c r="J431" s="4">
        <v>1893</v>
      </c>
      <c r="K431" s="4">
        <v>80</v>
      </c>
      <c r="L431" s="4">
        <v>1813</v>
      </c>
      <c r="M431" s="4">
        <f>K431/J431</f>
        <v>4.226096143687269E-2</v>
      </c>
      <c r="N431" s="4" t="b">
        <v>0</v>
      </c>
      <c r="O431" s="3">
        <v>-2.7659070496831702E-2</v>
      </c>
      <c r="P431" s="3">
        <v>0.17693808774870901</v>
      </c>
      <c r="Q431" s="3">
        <v>0.97271993920222199</v>
      </c>
      <c r="R431" s="3">
        <v>0.68766208138573803</v>
      </c>
      <c r="S431" s="3">
        <v>1.3759433677292201</v>
      </c>
      <c r="T431" s="2">
        <v>0.87578030854496502</v>
      </c>
      <c r="U431" s="4">
        <v>4766</v>
      </c>
      <c r="V431" s="4">
        <v>49</v>
      </c>
      <c r="W431" s="4">
        <v>4717</v>
      </c>
      <c r="X431" s="5">
        <f>V431/U431</f>
        <v>1.0281158203944608E-2</v>
      </c>
      <c r="Y431" s="4" t="b">
        <v>0</v>
      </c>
    </row>
    <row r="432" spans="1:25" ht="14.25" customHeight="1" x14ac:dyDescent="0.25">
      <c r="A432" s="4">
        <v>464</v>
      </c>
      <c r="B432" s="4" t="s">
        <v>398</v>
      </c>
      <c r="C432" s="4" t="s">
        <v>355</v>
      </c>
      <c r="D432" s="3" t="s">
        <v>4</v>
      </c>
      <c r="E432" s="3" t="s">
        <v>4</v>
      </c>
      <c r="F432" s="3" t="s">
        <v>4</v>
      </c>
      <c r="G432" s="3" t="s">
        <v>4</v>
      </c>
      <c r="H432" s="3" t="s">
        <v>4</v>
      </c>
      <c r="I432" s="2" t="s">
        <v>4</v>
      </c>
      <c r="J432" s="4" t="s">
        <v>4</v>
      </c>
      <c r="K432" s="4" t="s">
        <v>4</v>
      </c>
      <c r="L432" s="4" t="s">
        <v>4</v>
      </c>
      <c r="M432" s="4" t="s">
        <v>4</v>
      </c>
      <c r="N432" s="4" t="s">
        <v>4</v>
      </c>
      <c r="O432" s="3">
        <v>0.146472169340254</v>
      </c>
      <c r="P432" s="3">
        <v>0.122461065295456</v>
      </c>
      <c r="Q432" s="3">
        <v>1.1577427096266599</v>
      </c>
      <c r="R432" s="3">
        <v>0.91069109865180797</v>
      </c>
      <c r="S432" s="3">
        <v>1.47181429979713</v>
      </c>
      <c r="T432" s="2">
        <v>0.231668724290131</v>
      </c>
      <c r="U432" s="4">
        <v>4590</v>
      </c>
      <c r="V432" s="4">
        <v>102</v>
      </c>
      <c r="W432" s="4">
        <v>4488</v>
      </c>
      <c r="X432" s="5">
        <f>V432/U432</f>
        <v>2.2222222222222223E-2</v>
      </c>
      <c r="Y432" s="4" t="b">
        <v>0</v>
      </c>
    </row>
    <row r="433" spans="1:25" ht="14.25" customHeight="1" x14ac:dyDescent="0.25">
      <c r="A433" s="4">
        <v>465</v>
      </c>
      <c r="B433" s="4" t="s">
        <v>397</v>
      </c>
      <c r="C433" s="4" t="s">
        <v>355</v>
      </c>
      <c r="D433" s="3">
        <v>0.14547541045784099</v>
      </c>
      <c r="E433" s="3">
        <v>0.312883917377835</v>
      </c>
      <c r="F433" s="3">
        <v>1.1565892942313101</v>
      </c>
      <c r="G433" s="3">
        <v>0.62639315142009</v>
      </c>
      <c r="H433" s="3">
        <v>2.13555782418406</v>
      </c>
      <c r="I433" s="2">
        <v>0.64196718744345205</v>
      </c>
      <c r="J433" s="4">
        <v>1933</v>
      </c>
      <c r="K433" s="4">
        <v>24</v>
      </c>
      <c r="L433" s="4">
        <v>1909</v>
      </c>
      <c r="M433" s="4">
        <f>K433/J433</f>
        <v>1.2415933781686497E-2</v>
      </c>
      <c r="N433" s="4" t="b">
        <v>0</v>
      </c>
      <c r="O433" s="3">
        <v>-2.2002542449513E-2</v>
      </c>
      <c r="P433" s="3">
        <v>5.41518884795609E-2</v>
      </c>
      <c r="Q433" s="3">
        <v>0.97823774792796203</v>
      </c>
      <c r="R433" s="3">
        <v>0.87972999375442595</v>
      </c>
      <c r="S433" s="3">
        <v>1.08777590654514</v>
      </c>
      <c r="T433" s="2">
        <v>0.68451363611099203</v>
      </c>
      <c r="U433" s="4">
        <v>4136</v>
      </c>
      <c r="V433" s="4">
        <v>609</v>
      </c>
      <c r="W433" s="4">
        <v>3527</v>
      </c>
      <c r="X433" s="5">
        <f>V433/U433</f>
        <v>0.14724371373307543</v>
      </c>
      <c r="Y433" s="4" t="b">
        <v>0</v>
      </c>
    </row>
    <row r="434" spans="1:25" ht="14.25" customHeight="1" x14ac:dyDescent="0.25">
      <c r="A434" s="4">
        <v>465.2</v>
      </c>
      <c r="B434" s="4" t="s">
        <v>396</v>
      </c>
      <c r="C434" s="4" t="s">
        <v>355</v>
      </c>
      <c r="D434" s="3" t="s">
        <v>4</v>
      </c>
      <c r="E434" s="3" t="s">
        <v>4</v>
      </c>
      <c r="F434" s="3" t="s">
        <v>4</v>
      </c>
      <c r="G434" s="3" t="s">
        <v>4</v>
      </c>
      <c r="H434" s="3" t="s">
        <v>4</v>
      </c>
      <c r="I434" s="2" t="s">
        <v>4</v>
      </c>
      <c r="J434" s="4" t="s">
        <v>4</v>
      </c>
      <c r="K434" s="4" t="s">
        <v>4</v>
      </c>
      <c r="L434" s="4" t="s">
        <v>4</v>
      </c>
      <c r="M434" s="4" t="s">
        <v>4</v>
      </c>
      <c r="N434" s="4" t="s">
        <v>4</v>
      </c>
      <c r="O434" s="3">
        <v>3.9817096034400097E-3</v>
      </c>
      <c r="P434" s="3">
        <v>0.11541966880723301</v>
      </c>
      <c r="Q434" s="3">
        <v>1.00398964714062</v>
      </c>
      <c r="R434" s="3">
        <v>0.80072249409665897</v>
      </c>
      <c r="S434" s="3">
        <v>1.2588571184111901</v>
      </c>
      <c r="T434" s="2">
        <v>0.97248030060880597</v>
      </c>
      <c r="U434" s="4">
        <v>4513</v>
      </c>
      <c r="V434" s="4">
        <v>113</v>
      </c>
      <c r="W434" s="4">
        <v>4400</v>
      </c>
      <c r="X434" s="5">
        <f>V434/U434</f>
        <v>2.5038776866829159E-2</v>
      </c>
      <c r="Y434" s="4" t="b">
        <v>0</v>
      </c>
    </row>
    <row r="435" spans="1:25" ht="14.25" customHeight="1" x14ac:dyDescent="0.25">
      <c r="A435" s="4">
        <v>470</v>
      </c>
      <c r="B435" s="4" t="s">
        <v>395</v>
      </c>
      <c r="C435" s="4" t="s">
        <v>355</v>
      </c>
      <c r="D435" s="3" t="s">
        <v>4</v>
      </c>
      <c r="E435" s="3" t="s">
        <v>4</v>
      </c>
      <c r="F435" s="3" t="s">
        <v>4</v>
      </c>
      <c r="G435" s="3" t="s">
        <v>4</v>
      </c>
      <c r="H435" s="3" t="s">
        <v>4</v>
      </c>
      <c r="I435" s="2" t="s">
        <v>4</v>
      </c>
      <c r="J435" s="4" t="s">
        <v>4</v>
      </c>
      <c r="K435" s="4" t="s">
        <v>4</v>
      </c>
      <c r="L435" s="4" t="s">
        <v>4</v>
      </c>
      <c r="M435" s="4" t="s">
        <v>4</v>
      </c>
      <c r="N435" s="4" t="s">
        <v>4</v>
      </c>
      <c r="O435" s="3">
        <v>-0.13569735796882201</v>
      </c>
      <c r="P435" s="3">
        <v>0.127804223917689</v>
      </c>
      <c r="Q435" s="3">
        <v>0.87310683133273503</v>
      </c>
      <c r="R435" s="3">
        <v>0.67963890980196295</v>
      </c>
      <c r="S435" s="3">
        <v>1.1216478749605701</v>
      </c>
      <c r="T435" s="2">
        <v>0.288344847826074</v>
      </c>
      <c r="U435" s="4">
        <v>4779</v>
      </c>
      <c r="V435" s="4">
        <v>90</v>
      </c>
      <c r="W435" s="4">
        <v>4689</v>
      </c>
      <c r="X435" s="5">
        <f>V435/U435</f>
        <v>1.8832391713747645E-2</v>
      </c>
      <c r="Y435" s="4" t="b">
        <v>0</v>
      </c>
    </row>
    <row r="436" spans="1:25" ht="14.25" customHeight="1" x14ac:dyDescent="0.25">
      <c r="A436" s="4">
        <v>472</v>
      </c>
      <c r="B436" s="4" t="s">
        <v>394</v>
      </c>
      <c r="C436" s="4" t="s">
        <v>355</v>
      </c>
      <c r="D436" s="3" t="s">
        <v>4</v>
      </c>
      <c r="E436" s="3" t="s">
        <v>4</v>
      </c>
      <c r="F436" s="3" t="s">
        <v>4</v>
      </c>
      <c r="G436" s="3" t="s">
        <v>4</v>
      </c>
      <c r="H436" s="3" t="s">
        <v>4</v>
      </c>
      <c r="I436" s="2" t="s">
        <v>4</v>
      </c>
      <c r="J436" s="4" t="s">
        <v>4</v>
      </c>
      <c r="K436" s="4" t="s">
        <v>4</v>
      </c>
      <c r="L436" s="4" t="s">
        <v>4</v>
      </c>
      <c r="M436" s="4" t="s">
        <v>4</v>
      </c>
      <c r="N436" s="4" t="s">
        <v>4</v>
      </c>
      <c r="O436" s="3">
        <v>-7.3141994802186597E-2</v>
      </c>
      <c r="P436" s="3">
        <v>0.10335464018592699</v>
      </c>
      <c r="Q436" s="3">
        <v>0.92946884091092696</v>
      </c>
      <c r="R436" s="3">
        <v>0.75902763722626698</v>
      </c>
      <c r="S436" s="3">
        <v>1.13818296443238</v>
      </c>
      <c r="T436" s="2">
        <v>0.47914410211076702</v>
      </c>
      <c r="U436" s="4">
        <v>4660</v>
      </c>
      <c r="V436" s="4">
        <v>143</v>
      </c>
      <c r="W436" s="4">
        <v>4517</v>
      </c>
      <c r="X436" s="5">
        <f>V436/U436</f>
        <v>3.0686695278969958E-2</v>
      </c>
      <c r="Y436" s="4" t="b">
        <v>0</v>
      </c>
    </row>
    <row r="437" spans="1:25" ht="14.25" customHeight="1" x14ac:dyDescent="0.25">
      <c r="A437" s="4">
        <v>473</v>
      </c>
      <c r="B437" s="4" t="s">
        <v>393</v>
      </c>
      <c r="C437" s="4" t="s">
        <v>355</v>
      </c>
      <c r="D437" s="3" t="s">
        <v>4</v>
      </c>
      <c r="E437" s="3" t="s">
        <v>4</v>
      </c>
      <c r="F437" s="3" t="s">
        <v>4</v>
      </c>
      <c r="G437" s="3" t="s">
        <v>4</v>
      </c>
      <c r="H437" s="3" t="s">
        <v>4</v>
      </c>
      <c r="I437" s="2" t="s">
        <v>4</v>
      </c>
      <c r="J437" s="4" t="s">
        <v>4</v>
      </c>
      <c r="K437" s="4" t="s">
        <v>4</v>
      </c>
      <c r="L437" s="4" t="s">
        <v>4</v>
      </c>
      <c r="M437" s="4" t="s">
        <v>4</v>
      </c>
      <c r="N437" s="4" t="s">
        <v>4</v>
      </c>
      <c r="O437" s="3">
        <v>9.6448695568784396E-2</v>
      </c>
      <c r="P437" s="3">
        <v>0.143219618309465</v>
      </c>
      <c r="Q437" s="3">
        <v>1.1012530805315199</v>
      </c>
      <c r="R437" s="3">
        <v>0.83171806787216795</v>
      </c>
      <c r="S437" s="3">
        <v>1.458136349596</v>
      </c>
      <c r="T437" s="2">
        <v>0.50067240040984295</v>
      </c>
      <c r="U437" s="4">
        <v>4798</v>
      </c>
      <c r="V437" s="4">
        <v>76</v>
      </c>
      <c r="W437" s="4">
        <v>4722</v>
      </c>
      <c r="X437" s="5">
        <f>V437/U437</f>
        <v>1.5839933305543976E-2</v>
      </c>
      <c r="Y437" s="4" t="b">
        <v>0</v>
      </c>
    </row>
    <row r="438" spans="1:25" ht="14.25" customHeight="1" x14ac:dyDescent="0.25">
      <c r="A438" s="4">
        <v>473.4</v>
      </c>
      <c r="B438" s="4" t="s">
        <v>392</v>
      </c>
      <c r="C438" s="4" t="s">
        <v>355</v>
      </c>
      <c r="D438" s="3" t="s">
        <v>4</v>
      </c>
      <c r="E438" s="3" t="s">
        <v>4</v>
      </c>
      <c r="F438" s="3" t="s">
        <v>4</v>
      </c>
      <c r="G438" s="3" t="s">
        <v>4</v>
      </c>
      <c r="H438" s="3" t="s">
        <v>4</v>
      </c>
      <c r="I438" s="2" t="s">
        <v>4</v>
      </c>
      <c r="J438" s="4" t="s">
        <v>4</v>
      </c>
      <c r="K438" s="4" t="s">
        <v>4</v>
      </c>
      <c r="L438" s="4" t="s">
        <v>4</v>
      </c>
      <c r="M438" s="4" t="s">
        <v>4</v>
      </c>
      <c r="N438" s="4" t="s">
        <v>4</v>
      </c>
      <c r="O438" s="3">
        <v>0.11269583646010101</v>
      </c>
      <c r="P438" s="3">
        <v>0.162225360584589</v>
      </c>
      <c r="Q438" s="3">
        <v>1.1192914335228601</v>
      </c>
      <c r="R438" s="3">
        <v>0.81443075468659998</v>
      </c>
      <c r="S438" s="3">
        <v>1.53826866918814</v>
      </c>
      <c r="T438" s="2">
        <v>0.48725152546813899</v>
      </c>
      <c r="U438" s="4">
        <v>4807</v>
      </c>
      <c r="V438" s="4">
        <v>59</v>
      </c>
      <c r="W438" s="4">
        <v>4748</v>
      </c>
      <c r="X438" s="5">
        <f>V438/U438</f>
        <v>1.2273767422508842E-2</v>
      </c>
      <c r="Y438" s="4" t="b">
        <v>0</v>
      </c>
    </row>
    <row r="439" spans="1:25" ht="14.25" customHeight="1" x14ac:dyDescent="0.25">
      <c r="A439" s="4">
        <v>474</v>
      </c>
      <c r="B439" s="4" t="s">
        <v>391</v>
      </c>
      <c r="C439" s="4" t="s">
        <v>355</v>
      </c>
      <c r="D439" s="3" t="s">
        <v>4</v>
      </c>
      <c r="E439" s="3" t="s">
        <v>4</v>
      </c>
      <c r="F439" s="3" t="s">
        <v>4</v>
      </c>
      <c r="G439" s="3" t="s">
        <v>4</v>
      </c>
      <c r="H439" s="3" t="s">
        <v>4</v>
      </c>
      <c r="I439" s="2" t="s">
        <v>4</v>
      </c>
      <c r="J439" s="4" t="s">
        <v>4</v>
      </c>
      <c r="K439" s="4" t="s">
        <v>4</v>
      </c>
      <c r="L439" s="4" t="s">
        <v>4</v>
      </c>
      <c r="M439" s="4" t="s">
        <v>4</v>
      </c>
      <c r="N439" s="4" t="s">
        <v>4</v>
      </c>
      <c r="O439" s="3">
        <v>0.28071571406339002</v>
      </c>
      <c r="P439" s="3">
        <v>0.180015411869346</v>
      </c>
      <c r="Q439" s="3">
        <v>1.32407713391707</v>
      </c>
      <c r="R439" s="3">
        <v>0.93042436244954296</v>
      </c>
      <c r="S439" s="3">
        <v>1.8842802567490899</v>
      </c>
      <c r="T439" s="2">
        <v>0.118902155741998</v>
      </c>
      <c r="U439" s="4">
        <v>4788</v>
      </c>
      <c r="V439" s="4">
        <v>47</v>
      </c>
      <c r="W439" s="4">
        <v>4741</v>
      </c>
      <c r="X439" s="5">
        <f>V439/U439</f>
        <v>9.8162071846282367E-3</v>
      </c>
      <c r="Y439" s="4" t="b">
        <v>0</v>
      </c>
    </row>
    <row r="440" spans="1:25" ht="14.25" customHeight="1" x14ac:dyDescent="0.25">
      <c r="A440" s="4">
        <v>474.2</v>
      </c>
      <c r="B440" s="4" t="s">
        <v>390</v>
      </c>
      <c r="C440" s="4" t="s">
        <v>355</v>
      </c>
      <c r="D440" s="3" t="s">
        <v>4</v>
      </c>
      <c r="E440" s="3" t="s">
        <v>4</v>
      </c>
      <c r="F440" s="3" t="s">
        <v>4</v>
      </c>
      <c r="G440" s="3" t="s">
        <v>4</v>
      </c>
      <c r="H440" s="3" t="s">
        <v>4</v>
      </c>
      <c r="I440" s="2" t="s">
        <v>4</v>
      </c>
      <c r="J440" s="4" t="s">
        <v>4</v>
      </c>
      <c r="K440" s="4" t="s">
        <v>4</v>
      </c>
      <c r="L440" s="4" t="s">
        <v>4</v>
      </c>
      <c r="M440" s="4" t="s">
        <v>4</v>
      </c>
      <c r="N440" s="4" t="s">
        <v>4</v>
      </c>
      <c r="O440" s="3">
        <v>0.204366968531904</v>
      </c>
      <c r="P440" s="3">
        <v>0.241290072404995</v>
      </c>
      <c r="Q440" s="3">
        <v>1.22674824886964</v>
      </c>
      <c r="R440" s="3">
        <v>0.76447834984326701</v>
      </c>
      <c r="S440" s="3">
        <v>1.9685466127500599</v>
      </c>
      <c r="T440" s="2">
        <v>0.39700834139776697</v>
      </c>
      <c r="U440" s="4">
        <v>4815</v>
      </c>
      <c r="V440" s="4">
        <v>26</v>
      </c>
      <c r="W440" s="4">
        <v>4789</v>
      </c>
      <c r="X440" s="5">
        <f>V440/U440</f>
        <v>5.3997923156801665E-3</v>
      </c>
      <c r="Y440" s="4" t="b">
        <v>0</v>
      </c>
    </row>
    <row r="441" spans="1:25" ht="14.25" customHeight="1" x14ac:dyDescent="0.25">
      <c r="A441" s="4">
        <v>475</v>
      </c>
      <c r="B441" s="4" t="s">
        <v>389</v>
      </c>
      <c r="C441" s="4" t="s">
        <v>355</v>
      </c>
      <c r="D441" s="3" t="s">
        <v>4</v>
      </c>
      <c r="E441" s="3" t="s">
        <v>4</v>
      </c>
      <c r="F441" s="3" t="s">
        <v>4</v>
      </c>
      <c r="G441" s="3" t="s">
        <v>4</v>
      </c>
      <c r="H441" s="3" t="s">
        <v>4</v>
      </c>
      <c r="I441" s="2" t="s">
        <v>4</v>
      </c>
      <c r="J441" s="4" t="s">
        <v>4</v>
      </c>
      <c r="K441" s="4" t="s">
        <v>4</v>
      </c>
      <c r="L441" s="4" t="s">
        <v>4</v>
      </c>
      <c r="M441" s="4" t="s">
        <v>4</v>
      </c>
      <c r="N441" s="4" t="s">
        <v>4</v>
      </c>
      <c r="O441" s="3">
        <v>-1.4808582580466601E-2</v>
      </c>
      <c r="P441" s="3">
        <v>9.2902342024454895E-2</v>
      </c>
      <c r="Q441" s="3">
        <v>0.98530052523720502</v>
      </c>
      <c r="R441" s="3">
        <v>0.82127507826582302</v>
      </c>
      <c r="S441" s="3">
        <v>1.1820852120371901</v>
      </c>
      <c r="T441" s="2">
        <v>0.87335416917061104</v>
      </c>
      <c r="U441" s="4">
        <v>4602</v>
      </c>
      <c r="V441" s="4">
        <v>181</v>
      </c>
      <c r="W441" s="4">
        <v>4421</v>
      </c>
      <c r="X441" s="5">
        <f>V441/U441</f>
        <v>3.9330725771403736E-2</v>
      </c>
      <c r="Y441" s="4" t="b">
        <v>0</v>
      </c>
    </row>
    <row r="442" spans="1:25" ht="14.25" customHeight="1" x14ac:dyDescent="0.25">
      <c r="A442" s="4">
        <v>476</v>
      </c>
      <c r="B442" s="4" t="s">
        <v>388</v>
      </c>
      <c r="C442" s="4" t="s">
        <v>355</v>
      </c>
      <c r="D442" s="3">
        <v>-0.111873266436694</v>
      </c>
      <c r="E442" s="3">
        <v>0.21371214566516999</v>
      </c>
      <c r="F442" s="3">
        <v>0.89415757009496599</v>
      </c>
      <c r="G442" s="3">
        <v>0.588164227306054</v>
      </c>
      <c r="H442" s="3">
        <v>1.3593444195342099</v>
      </c>
      <c r="I442" s="2">
        <v>0.60064276414788997</v>
      </c>
      <c r="J442" s="4">
        <v>1861</v>
      </c>
      <c r="K442" s="4">
        <v>52</v>
      </c>
      <c r="L442" s="4">
        <v>1809</v>
      </c>
      <c r="M442" s="4">
        <f>K442/J442</f>
        <v>2.7941966684578184E-2</v>
      </c>
      <c r="N442" s="4" t="b">
        <v>0</v>
      </c>
      <c r="O442" s="3">
        <v>-3.5257941744381002E-2</v>
      </c>
      <c r="P442" s="3">
        <v>4.4753490326394398E-2</v>
      </c>
      <c r="Q442" s="3">
        <v>0.96535637843211997</v>
      </c>
      <c r="R442" s="3">
        <v>0.88428596150965699</v>
      </c>
      <c r="S442" s="3">
        <v>1.0538592468307599</v>
      </c>
      <c r="T442" s="2">
        <v>0.43079877203292499</v>
      </c>
      <c r="U442" s="4">
        <v>4363</v>
      </c>
      <c r="V442" s="4">
        <v>979</v>
      </c>
      <c r="W442" s="4">
        <v>3384</v>
      </c>
      <c r="X442" s="5">
        <f>V442/U442</f>
        <v>0.2243868897547559</v>
      </c>
      <c r="Y442" s="4" t="b">
        <v>0</v>
      </c>
    </row>
    <row r="443" spans="1:25" ht="14.25" customHeight="1" x14ac:dyDescent="0.25">
      <c r="A443" s="4">
        <v>477</v>
      </c>
      <c r="B443" s="4" t="s">
        <v>387</v>
      </c>
      <c r="C443" s="4" t="s">
        <v>355</v>
      </c>
      <c r="D443" s="3" t="s">
        <v>4</v>
      </c>
      <c r="E443" s="3" t="s">
        <v>4</v>
      </c>
      <c r="F443" s="3" t="s">
        <v>4</v>
      </c>
      <c r="G443" s="3" t="s">
        <v>4</v>
      </c>
      <c r="H443" s="3" t="s">
        <v>4</v>
      </c>
      <c r="I443" s="2" t="s">
        <v>4</v>
      </c>
      <c r="J443" s="4" t="s">
        <v>4</v>
      </c>
      <c r="K443" s="4" t="s">
        <v>4</v>
      </c>
      <c r="L443" s="4" t="s">
        <v>4</v>
      </c>
      <c r="M443" s="4" t="s">
        <v>4</v>
      </c>
      <c r="N443" s="4" t="s">
        <v>4</v>
      </c>
      <c r="O443" s="3">
        <v>-0.17250100678101399</v>
      </c>
      <c r="P443" s="3">
        <v>0.160047371392009</v>
      </c>
      <c r="Q443" s="3">
        <v>0.84155744154729195</v>
      </c>
      <c r="R443" s="3">
        <v>0.61496258236507695</v>
      </c>
      <c r="S443" s="3">
        <v>1.1516455597995801</v>
      </c>
      <c r="T443" s="2">
        <v>0.28111758142041499</v>
      </c>
      <c r="U443" s="4">
        <v>4754</v>
      </c>
      <c r="V443" s="4">
        <v>58</v>
      </c>
      <c r="W443" s="4">
        <v>4696</v>
      </c>
      <c r="X443" s="5">
        <f>V443/U443</f>
        <v>1.2200252419015565E-2</v>
      </c>
      <c r="Y443" s="4" t="b">
        <v>0</v>
      </c>
    </row>
    <row r="444" spans="1:25" ht="14.25" customHeight="1" x14ac:dyDescent="0.25">
      <c r="A444" s="4">
        <v>479</v>
      </c>
      <c r="B444" s="4" t="s">
        <v>386</v>
      </c>
      <c r="C444" s="4" t="s">
        <v>355</v>
      </c>
      <c r="D444" s="3" t="s">
        <v>4</v>
      </c>
      <c r="E444" s="3" t="s">
        <v>4</v>
      </c>
      <c r="F444" s="3" t="s">
        <v>4</v>
      </c>
      <c r="G444" s="3" t="s">
        <v>4</v>
      </c>
      <c r="H444" s="3" t="s">
        <v>4</v>
      </c>
      <c r="I444" s="2" t="s">
        <v>4</v>
      </c>
      <c r="J444" s="4" t="s">
        <v>4</v>
      </c>
      <c r="K444" s="4" t="s">
        <v>4</v>
      </c>
      <c r="L444" s="4" t="s">
        <v>4</v>
      </c>
      <c r="M444" s="4" t="s">
        <v>4</v>
      </c>
      <c r="N444" s="4" t="s">
        <v>4</v>
      </c>
      <c r="O444" s="3">
        <v>0.19477249482724199</v>
      </c>
      <c r="P444" s="3">
        <v>0.138687952796895</v>
      </c>
      <c r="Q444" s="3">
        <v>1.2150345284028099</v>
      </c>
      <c r="R444" s="3">
        <v>0.92583810461085103</v>
      </c>
      <c r="S444" s="3">
        <v>1.59456485735329</v>
      </c>
      <c r="T444" s="2">
        <v>0.16020162944198399</v>
      </c>
      <c r="U444" s="4">
        <v>4608</v>
      </c>
      <c r="V444" s="4">
        <v>78</v>
      </c>
      <c r="W444" s="4">
        <v>4530</v>
      </c>
      <c r="X444" s="5">
        <f>V444/U444</f>
        <v>1.6927083333333332E-2</v>
      </c>
      <c r="Y444" s="4" t="b">
        <v>0</v>
      </c>
    </row>
    <row r="445" spans="1:25" ht="14.25" customHeight="1" x14ac:dyDescent="0.25">
      <c r="A445" s="4">
        <v>480</v>
      </c>
      <c r="B445" s="4" t="s">
        <v>385</v>
      </c>
      <c r="C445" s="4" t="s">
        <v>355</v>
      </c>
      <c r="D445" s="3">
        <v>0.112713210244551</v>
      </c>
      <c r="E445" s="3">
        <v>0.175553092295475</v>
      </c>
      <c r="F445" s="3">
        <v>1.1193108800198901</v>
      </c>
      <c r="G445" s="3">
        <v>0.79344516180952795</v>
      </c>
      <c r="H445" s="3">
        <v>1.5790087411631999</v>
      </c>
      <c r="I445" s="2">
        <v>0.520843132774652</v>
      </c>
      <c r="J445" s="4">
        <v>1930</v>
      </c>
      <c r="K445" s="4">
        <v>72</v>
      </c>
      <c r="L445" s="4">
        <v>1858</v>
      </c>
      <c r="M445" s="4">
        <f>K445/J445</f>
        <v>3.7305699481865282E-2</v>
      </c>
      <c r="N445" s="4" t="b">
        <v>0</v>
      </c>
      <c r="O445" s="3">
        <v>-1.5235775897745E-2</v>
      </c>
      <c r="P445" s="3">
        <v>0.102927619762234</v>
      </c>
      <c r="Q445" s="3">
        <v>0.98487970133029301</v>
      </c>
      <c r="R445" s="3">
        <v>0.80495096969335</v>
      </c>
      <c r="S445" s="3">
        <v>1.20502746454479</v>
      </c>
      <c r="T445" s="2">
        <v>0.88232369030026903</v>
      </c>
      <c r="U445" s="4">
        <v>4693</v>
      </c>
      <c r="V445" s="4">
        <v>157</v>
      </c>
      <c r="W445" s="4">
        <v>4536</v>
      </c>
      <c r="X445" s="5">
        <f>V445/U445</f>
        <v>3.3454080545493287E-2</v>
      </c>
      <c r="Y445" s="4" t="b">
        <v>0</v>
      </c>
    </row>
    <row r="446" spans="1:25" ht="14.25" customHeight="1" x14ac:dyDescent="0.25">
      <c r="A446" s="4">
        <v>480.1</v>
      </c>
      <c r="B446" s="4" t="s">
        <v>384</v>
      </c>
      <c r="C446" s="4" t="s">
        <v>355</v>
      </c>
      <c r="D446" s="3">
        <v>-1.6167676425797001E-4</v>
      </c>
      <c r="E446" s="3">
        <v>0.22139635129957899</v>
      </c>
      <c r="F446" s="3">
        <v>0.99983833630472596</v>
      </c>
      <c r="G446" s="3">
        <v>0.64784842287321298</v>
      </c>
      <c r="H446" s="3">
        <v>1.54307190300939</v>
      </c>
      <c r="I446" s="2">
        <v>0.99941733735980998</v>
      </c>
      <c r="J446" s="4">
        <v>1902</v>
      </c>
      <c r="K446" s="4">
        <v>44</v>
      </c>
      <c r="L446" s="4">
        <v>1858</v>
      </c>
      <c r="M446" s="4">
        <f>K446/J446</f>
        <v>2.3133543638275498E-2</v>
      </c>
      <c r="N446" s="4" t="b">
        <v>0</v>
      </c>
      <c r="O446" s="3">
        <v>2.15638240357965E-2</v>
      </c>
      <c r="P446" s="3">
        <v>0.20783783411951001</v>
      </c>
      <c r="Q446" s="3">
        <v>1.02179800352863</v>
      </c>
      <c r="R446" s="3">
        <v>0.67990762825650197</v>
      </c>
      <c r="S446" s="3">
        <v>1.5356073628596001</v>
      </c>
      <c r="T446" s="2">
        <v>0.91736526930851803</v>
      </c>
      <c r="U446" s="4">
        <v>4775</v>
      </c>
      <c r="V446" s="4">
        <v>36</v>
      </c>
      <c r="W446" s="4">
        <v>4739</v>
      </c>
      <c r="X446" s="5">
        <f>V446/U446</f>
        <v>7.5392670157068062E-3</v>
      </c>
      <c r="Y446" s="4" t="b">
        <v>0</v>
      </c>
    </row>
    <row r="447" spans="1:25" ht="14.25" customHeight="1" x14ac:dyDescent="0.25">
      <c r="A447" s="4">
        <v>480.11</v>
      </c>
      <c r="B447" s="4" t="s">
        <v>383</v>
      </c>
      <c r="C447" s="4" t="s">
        <v>355</v>
      </c>
      <c r="D447" s="3">
        <v>-6.8755050149078706E-2</v>
      </c>
      <c r="E447" s="3">
        <v>0.23409533175912001</v>
      </c>
      <c r="F447" s="3">
        <v>0.93355532631163496</v>
      </c>
      <c r="G447" s="3">
        <v>0.59002999735694805</v>
      </c>
      <c r="H447" s="3">
        <v>1.47708684505676</v>
      </c>
      <c r="I447" s="2">
        <v>0.768983069738161</v>
      </c>
      <c r="J447" s="4">
        <v>1897</v>
      </c>
      <c r="K447" s="4">
        <v>39</v>
      </c>
      <c r="L447" s="4">
        <v>1858</v>
      </c>
      <c r="M447" s="4">
        <f>K447/J447</f>
        <v>2.0558777016341592E-2</v>
      </c>
      <c r="N447" s="4" t="b">
        <v>0</v>
      </c>
      <c r="O447" s="3" t="s">
        <v>4</v>
      </c>
      <c r="P447" s="3" t="s">
        <v>4</v>
      </c>
      <c r="Q447" s="3" t="s">
        <v>4</v>
      </c>
      <c r="R447" s="3" t="s">
        <v>4</v>
      </c>
      <c r="S447" s="3" t="s">
        <v>4</v>
      </c>
      <c r="T447" s="2" t="s">
        <v>4</v>
      </c>
      <c r="U447" s="4" t="s">
        <v>4</v>
      </c>
      <c r="V447" s="4" t="s">
        <v>4</v>
      </c>
      <c r="W447" s="4" t="s">
        <v>4</v>
      </c>
      <c r="X447" s="5" t="e">
        <f>V447/U447</f>
        <v>#VALUE!</v>
      </c>
      <c r="Y447" s="4" t="s">
        <v>4</v>
      </c>
    </row>
    <row r="448" spans="1:25" ht="14.25" customHeight="1" x14ac:dyDescent="0.25">
      <c r="A448" s="4">
        <v>481</v>
      </c>
      <c r="B448" s="4" t="s">
        <v>382</v>
      </c>
      <c r="C448" s="4" t="s">
        <v>355</v>
      </c>
      <c r="D448" s="3" t="s">
        <v>4</v>
      </c>
      <c r="E448" s="3" t="s">
        <v>4</v>
      </c>
      <c r="F448" s="3" t="s">
        <v>4</v>
      </c>
      <c r="G448" s="3" t="s">
        <v>4</v>
      </c>
      <c r="H448" s="3" t="s">
        <v>4</v>
      </c>
      <c r="I448" s="2" t="s">
        <v>4</v>
      </c>
      <c r="J448" s="4" t="s">
        <v>4</v>
      </c>
      <c r="K448" s="4" t="s">
        <v>4</v>
      </c>
      <c r="L448" s="4" t="s">
        <v>4</v>
      </c>
      <c r="M448" s="4" t="s">
        <v>4</v>
      </c>
      <c r="N448" s="4" t="s">
        <v>4</v>
      </c>
      <c r="O448" s="3">
        <v>-0.25607884311930401</v>
      </c>
      <c r="P448" s="3">
        <v>0.228478064184547</v>
      </c>
      <c r="Q448" s="3">
        <v>0.774080935430706</v>
      </c>
      <c r="R448" s="3">
        <v>0.49465444607856401</v>
      </c>
      <c r="S448" s="3">
        <v>1.2113532979386401</v>
      </c>
      <c r="T448" s="2">
        <v>0.262371832471268</v>
      </c>
      <c r="U448" s="4">
        <v>4719</v>
      </c>
      <c r="V448" s="4">
        <v>30</v>
      </c>
      <c r="W448" s="4">
        <v>4689</v>
      </c>
      <c r="X448" s="5">
        <f>V448/U448</f>
        <v>6.3572790845518121E-3</v>
      </c>
      <c r="Y448" s="4" t="b">
        <v>0</v>
      </c>
    </row>
    <row r="449" spans="1:25" ht="14.25" customHeight="1" x14ac:dyDescent="0.25">
      <c r="A449" s="4">
        <v>483</v>
      </c>
      <c r="B449" s="4" t="s">
        <v>381</v>
      </c>
      <c r="C449" s="4" t="s">
        <v>355</v>
      </c>
      <c r="D449" s="3" t="s">
        <v>4</v>
      </c>
      <c r="E449" s="3" t="s">
        <v>4</v>
      </c>
      <c r="F449" s="3" t="s">
        <v>4</v>
      </c>
      <c r="G449" s="3" t="s">
        <v>4</v>
      </c>
      <c r="H449" s="3" t="s">
        <v>4</v>
      </c>
      <c r="I449" s="2" t="s">
        <v>4</v>
      </c>
      <c r="J449" s="4" t="s">
        <v>4</v>
      </c>
      <c r="K449" s="4" t="s">
        <v>4</v>
      </c>
      <c r="L449" s="4" t="s">
        <v>4</v>
      </c>
      <c r="M449" s="4" t="s">
        <v>4</v>
      </c>
      <c r="N449" s="4" t="s">
        <v>4</v>
      </c>
      <c r="O449" s="3">
        <v>-8.3999299973571306E-2</v>
      </c>
      <c r="P449" s="3">
        <v>0.10191759305942</v>
      </c>
      <c r="Q449" s="3">
        <v>0.91943189972152894</v>
      </c>
      <c r="R449" s="3">
        <v>0.75294900014275301</v>
      </c>
      <c r="S449" s="3">
        <v>1.12272546754862</v>
      </c>
      <c r="T449" s="2">
        <v>0.40983250587838399</v>
      </c>
      <c r="U449" s="4">
        <v>4484</v>
      </c>
      <c r="V449" s="4">
        <v>150</v>
      </c>
      <c r="W449" s="4">
        <v>4334</v>
      </c>
      <c r="X449" s="5">
        <f>V449/U449</f>
        <v>3.345227475468332E-2</v>
      </c>
      <c r="Y449" s="4" t="b">
        <v>0</v>
      </c>
    </row>
    <row r="450" spans="1:25" ht="14.25" customHeight="1" x14ac:dyDescent="0.25">
      <c r="A450" s="4">
        <v>495</v>
      </c>
      <c r="B450" s="4" t="s">
        <v>380</v>
      </c>
      <c r="C450" s="4" t="s">
        <v>355</v>
      </c>
      <c r="D450" s="3" t="s">
        <v>4</v>
      </c>
      <c r="E450" s="3" t="s">
        <v>4</v>
      </c>
      <c r="F450" s="3" t="s">
        <v>4</v>
      </c>
      <c r="G450" s="3" t="s">
        <v>4</v>
      </c>
      <c r="H450" s="3" t="s">
        <v>4</v>
      </c>
      <c r="I450" s="2" t="s">
        <v>4</v>
      </c>
      <c r="J450" s="4" t="s">
        <v>4</v>
      </c>
      <c r="K450" s="4" t="s">
        <v>4</v>
      </c>
      <c r="L450" s="4" t="s">
        <v>4</v>
      </c>
      <c r="M450" s="4" t="s">
        <v>4</v>
      </c>
      <c r="N450" s="4" t="s">
        <v>4</v>
      </c>
      <c r="O450" s="3">
        <v>7.4696272934347996E-2</v>
      </c>
      <c r="P450" s="3">
        <v>6.4975353115905396E-2</v>
      </c>
      <c r="Q450" s="3">
        <v>1.07755681800681</v>
      </c>
      <c r="R450" s="3">
        <v>0.94870686236134105</v>
      </c>
      <c r="S450" s="3">
        <v>1.22390671143973</v>
      </c>
      <c r="T450" s="2">
        <v>0.250304808767563</v>
      </c>
      <c r="U450" s="4">
        <v>4694</v>
      </c>
      <c r="V450" s="4">
        <v>398</v>
      </c>
      <c r="W450" s="4">
        <v>4296</v>
      </c>
      <c r="X450" s="5">
        <f>V450/U450</f>
        <v>8.4789092458457602E-2</v>
      </c>
      <c r="Y450" s="4" t="b">
        <v>0</v>
      </c>
    </row>
    <row r="451" spans="1:25" ht="14.25" customHeight="1" x14ac:dyDescent="0.25">
      <c r="A451" s="4">
        <v>495.2</v>
      </c>
      <c r="B451" s="4" t="s">
        <v>379</v>
      </c>
      <c r="C451" s="4" t="s">
        <v>355</v>
      </c>
      <c r="D451" s="3" t="s">
        <v>4</v>
      </c>
      <c r="E451" s="3" t="s">
        <v>4</v>
      </c>
      <c r="F451" s="3" t="s">
        <v>4</v>
      </c>
      <c r="G451" s="3" t="s">
        <v>4</v>
      </c>
      <c r="H451" s="3" t="s">
        <v>4</v>
      </c>
      <c r="I451" s="2" t="s">
        <v>4</v>
      </c>
      <c r="J451" s="4" t="s">
        <v>4</v>
      </c>
      <c r="K451" s="4" t="s">
        <v>4</v>
      </c>
      <c r="L451" s="4" t="s">
        <v>4</v>
      </c>
      <c r="M451" s="4" t="s">
        <v>4</v>
      </c>
      <c r="N451" s="4" t="s">
        <v>4</v>
      </c>
      <c r="O451" s="3">
        <v>0.28362872693608399</v>
      </c>
      <c r="P451" s="3">
        <v>0.18206415231738399</v>
      </c>
      <c r="Q451" s="3">
        <v>1.3279398109350999</v>
      </c>
      <c r="R451" s="3">
        <v>0.92939911774448503</v>
      </c>
      <c r="S451" s="3">
        <v>1.8973809075114401</v>
      </c>
      <c r="T451" s="2">
        <v>0.119268696536978</v>
      </c>
      <c r="U451" s="4">
        <v>4781</v>
      </c>
      <c r="V451" s="4">
        <v>47</v>
      </c>
      <c r="W451" s="4">
        <v>4734</v>
      </c>
      <c r="X451" s="5">
        <f>V451/U451</f>
        <v>9.8305793766994345E-3</v>
      </c>
      <c r="Y451" s="4" t="b">
        <v>0</v>
      </c>
    </row>
    <row r="452" spans="1:25" ht="14.25" customHeight="1" x14ac:dyDescent="0.25">
      <c r="A452" s="4">
        <v>496</v>
      </c>
      <c r="B452" s="4" t="s">
        <v>378</v>
      </c>
      <c r="C452" s="4" t="s">
        <v>355</v>
      </c>
      <c r="D452" s="3">
        <v>0.36264962658858901</v>
      </c>
      <c r="E452" s="3">
        <v>0.26565520393825898</v>
      </c>
      <c r="F452" s="3">
        <v>1.4371322380937199</v>
      </c>
      <c r="G452" s="3">
        <v>0.85382026221892704</v>
      </c>
      <c r="H452" s="3">
        <v>2.4189506400337701</v>
      </c>
      <c r="I452" s="2">
        <v>0.172217236062778</v>
      </c>
      <c r="J452" s="4">
        <v>1935</v>
      </c>
      <c r="K452" s="4">
        <v>34</v>
      </c>
      <c r="L452" s="4">
        <v>1901</v>
      </c>
      <c r="M452" s="4">
        <f>K452/J452</f>
        <v>1.7571059431524549E-2</v>
      </c>
      <c r="N452" s="4" t="b">
        <v>0</v>
      </c>
      <c r="O452" s="3">
        <v>0.158407014424465</v>
      </c>
      <c r="P452" s="3">
        <v>8.17511243182866E-2</v>
      </c>
      <c r="Q452" s="3">
        <v>1.17164297326365</v>
      </c>
      <c r="R452" s="3">
        <v>0.99817647540558496</v>
      </c>
      <c r="S452" s="3">
        <v>1.37525506823862</v>
      </c>
      <c r="T452" s="2">
        <v>5.2663028304336501E-2</v>
      </c>
      <c r="U452" s="4">
        <v>4651</v>
      </c>
      <c r="V452" s="4">
        <v>265</v>
      </c>
      <c r="W452" s="4">
        <v>4386</v>
      </c>
      <c r="X452" s="5">
        <f>V452/U452</f>
        <v>5.6976994194796821E-2</v>
      </c>
      <c r="Y452" s="4" t="b">
        <v>0</v>
      </c>
    </row>
    <row r="453" spans="1:25" ht="14.25" customHeight="1" x14ac:dyDescent="0.25">
      <c r="A453" s="4">
        <v>496.1</v>
      </c>
      <c r="B453" s="4" t="s">
        <v>377</v>
      </c>
      <c r="C453" s="4" t="s">
        <v>355</v>
      </c>
      <c r="D453" s="3" t="s">
        <v>4</v>
      </c>
      <c r="E453" s="3" t="s">
        <v>4</v>
      </c>
      <c r="F453" s="3" t="s">
        <v>4</v>
      </c>
      <c r="G453" s="3" t="s">
        <v>4</v>
      </c>
      <c r="H453" s="3" t="s">
        <v>4</v>
      </c>
      <c r="I453" s="2" t="s">
        <v>4</v>
      </c>
      <c r="J453" s="4" t="s">
        <v>4</v>
      </c>
      <c r="K453" s="4" t="s">
        <v>4</v>
      </c>
      <c r="L453" s="4" t="s">
        <v>4</v>
      </c>
      <c r="M453" s="4" t="s">
        <v>4</v>
      </c>
      <c r="N453" s="4" t="s">
        <v>4</v>
      </c>
      <c r="O453" s="3">
        <v>0.32313053599452501</v>
      </c>
      <c r="P453" s="3">
        <v>0.26669608083207003</v>
      </c>
      <c r="Q453" s="3">
        <v>1.38144566752056</v>
      </c>
      <c r="R453" s="3">
        <v>0.81906340344943496</v>
      </c>
      <c r="S453" s="3">
        <v>2.32996874756491</v>
      </c>
      <c r="T453" s="2">
        <v>0.22566328801063601</v>
      </c>
      <c r="U453" s="4">
        <v>4806</v>
      </c>
      <c r="V453" s="4">
        <v>21</v>
      </c>
      <c r="W453" s="4">
        <v>4785</v>
      </c>
      <c r="X453" s="5">
        <f>V453/U453</f>
        <v>4.3695380774032462E-3</v>
      </c>
      <c r="Y453" s="4" t="b">
        <v>0</v>
      </c>
    </row>
    <row r="454" spans="1:25" ht="14.25" customHeight="1" x14ac:dyDescent="0.25">
      <c r="A454" s="4">
        <v>496.2</v>
      </c>
      <c r="B454" s="4" t="s">
        <v>376</v>
      </c>
      <c r="C454" s="4" t="s">
        <v>355</v>
      </c>
      <c r="D454" s="3" t="s">
        <v>4</v>
      </c>
      <c r="E454" s="3" t="s">
        <v>4</v>
      </c>
      <c r="F454" s="3" t="s">
        <v>4</v>
      </c>
      <c r="G454" s="3" t="s">
        <v>4</v>
      </c>
      <c r="H454" s="3" t="s">
        <v>4</v>
      </c>
      <c r="I454" s="2" t="s">
        <v>4</v>
      </c>
      <c r="J454" s="4" t="s">
        <v>4</v>
      </c>
      <c r="K454" s="4" t="s">
        <v>4</v>
      </c>
      <c r="L454" s="4" t="s">
        <v>4</v>
      </c>
      <c r="M454" s="4" t="s">
        <v>4</v>
      </c>
      <c r="N454" s="4" t="s">
        <v>4</v>
      </c>
      <c r="O454" s="3">
        <v>-4.0358990681178201E-2</v>
      </c>
      <c r="P454" s="3">
        <v>0.17384722976330699</v>
      </c>
      <c r="Q454" s="3">
        <v>0.96044458660022303</v>
      </c>
      <c r="R454" s="3">
        <v>0.68310987512009202</v>
      </c>
      <c r="S454" s="3">
        <v>1.3503739845182401</v>
      </c>
      <c r="T454" s="2">
        <v>0.81641991934123803</v>
      </c>
      <c r="U454" s="4">
        <v>4764</v>
      </c>
      <c r="V454" s="4">
        <v>55</v>
      </c>
      <c r="W454" s="4">
        <v>4709</v>
      </c>
      <c r="X454" s="5">
        <f>V454/U454</f>
        <v>1.1544920235096557E-2</v>
      </c>
      <c r="Y454" s="4" t="b">
        <v>0</v>
      </c>
    </row>
    <row r="455" spans="1:25" ht="14.25" customHeight="1" x14ac:dyDescent="0.25">
      <c r="A455" s="4">
        <v>496.21</v>
      </c>
      <c r="B455" s="4" t="s">
        <v>375</v>
      </c>
      <c r="C455" s="4" t="s">
        <v>355</v>
      </c>
      <c r="D455" s="3" t="s">
        <v>4</v>
      </c>
      <c r="E455" s="3" t="s">
        <v>4</v>
      </c>
      <c r="F455" s="3" t="s">
        <v>4</v>
      </c>
      <c r="G455" s="3" t="s">
        <v>4</v>
      </c>
      <c r="H455" s="3" t="s">
        <v>4</v>
      </c>
      <c r="I455" s="2" t="s">
        <v>4</v>
      </c>
      <c r="J455" s="4" t="s">
        <v>4</v>
      </c>
      <c r="K455" s="4" t="s">
        <v>4</v>
      </c>
      <c r="L455" s="4" t="s">
        <v>4</v>
      </c>
      <c r="M455" s="4" t="s">
        <v>4</v>
      </c>
      <c r="N455" s="4" t="s">
        <v>4</v>
      </c>
      <c r="O455" s="3">
        <v>2.21703844265334E-2</v>
      </c>
      <c r="P455" s="3">
        <v>0.206859176753355</v>
      </c>
      <c r="Q455" s="3">
        <v>1.0224179737305801</v>
      </c>
      <c r="R455" s="3">
        <v>0.68162637942354098</v>
      </c>
      <c r="S455" s="3">
        <v>1.5335945681729599</v>
      </c>
      <c r="T455" s="2">
        <v>0.91464918124701899</v>
      </c>
      <c r="U455" s="4">
        <v>4797</v>
      </c>
      <c r="V455" s="4">
        <v>41</v>
      </c>
      <c r="W455" s="4">
        <v>4756</v>
      </c>
      <c r="X455" s="5">
        <f>V455/U455</f>
        <v>8.5470085470085479E-3</v>
      </c>
      <c r="Y455" s="4" t="b">
        <v>0</v>
      </c>
    </row>
    <row r="456" spans="1:25" ht="14.25" customHeight="1" x14ac:dyDescent="0.25">
      <c r="A456" s="4">
        <v>497</v>
      </c>
      <c r="B456" s="4" t="s">
        <v>374</v>
      </c>
      <c r="C456" s="4" t="s">
        <v>355</v>
      </c>
      <c r="D456" s="3" t="s">
        <v>4</v>
      </c>
      <c r="E456" s="3" t="s">
        <v>4</v>
      </c>
      <c r="F456" s="3" t="s">
        <v>4</v>
      </c>
      <c r="G456" s="3" t="s">
        <v>4</v>
      </c>
      <c r="H456" s="3" t="s">
        <v>4</v>
      </c>
      <c r="I456" s="2" t="s">
        <v>4</v>
      </c>
      <c r="J456" s="4" t="s">
        <v>4</v>
      </c>
      <c r="K456" s="4" t="s">
        <v>4</v>
      </c>
      <c r="L456" s="4" t="s">
        <v>4</v>
      </c>
      <c r="M456" s="4" t="s">
        <v>4</v>
      </c>
      <c r="N456" s="4" t="s">
        <v>4</v>
      </c>
      <c r="O456" s="3">
        <v>0.19597084425870101</v>
      </c>
      <c r="P456" s="3">
        <v>0.117787973906507</v>
      </c>
      <c r="Q456" s="3">
        <v>1.2164914371076301</v>
      </c>
      <c r="R456" s="3">
        <v>0.96570817701362699</v>
      </c>
      <c r="S456" s="3">
        <v>1.53240021341905</v>
      </c>
      <c r="T456" s="2">
        <v>9.6160528165278106E-2</v>
      </c>
      <c r="U456" s="4">
        <v>4597</v>
      </c>
      <c r="V456" s="4">
        <v>116</v>
      </c>
      <c r="W456" s="4">
        <v>4481</v>
      </c>
      <c r="X456" s="5">
        <f>V456/U456</f>
        <v>2.523384816184468E-2</v>
      </c>
      <c r="Y456" s="4" t="b">
        <v>0</v>
      </c>
    </row>
    <row r="457" spans="1:25" ht="14.25" customHeight="1" x14ac:dyDescent="0.25">
      <c r="A457" s="4">
        <v>507</v>
      </c>
      <c r="B457" s="4" t="s">
        <v>373</v>
      </c>
      <c r="C457" s="4" t="s">
        <v>355</v>
      </c>
      <c r="D457" s="3">
        <v>0.14001706476758499</v>
      </c>
      <c r="E457" s="3">
        <v>0.23961627114196901</v>
      </c>
      <c r="F457" s="3">
        <v>1.1502934281797501</v>
      </c>
      <c r="G457" s="3">
        <v>0.719189189896837</v>
      </c>
      <c r="H457" s="3">
        <v>1.8398148769495799</v>
      </c>
      <c r="I457" s="2">
        <v>0.55899244767177503</v>
      </c>
      <c r="J457" s="4">
        <v>1910</v>
      </c>
      <c r="K457" s="4">
        <v>40</v>
      </c>
      <c r="L457" s="4">
        <v>1870</v>
      </c>
      <c r="M457" s="4">
        <f>K457/J457</f>
        <v>2.0942408376963352E-2</v>
      </c>
      <c r="N457" s="4" t="b">
        <v>0</v>
      </c>
      <c r="O457" s="3">
        <v>-9.20180011974054E-2</v>
      </c>
      <c r="P457" s="3">
        <v>0.16663634454863199</v>
      </c>
      <c r="Q457" s="3">
        <v>0.91208873070801899</v>
      </c>
      <c r="R457" s="3">
        <v>0.65795072497791296</v>
      </c>
      <c r="S457" s="3">
        <v>1.2643892940652799</v>
      </c>
      <c r="T457" s="2">
        <v>0.58080553061542395</v>
      </c>
      <c r="U457" s="4">
        <v>4787</v>
      </c>
      <c r="V457" s="4">
        <v>57</v>
      </c>
      <c r="W457" s="4">
        <v>4730</v>
      </c>
      <c r="X457" s="5">
        <f>V457/U457</f>
        <v>1.1907248798830166E-2</v>
      </c>
      <c r="Y457" s="4" t="b">
        <v>0</v>
      </c>
    </row>
    <row r="458" spans="1:25" ht="14.25" customHeight="1" x14ac:dyDescent="0.25">
      <c r="A458" s="4">
        <v>508</v>
      </c>
      <c r="B458" s="4" t="s">
        <v>372</v>
      </c>
      <c r="C458" s="4" t="s">
        <v>355</v>
      </c>
      <c r="D458" s="3" t="s">
        <v>4</v>
      </c>
      <c r="E458" s="3" t="s">
        <v>4</v>
      </c>
      <c r="F458" s="3" t="s">
        <v>4</v>
      </c>
      <c r="G458" s="3" t="s">
        <v>4</v>
      </c>
      <c r="H458" s="3" t="s">
        <v>4</v>
      </c>
      <c r="I458" s="2" t="s">
        <v>4</v>
      </c>
      <c r="J458" s="4" t="s">
        <v>4</v>
      </c>
      <c r="K458" s="4" t="s">
        <v>4</v>
      </c>
      <c r="L458" s="4" t="s">
        <v>4</v>
      </c>
      <c r="M458" s="4" t="s">
        <v>4</v>
      </c>
      <c r="N458" s="4" t="s">
        <v>4</v>
      </c>
      <c r="O458" s="3">
        <v>2.2005642420161099E-2</v>
      </c>
      <c r="P458" s="3">
        <v>0.27091642981848302</v>
      </c>
      <c r="Q458" s="3">
        <v>1.0222495524156501</v>
      </c>
      <c r="R458" s="3">
        <v>0.60110204910107001</v>
      </c>
      <c r="S458" s="3">
        <v>1.73846379159205</v>
      </c>
      <c r="T458" s="2">
        <v>0.93526168125584797</v>
      </c>
      <c r="U458" s="4">
        <v>4777</v>
      </c>
      <c r="V458" s="4">
        <v>20</v>
      </c>
      <c r="W458" s="4">
        <v>4757</v>
      </c>
      <c r="X458" s="5">
        <f>V458/U458</f>
        <v>4.1867280720117228E-3</v>
      </c>
      <c r="Y458" s="4" t="b">
        <v>0</v>
      </c>
    </row>
    <row r="459" spans="1:25" ht="14.25" customHeight="1" x14ac:dyDescent="0.25">
      <c r="A459" s="4">
        <v>509</v>
      </c>
      <c r="B459" s="4" t="s">
        <v>371</v>
      </c>
      <c r="C459" s="4" t="s">
        <v>355</v>
      </c>
      <c r="D459" s="3" t="s">
        <v>4</v>
      </c>
      <c r="E459" s="3" t="s">
        <v>4</v>
      </c>
      <c r="F459" s="3" t="s">
        <v>4</v>
      </c>
      <c r="G459" s="3" t="s">
        <v>4</v>
      </c>
      <c r="H459" s="3" t="s">
        <v>4</v>
      </c>
      <c r="I459" s="2" t="s">
        <v>4</v>
      </c>
      <c r="J459" s="4" t="s">
        <v>4</v>
      </c>
      <c r="K459" s="4" t="s">
        <v>4</v>
      </c>
      <c r="L459" s="4" t="s">
        <v>4</v>
      </c>
      <c r="M459" s="4" t="s">
        <v>4</v>
      </c>
      <c r="N459" s="4" t="s">
        <v>4</v>
      </c>
      <c r="O459" s="3">
        <v>3.7300940958993598E-2</v>
      </c>
      <c r="P459" s="3">
        <v>0.14632561917362</v>
      </c>
      <c r="Q459" s="3">
        <v>1.0380053521652799</v>
      </c>
      <c r="R459" s="3">
        <v>0.77919240597913797</v>
      </c>
      <c r="S459" s="3">
        <v>1.38278440967327</v>
      </c>
      <c r="T459" s="2">
        <v>0.79878692556536501</v>
      </c>
      <c r="U459" s="4">
        <v>4789</v>
      </c>
      <c r="V459" s="4">
        <v>76</v>
      </c>
      <c r="W459" s="4">
        <v>4713</v>
      </c>
      <c r="X459" s="5">
        <f>V459/U459</f>
        <v>1.5869701399039465E-2</v>
      </c>
      <c r="Y459" s="4" t="b">
        <v>0</v>
      </c>
    </row>
    <row r="460" spans="1:25" ht="14.25" customHeight="1" x14ac:dyDescent="0.25">
      <c r="A460" s="4">
        <v>509.1</v>
      </c>
      <c r="B460" s="4" t="s">
        <v>370</v>
      </c>
      <c r="C460" s="4" t="s">
        <v>355</v>
      </c>
      <c r="D460" s="3" t="s">
        <v>4</v>
      </c>
      <c r="E460" s="3" t="s">
        <v>4</v>
      </c>
      <c r="F460" s="3" t="s">
        <v>4</v>
      </c>
      <c r="G460" s="3" t="s">
        <v>4</v>
      </c>
      <c r="H460" s="3" t="s">
        <v>4</v>
      </c>
      <c r="I460" s="2" t="s">
        <v>4</v>
      </c>
      <c r="J460" s="4" t="s">
        <v>4</v>
      </c>
      <c r="K460" s="4" t="s">
        <v>4</v>
      </c>
      <c r="L460" s="4" t="s">
        <v>4</v>
      </c>
      <c r="M460" s="4" t="s">
        <v>4</v>
      </c>
      <c r="N460" s="4" t="s">
        <v>4</v>
      </c>
      <c r="O460" s="3">
        <v>1.18807905156951E-2</v>
      </c>
      <c r="P460" s="3">
        <v>0.17552984126259899</v>
      </c>
      <c r="Q460" s="3">
        <v>1.0119516474413901</v>
      </c>
      <c r="R460" s="3">
        <v>0.71737418520207197</v>
      </c>
      <c r="S460" s="3">
        <v>1.42749231556315</v>
      </c>
      <c r="T460" s="2">
        <v>0.94603614887584198</v>
      </c>
      <c r="U460" s="4">
        <v>4810</v>
      </c>
      <c r="V460" s="4">
        <v>53</v>
      </c>
      <c r="W460" s="4">
        <v>4757</v>
      </c>
      <c r="X460" s="5">
        <f>V460/U460</f>
        <v>1.1018711018711019E-2</v>
      </c>
      <c r="Y460" s="4" t="b">
        <v>0</v>
      </c>
    </row>
    <row r="461" spans="1:25" ht="14.25" customHeight="1" x14ac:dyDescent="0.25">
      <c r="A461" s="4">
        <v>510</v>
      </c>
      <c r="B461" s="4" t="s">
        <v>369</v>
      </c>
      <c r="C461" s="4" t="s">
        <v>355</v>
      </c>
      <c r="D461" s="3" t="s">
        <v>4</v>
      </c>
      <c r="E461" s="3" t="s">
        <v>4</v>
      </c>
      <c r="F461" s="3" t="s">
        <v>4</v>
      </c>
      <c r="G461" s="3" t="s">
        <v>4</v>
      </c>
      <c r="H461" s="3" t="s">
        <v>4</v>
      </c>
      <c r="I461" s="2" t="s">
        <v>4</v>
      </c>
      <c r="J461" s="4" t="s">
        <v>4</v>
      </c>
      <c r="K461" s="4" t="s">
        <v>4</v>
      </c>
      <c r="L461" s="4" t="s">
        <v>4</v>
      </c>
      <c r="M461" s="4" t="s">
        <v>4</v>
      </c>
      <c r="N461" s="4" t="s">
        <v>4</v>
      </c>
      <c r="O461" s="3">
        <v>0.22406969820308101</v>
      </c>
      <c r="P461" s="3">
        <v>0.153502854480664</v>
      </c>
      <c r="Q461" s="3">
        <v>1.25115821986916</v>
      </c>
      <c r="R461" s="3">
        <v>0.92607885017983405</v>
      </c>
      <c r="S461" s="3">
        <v>1.6903494673722399</v>
      </c>
      <c r="T461" s="2">
        <v>0.14436970912885599</v>
      </c>
      <c r="U461" s="4">
        <v>4771</v>
      </c>
      <c r="V461" s="4">
        <v>69</v>
      </c>
      <c r="W461" s="4">
        <v>4702</v>
      </c>
      <c r="X461" s="5">
        <f>V461/U461</f>
        <v>1.4462376860197024E-2</v>
      </c>
      <c r="Y461" s="4" t="b">
        <v>0</v>
      </c>
    </row>
    <row r="462" spans="1:25" ht="14.25" customHeight="1" x14ac:dyDescent="0.25">
      <c r="A462" s="4">
        <v>512</v>
      </c>
      <c r="B462" s="4" t="s">
        <v>368</v>
      </c>
      <c r="C462" s="4" t="s">
        <v>355</v>
      </c>
      <c r="D462" s="3">
        <v>0.110059385123518</v>
      </c>
      <c r="E462" s="3">
        <v>0.196563439989001</v>
      </c>
      <c r="F462" s="3">
        <v>1.11634436273833</v>
      </c>
      <c r="G462" s="3">
        <v>0.75941645936044</v>
      </c>
      <c r="H462" s="3">
        <v>1.6410293994249101</v>
      </c>
      <c r="I462" s="2">
        <v>0.57553545054394495</v>
      </c>
      <c r="J462" s="4">
        <v>1936</v>
      </c>
      <c r="K462" s="4">
        <v>59</v>
      </c>
      <c r="L462" s="4">
        <v>1877</v>
      </c>
      <c r="M462" s="4">
        <f>K462/J462</f>
        <v>3.0475206611570247E-2</v>
      </c>
      <c r="N462" s="4" t="b">
        <v>0</v>
      </c>
      <c r="O462" s="3">
        <v>7.5973070043482804E-2</v>
      </c>
      <c r="P462" s="3">
        <v>4.4222452775347698E-2</v>
      </c>
      <c r="Q462" s="3">
        <v>1.0789335181333199</v>
      </c>
      <c r="R462" s="3">
        <v>0.98935413524182103</v>
      </c>
      <c r="S462" s="3">
        <v>1.1766237134764801</v>
      </c>
      <c r="T462" s="2">
        <v>8.5801168209286904E-2</v>
      </c>
      <c r="U462" s="4">
        <v>4049</v>
      </c>
      <c r="V462" s="4">
        <v>1107</v>
      </c>
      <c r="W462" s="4">
        <v>2942</v>
      </c>
      <c r="X462" s="5">
        <f>V462/U462</f>
        <v>0.27340083971350954</v>
      </c>
      <c r="Y462" s="4" t="b">
        <v>0</v>
      </c>
    </row>
    <row r="463" spans="1:25" ht="14.25" customHeight="1" x14ac:dyDescent="0.25">
      <c r="A463" s="4">
        <v>512.1</v>
      </c>
      <c r="B463" s="4" t="s">
        <v>367</v>
      </c>
      <c r="C463" s="4" t="s">
        <v>355</v>
      </c>
      <c r="D463" s="3" t="s">
        <v>4</v>
      </c>
      <c r="E463" s="3" t="s">
        <v>4</v>
      </c>
      <c r="F463" s="3" t="s">
        <v>4</v>
      </c>
      <c r="G463" s="3" t="s">
        <v>4</v>
      </c>
      <c r="H463" s="3" t="s">
        <v>4</v>
      </c>
      <c r="I463" s="2" t="s">
        <v>4</v>
      </c>
      <c r="J463" s="4" t="s">
        <v>4</v>
      </c>
      <c r="K463" s="4" t="s">
        <v>4</v>
      </c>
      <c r="L463" s="4" t="s">
        <v>4</v>
      </c>
      <c r="M463" s="4" t="s">
        <v>4</v>
      </c>
      <c r="N463" s="4" t="s">
        <v>4</v>
      </c>
      <c r="O463" s="3">
        <v>9.0081341178238294E-2</v>
      </c>
      <c r="P463" s="3">
        <v>0.22658909689323101</v>
      </c>
      <c r="Q463" s="3">
        <v>1.09426328875048</v>
      </c>
      <c r="R463" s="3">
        <v>0.70185160321624496</v>
      </c>
      <c r="S463" s="3">
        <v>1.7060759562560901</v>
      </c>
      <c r="T463" s="2">
        <v>0.690959171459397</v>
      </c>
      <c r="U463" s="4">
        <v>4769</v>
      </c>
      <c r="V463" s="4">
        <v>28</v>
      </c>
      <c r="W463" s="4">
        <v>4741</v>
      </c>
      <c r="X463" s="5">
        <f>V463/U463</f>
        <v>5.8712518347661981E-3</v>
      </c>
      <c r="Y463" s="4" t="b">
        <v>0</v>
      </c>
    </row>
    <row r="464" spans="1:25" ht="14.25" customHeight="1" x14ac:dyDescent="0.25">
      <c r="A464" s="4">
        <v>512.20000000000005</v>
      </c>
      <c r="B464" s="4" t="s">
        <v>366</v>
      </c>
      <c r="C464" s="4" t="s">
        <v>355</v>
      </c>
      <c r="D464" s="3" t="s">
        <v>4</v>
      </c>
      <c r="E464" s="3" t="s">
        <v>4</v>
      </c>
      <c r="F464" s="3" t="s">
        <v>4</v>
      </c>
      <c r="G464" s="3" t="s">
        <v>4</v>
      </c>
      <c r="H464" s="3" t="s">
        <v>4</v>
      </c>
      <c r="I464" s="2" t="s">
        <v>4</v>
      </c>
      <c r="J464" s="4" t="s">
        <v>4</v>
      </c>
      <c r="K464" s="4" t="s">
        <v>4</v>
      </c>
      <c r="L464" s="4" t="s">
        <v>4</v>
      </c>
      <c r="M464" s="4" t="s">
        <v>4</v>
      </c>
      <c r="N464" s="4" t="s">
        <v>4</v>
      </c>
      <c r="O464" s="3">
        <v>-0.103328594451436</v>
      </c>
      <c r="P464" s="3">
        <v>0.19699752928182901</v>
      </c>
      <c r="Q464" s="3">
        <v>0.901830588261476</v>
      </c>
      <c r="R464" s="3">
        <v>0.61296726128116596</v>
      </c>
      <c r="S464" s="3">
        <v>1.3268219386206099</v>
      </c>
      <c r="T464" s="2">
        <v>0.59991885285493496</v>
      </c>
      <c r="U464" s="4">
        <v>4709</v>
      </c>
      <c r="V464" s="4">
        <v>40</v>
      </c>
      <c r="W464" s="4">
        <v>4669</v>
      </c>
      <c r="X464" s="5">
        <f>V464/U464</f>
        <v>8.4943724782331701E-3</v>
      </c>
      <c r="Y464" s="4" t="b">
        <v>0</v>
      </c>
    </row>
    <row r="465" spans="1:25" ht="14.25" customHeight="1" x14ac:dyDescent="0.25">
      <c r="A465" s="4">
        <v>512.70000000000005</v>
      </c>
      <c r="B465" s="4" t="s">
        <v>365</v>
      </c>
      <c r="C465" s="4" t="s">
        <v>355</v>
      </c>
      <c r="D465" s="3">
        <v>1.6816767908973702E-2</v>
      </c>
      <c r="E465" s="3">
        <v>0.25172779452140598</v>
      </c>
      <c r="F465" s="3">
        <v>1.01695896573473</v>
      </c>
      <c r="G465" s="3">
        <v>0.62090964343317001</v>
      </c>
      <c r="H465" s="3">
        <v>1.6656296917372</v>
      </c>
      <c r="I465" s="2">
        <v>0.94673665003883201</v>
      </c>
      <c r="J465" s="4">
        <v>1913</v>
      </c>
      <c r="K465" s="4">
        <v>36</v>
      </c>
      <c r="L465" s="4">
        <v>1877</v>
      </c>
      <c r="M465" s="4">
        <f>K465/J465</f>
        <v>1.8818609513852589E-2</v>
      </c>
      <c r="N465" s="4" t="b">
        <v>0</v>
      </c>
      <c r="O465" s="3">
        <v>0.100494162875492</v>
      </c>
      <c r="P465" s="3">
        <v>7.0156223909080107E-2</v>
      </c>
      <c r="Q465" s="3">
        <v>1.1057171874763501</v>
      </c>
      <c r="R465" s="3">
        <v>0.96366453662608698</v>
      </c>
      <c r="S465" s="3">
        <v>1.2687096517644201</v>
      </c>
      <c r="T465" s="2">
        <v>0.15201964401304899</v>
      </c>
      <c r="U465" s="4">
        <v>4489</v>
      </c>
      <c r="V465" s="4">
        <v>346</v>
      </c>
      <c r="W465" s="4">
        <v>4143</v>
      </c>
      <c r="X465" s="5">
        <f>V465/U465</f>
        <v>7.7077300066830029E-2</v>
      </c>
      <c r="Y465" s="4" t="b">
        <v>0</v>
      </c>
    </row>
    <row r="466" spans="1:25" ht="14.25" customHeight="1" x14ac:dyDescent="0.25">
      <c r="A466" s="4">
        <v>512.79999999999995</v>
      </c>
      <c r="B466" s="4" t="s">
        <v>364</v>
      </c>
      <c r="C466" s="4" t="s">
        <v>355</v>
      </c>
      <c r="D466" s="3">
        <v>0.31500083199923201</v>
      </c>
      <c r="E466" s="3">
        <v>0.29926277357153103</v>
      </c>
      <c r="F466" s="3">
        <v>1.3702604510121701</v>
      </c>
      <c r="G466" s="3">
        <v>0.762193968233288</v>
      </c>
      <c r="H466" s="3">
        <v>2.4634329079777899</v>
      </c>
      <c r="I466" s="2">
        <v>0.292529204044154</v>
      </c>
      <c r="J466" s="4">
        <v>1903</v>
      </c>
      <c r="K466" s="4">
        <v>26</v>
      </c>
      <c r="L466" s="4">
        <v>1877</v>
      </c>
      <c r="M466" s="4">
        <f>K466/J466</f>
        <v>1.3662637940094587E-2</v>
      </c>
      <c r="N466" s="4" t="b">
        <v>0</v>
      </c>
      <c r="O466" s="3">
        <v>5.3401890869122198E-2</v>
      </c>
      <c r="P466" s="3">
        <v>5.55213111478325E-2</v>
      </c>
      <c r="Q466" s="3">
        <v>1.0548534959310401</v>
      </c>
      <c r="R466" s="3">
        <v>0.94608782215459297</v>
      </c>
      <c r="S466" s="3">
        <v>1.17612326448075</v>
      </c>
      <c r="T466" s="2">
        <v>0.336136560594959</v>
      </c>
      <c r="U466" s="4">
        <v>4202</v>
      </c>
      <c r="V466" s="4">
        <v>579</v>
      </c>
      <c r="W466" s="4">
        <v>3623</v>
      </c>
      <c r="X466" s="5">
        <f>V466/U466</f>
        <v>0.13779152784388388</v>
      </c>
      <c r="Y466" s="4" t="b">
        <v>0</v>
      </c>
    </row>
    <row r="467" spans="1:25" ht="14.25" customHeight="1" x14ac:dyDescent="0.25">
      <c r="A467" s="4">
        <v>512.9</v>
      </c>
      <c r="B467" s="4" t="s">
        <v>363</v>
      </c>
      <c r="C467" s="4" t="s">
        <v>355</v>
      </c>
      <c r="D467" s="3" t="s">
        <v>4</v>
      </c>
      <c r="E467" s="3" t="s">
        <v>4</v>
      </c>
      <c r="F467" s="3" t="s">
        <v>4</v>
      </c>
      <c r="G467" s="3" t="s">
        <v>4</v>
      </c>
      <c r="H467" s="3" t="s">
        <v>4</v>
      </c>
      <c r="I467" s="2" t="s">
        <v>4</v>
      </c>
      <c r="J467" s="4" t="s">
        <v>4</v>
      </c>
      <c r="K467" s="4" t="s">
        <v>4</v>
      </c>
      <c r="L467" s="4" t="s">
        <v>4</v>
      </c>
      <c r="M467" s="4" t="s">
        <v>4</v>
      </c>
      <c r="N467" s="4" t="s">
        <v>4</v>
      </c>
      <c r="O467" s="3">
        <v>7.0577164284886404E-2</v>
      </c>
      <c r="P467" s="3">
        <v>7.0081116218509307E-2</v>
      </c>
      <c r="Q467" s="3">
        <v>1.0731273733422799</v>
      </c>
      <c r="R467" s="3">
        <v>0.93539926120917405</v>
      </c>
      <c r="S467" s="3">
        <v>1.23113456165</v>
      </c>
      <c r="T467" s="2">
        <v>0.31389719697211999</v>
      </c>
      <c r="U467" s="4">
        <v>4324</v>
      </c>
      <c r="V467" s="4">
        <v>347</v>
      </c>
      <c r="W467" s="4">
        <v>3977</v>
      </c>
      <c r="X467" s="5">
        <f>V467/U467</f>
        <v>8.024976873265495E-2</v>
      </c>
      <c r="Y467" s="4" t="b">
        <v>0</v>
      </c>
    </row>
    <row r="468" spans="1:25" ht="14.25" customHeight="1" x14ac:dyDescent="0.25">
      <c r="A468" s="4">
        <v>513</v>
      </c>
      <c r="B468" s="4" t="s">
        <v>362</v>
      </c>
      <c r="C468" s="4" t="s">
        <v>355</v>
      </c>
      <c r="D468" s="3" t="s">
        <v>4</v>
      </c>
      <c r="E468" s="3" t="s">
        <v>4</v>
      </c>
      <c r="F468" s="3" t="s">
        <v>4</v>
      </c>
      <c r="G468" s="3" t="s">
        <v>4</v>
      </c>
      <c r="H468" s="3" t="s">
        <v>4</v>
      </c>
      <c r="I468" s="2" t="s">
        <v>4</v>
      </c>
      <c r="J468" s="4" t="s">
        <v>4</v>
      </c>
      <c r="K468" s="4" t="s">
        <v>4</v>
      </c>
      <c r="L468" s="4" t="s">
        <v>4</v>
      </c>
      <c r="M468" s="4" t="s">
        <v>4</v>
      </c>
      <c r="N468" s="4" t="s">
        <v>4</v>
      </c>
      <c r="O468" s="3">
        <v>3.9494442672824502E-2</v>
      </c>
      <c r="P468" s="3">
        <v>0.19243356351947599</v>
      </c>
      <c r="Q468" s="3">
        <v>1.0402847176663601</v>
      </c>
      <c r="R468" s="3">
        <v>0.71342687016912598</v>
      </c>
      <c r="S468" s="3">
        <v>1.5168930959295599</v>
      </c>
      <c r="T468" s="2">
        <v>0.83738714394761904</v>
      </c>
      <c r="U468" s="4">
        <v>4744</v>
      </c>
      <c r="V468" s="4">
        <v>42</v>
      </c>
      <c r="W468" s="4">
        <v>4702</v>
      </c>
      <c r="X468" s="5">
        <f>V468/U468</f>
        <v>8.8532883642495792E-3</v>
      </c>
      <c r="Y468" s="4" t="b">
        <v>0</v>
      </c>
    </row>
    <row r="469" spans="1:25" ht="14.25" customHeight="1" x14ac:dyDescent="0.25">
      <c r="A469" s="4">
        <v>514</v>
      </c>
      <c r="B469" s="4" t="s">
        <v>361</v>
      </c>
      <c r="C469" s="4" t="s">
        <v>355</v>
      </c>
      <c r="D469" s="3">
        <v>0.32260686089970703</v>
      </c>
      <c r="E469" s="3">
        <v>0.29531865412233599</v>
      </c>
      <c r="F469" s="3">
        <v>1.38072242821737</v>
      </c>
      <c r="G469" s="3">
        <v>0.77397345551553498</v>
      </c>
      <c r="H469" s="3">
        <v>2.46312636460206</v>
      </c>
      <c r="I469" s="2">
        <v>0.27465618768780298</v>
      </c>
      <c r="J469" s="4">
        <v>1935</v>
      </c>
      <c r="K469" s="4">
        <v>26</v>
      </c>
      <c r="L469" s="4">
        <v>1909</v>
      </c>
      <c r="M469" s="4">
        <f>K469/J469</f>
        <v>1.3436692506459949E-2</v>
      </c>
      <c r="N469" s="4" t="b">
        <v>0</v>
      </c>
      <c r="O469" s="3">
        <v>0.28489665682298698</v>
      </c>
      <c r="P469" s="3">
        <v>0.10928584979539301</v>
      </c>
      <c r="Q469" s="3">
        <v>1.3296246133893801</v>
      </c>
      <c r="R469" s="3">
        <v>1.0732553266618901</v>
      </c>
      <c r="S469" s="3">
        <v>1.6472330195923599</v>
      </c>
      <c r="T469" s="2">
        <v>9.1367565090712498E-3</v>
      </c>
      <c r="U469" s="4">
        <v>4704</v>
      </c>
      <c r="V469" s="4">
        <v>139</v>
      </c>
      <c r="W469" s="4">
        <v>4565</v>
      </c>
      <c r="X469" s="5">
        <f>V469/U469</f>
        <v>2.9549319727891158E-2</v>
      </c>
      <c r="Y469" s="4" t="b">
        <v>0</v>
      </c>
    </row>
    <row r="470" spans="1:25" ht="14.25" customHeight="1" x14ac:dyDescent="0.25">
      <c r="A470" s="4">
        <v>514.20000000000005</v>
      </c>
      <c r="B470" s="4" t="s">
        <v>360</v>
      </c>
      <c r="C470" s="4" t="s">
        <v>355</v>
      </c>
      <c r="D470" s="3" t="s">
        <v>4</v>
      </c>
      <c r="E470" s="3" t="s">
        <v>4</v>
      </c>
      <c r="F470" s="3" t="s">
        <v>4</v>
      </c>
      <c r="G470" s="3" t="s">
        <v>4</v>
      </c>
      <c r="H470" s="3" t="s">
        <v>4</v>
      </c>
      <c r="I470" s="2" t="s">
        <v>4</v>
      </c>
      <c r="J470" s="4" t="s">
        <v>4</v>
      </c>
      <c r="K470" s="4" t="s">
        <v>4</v>
      </c>
      <c r="L470" s="4" t="s">
        <v>4</v>
      </c>
      <c r="M470" s="4" t="s">
        <v>4</v>
      </c>
      <c r="N470" s="4" t="s">
        <v>4</v>
      </c>
      <c r="O470" s="3">
        <v>8.2749847596699094E-2</v>
      </c>
      <c r="P470" s="3">
        <v>0.12880804958646799</v>
      </c>
      <c r="Q470" s="3">
        <v>1.08627004149655</v>
      </c>
      <c r="R470" s="3">
        <v>0.84390619865851202</v>
      </c>
      <c r="S470" s="3">
        <v>1.3982390518385099</v>
      </c>
      <c r="T470" s="2">
        <v>0.52059557676628498</v>
      </c>
      <c r="U470" s="4">
        <v>4753</v>
      </c>
      <c r="V470" s="4">
        <v>94</v>
      </c>
      <c r="W470" s="4">
        <v>4659</v>
      </c>
      <c r="X470" s="5">
        <f>V470/U470</f>
        <v>1.9776982958131708E-2</v>
      </c>
      <c r="Y470" s="4" t="b">
        <v>0</v>
      </c>
    </row>
    <row r="471" spans="1:25" ht="14.25" customHeight="1" x14ac:dyDescent="0.25">
      <c r="A471" s="4">
        <v>516</v>
      </c>
      <c r="B471" s="4" t="s">
        <v>359</v>
      </c>
      <c r="C471" s="4" t="s">
        <v>355</v>
      </c>
      <c r="D471" s="3" t="s">
        <v>4</v>
      </c>
      <c r="E471" s="3" t="s">
        <v>4</v>
      </c>
      <c r="F471" s="3" t="s">
        <v>4</v>
      </c>
      <c r="G471" s="3" t="s">
        <v>4</v>
      </c>
      <c r="H471" s="3" t="s">
        <v>4</v>
      </c>
      <c r="I471" s="2" t="s">
        <v>4</v>
      </c>
      <c r="J471" s="4" t="s">
        <v>4</v>
      </c>
      <c r="K471" s="4" t="s">
        <v>4</v>
      </c>
      <c r="L471" s="4" t="s">
        <v>4</v>
      </c>
      <c r="M471" s="4" t="s">
        <v>4</v>
      </c>
      <c r="N471" s="4" t="s">
        <v>4</v>
      </c>
      <c r="O471" s="3">
        <v>-0.236630039886047</v>
      </c>
      <c r="P471" s="3">
        <v>0.26523942839002901</v>
      </c>
      <c r="Q471" s="3">
        <v>0.789283237325903</v>
      </c>
      <c r="R471" s="3">
        <v>0.46930644665471399</v>
      </c>
      <c r="S471" s="3">
        <v>1.3274226961173501</v>
      </c>
      <c r="T471" s="2">
        <v>0.37231923841131997</v>
      </c>
      <c r="U471" s="4">
        <v>4789</v>
      </c>
      <c r="V471" s="4">
        <v>22</v>
      </c>
      <c r="W471" s="4">
        <v>4767</v>
      </c>
      <c r="X471" s="5">
        <f>V471/U471</f>
        <v>4.5938609313008975E-3</v>
      </c>
      <c r="Y471" s="4" t="b">
        <v>0</v>
      </c>
    </row>
    <row r="472" spans="1:25" ht="14.25" customHeight="1" x14ac:dyDescent="0.25">
      <c r="A472" s="4">
        <v>516.1</v>
      </c>
      <c r="B472" s="4" t="s">
        <v>358</v>
      </c>
      <c r="C472" s="4" t="s">
        <v>355</v>
      </c>
      <c r="D472" s="3" t="s">
        <v>4</v>
      </c>
      <c r="E472" s="3" t="s">
        <v>4</v>
      </c>
      <c r="F472" s="3" t="s">
        <v>4</v>
      </c>
      <c r="G472" s="3" t="s">
        <v>4</v>
      </c>
      <c r="H472" s="3" t="s">
        <v>4</v>
      </c>
      <c r="I472" s="2" t="s">
        <v>4</v>
      </c>
      <c r="J472" s="4" t="s">
        <v>4</v>
      </c>
      <c r="K472" s="4" t="s">
        <v>4</v>
      </c>
      <c r="L472" s="4" t="s">
        <v>4</v>
      </c>
      <c r="M472" s="4" t="s">
        <v>4</v>
      </c>
      <c r="N472" s="4" t="s">
        <v>4</v>
      </c>
      <c r="O472" s="3">
        <v>-0.23807432389063701</v>
      </c>
      <c r="P472" s="3">
        <v>0.26515178005326301</v>
      </c>
      <c r="Q472" s="3">
        <v>0.78814411098013504</v>
      </c>
      <c r="R472" s="3">
        <v>0.46870963716090902</v>
      </c>
      <c r="S472" s="3">
        <v>1.32527921430261</v>
      </c>
      <c r="T472" s="2">
        <v>0.36924984276291301</v>
      </c>
      <c r="U472" s="4">
        <v>4804</v>
      </c>
      <c r="V472" s="4">
        <v>22</v>
      </c>
      <c r="W472" s="4">
        <v>4782</v>
      </c>
      <c r="X472" s="5">
        <f>V472/U472</f>
        <v>4.5795170691090761E-3</v>
      </c>
      <c r="Y472" s="4" t="b">
        <v>0</v>
      </c>
    </row>
    <row r="473" spans="1:25" ht="14.25" customHeight="1" x14ac:dyDescent="0.25">
      <c r="A473" s="4">
        <v>519</v>
      </c>
      <c r="B473" s="4" t="s">
        <v>357</v>
      </c>
      <c r="C473" s="4" t="s">
        <v>355</v>
      </c>
      <c r="D473" s="3">
        <v>-3.9074386662809102E-2</v>
      </c>
      <c r="E473" s="3">
        <v>0.23484535701640499</v>
      </c>
      <c r="F473" s="3">
        <v>0.961679170381457</v>
      </c>
      <c r="G473" s="3">
        <v>0.60691211367821596</v>
      </c>
      <c r="H473" s="3">
        <v>1.5238233113203401</v>
      </c>
      <c r="I473" s="2">
        <v>0.86785517748133101</v>
      </c>
      <c r="J473" s="4">
        <v>1936</v>
      </c>
      <c r="K473" s="4">
        <v>40</v>
      </c>
      <c r="L473" s="4">
        <v>1896</v>
      </c>
      <c r="M473" s="4">
        <f>K473/J473</f>
        <v>2.0661157024793389E-2</v>
      </c>
      <c r="N473" s="4" t="b">
        <v>0</v>
      </c>
      <c r="O473" s="3">
        <v>0.21388312527452999</v>
      </c>
      <c r="P473" s="3">
        <v>0.14938977499446399</v>
      </c>
      <c r="Q473" s="3">
        <v>1.2384778995699901</v>
      </c>
      <c r="R473" s="3">
        <v>0.92411308014914295</v>
      </c>
      <c r="S473" s="3">
        <v>1.65978335408449</v>
      </c>
      <c r="T473" s="2">
        <v>0.15222627653978299</v>
      </c>
      <c r="U473" s="4">
        <v>4702</v>
      </c>
      <c r="V473" s="4">
        <v>70</v>
      </c>
      <c r="W473" s="4">
        <v>4632</v>
      </c>
      <c r="X473" s="5">
        <f>V473/U473</f>
        <v>1.4887282007656316E-2</v>
      </c>
      <c r="Y473" s="4" t="b">
        <v>0</v>
      </c>
    </row>
    <row r="474" spans="1:25" ht="14.25" customHeight="1" x14ac:dyDescent="0.25">
      <c r="A474" s="4">
        <v>519.79999999999995</v>
      </c>
      <c r="B474" s="4" t="s">
        <v>356</v>
      </c>
      <c r="C474" s="4" t="s">
        <v>355</v>
      </c>
      <c r="D474" s="3">
        <v>-3.9074386662809102E-2</v>
      </c>
      <c r="E474" s="3">
        <v>0.23484535701640499</v>
      </c>
      <c r="F474" s="3">
        <v>0.961679170381457</v>
      </c>
      <c r="G474" s="3">
        <v>0.60691211367821596</v>
      </c>
      <c r="H474" s="3">
        <v>1.5238233113203401</v>
      </c>
      <c r="I474" s="2">
        <v>0.86785517748133101</v>
      </c>
      <c r="J474" s="4">
        <v>1936</v>
      </c>
      <c r="K474" s="4">
        <v>40</v>
      </c>
      <c r="L474" s="4">
        <v>1896</v>
      </c>
      <c r="M474" s="4">
        <f>K474/J474</f>
        <v>2.0661157024793389E-2</v>
      </c>
      <c r="N474" s="4" t="b">
        <v>0</v>
      </c>
      <c r="O474" s="3" t="s">
        <v>4</v>
      </c>
      <c r="P474" s="3" t="s">
        <v>4</v>
      </c>
      <c r="Q474" s="3" t="s">
        <v>4</v>
      </c>
      <c r="R474" s="3" t="s">
        <v>4</v>
      </c>
      <c r="S474" s="3" t="s">
        <v>4</v>
      </c>
      <c r="T474" s="2" t="s">
        <v>4</v>
      </c>
      <c r="U474" s="4" t="s">
        <v>4</v>
      </c>
      <c r="V474" s="4" t="s">
        <v>4</v>
      </c>
      <c r="W474" s="4" t="s">
        <v>4</v>
      </c>
      <c r="X474" s="5" t="e">
        <f>V474/U474</f>
        <v>#VALUE!</v>
      </c>
      <c r="Y474" s="4" t="s">
        <v>4</v>
      </c>
    </row>
    <row r="475" spans="1:25" ht="14.25" customHeight="1" x14ac:dyDescent="0.25">
      <c r="A475" s="4">
        <v>520</v>
      </c>
      <c r="B475" s="4" t="s">
        <v>354</v>
      </c>
      <c r="C475" s="4" t="s">
        <v>267</v>
      </c>
      <c r="D475" s="3" t="s">
        <v>4</v>
      </c>
      <c r="E475" s="3" t="s">
        <v>4</v>
      </c>
      <c r="F475" s="3" t="s">
        <v>4</v>
      </c>
      <c r="G475" s="3" t="s">
        <v>4</v>
      </c>
      <c r="H475" s="3" t="s">
        <v>4</v>
      </c>
      <c r="I475" s="2" t="s">
        <v>4</v>
      </c>
      <c r="J475" s="4" t="s">
        <v>4</v>
      </c>
      <c r="K475" s="4" t="s">
        <v>4</v>
      </c>
      <c r="L475" s="4" t="s">
        <v>4</v>
      </c>
      <c r="M475" s="4" t="s">
        <v>4</v>
      </c>
      <c r="N475" s="4" t="s">
        <v>4</v>
      </c>
      <c r="O475" s="3">
        <v>3.1194515771357501E-2</v>
      </c>
      <c r="P475" s="3">
        <v>0.22922674768606599</v>
      </c>
      <c r="Q475" s="3">
        <v>1.03168616360006</v>
      </c>
      <c r="R475" s="3">
        <v>0.65830303793970701</v>
      </c>
      <c r="S475" s="3">
        <v>1.61684859224559</v>
      </c>
      <c r="T475" s="2">
        <v>0.89175341707731104</v>
      </c>
      <c r="U475" s="4">
        <v>4723</v>
      </c>
      <c r="V475" s="4">
        <v>28</v>
      </c>
      <c r="W475" s="4">
        <v>4695</v>
      </c>
      <c r="X475" s="5">
        <f>V475/U475</f>
        <v>5.9284353165360995E-3</v>
      </c>
      <c r="Y475" s="4" t="b">
        <v>0</v>
      </c>
    </row>
    <row r="476" spans="1:25" ht="14.25" customHeight="1" x14ac:dyDescent="0.25">
      <c r="A476" s="4">
        <v>521</v>
      </c>
      <c r="B476" s="4" t="s">
        <v>353</v>
      </c>
      <c r="C476" s="4" t="s">
        <v>267</v>
      </c>
      <c r="D476" s="3" t="s">
        <v>4</v>
      </c>
      <c r="E476" s="3" t="s">
        <v>4</v>
      </c>
      <c r="F476" s="3" t="s">
        <v>4</v>
      </c>
      <c r="G476" s="3" t="s">
        <v>4</v>
      </c>
      <c r="H476" s="3" t="s">
        <v>4</v>
      </c>
      <c r="I476" s="2" t="s">
        <v>4</v>
      </c>
      <c r="J476" s="4" t="s">
        <v>4</v>
      </c>
      <c r="K476" s="4" t="s">
        <v>4</v>
      </c>
      <c r="L476" s="4" t="s">
        <v>4</v>
      </c>
      <c r="M476" s="4" t="s">
        <v>4</v>
      </c>
      <c r="N476" s="4" t="s">
        <v>4</v>
      </c>
      <c r="O476" s="3">
        <v>-1.6666261798675901E-3</v>
      </c>
      <c r="P476" s="3">
        <v>4.6013240495893601E-2</v>
      </c>
      <c r="Q476" s="3">
        <v>0.998334761870317</v>
      </c>
      <c r="R476" s="3">
        <v>0.91223962423128502</v>
      </c>
      <c r="S476" s="3">
        <v>1.0925553662487799</v>
      </c>
      <c r="T476" s="2">
        <v>0.97110647764978697</v>
      </c>
      <c r="U476" s="4">
        <v>4568</v>
      </c>
      <c r="V476" s="4">
        <v>888</v>
      </c>
      <c r="W476" s="4">
        <v>3680</v>
      </c>
      <c r="X476" s="5">
        <f>V476/U476</f>
        <v>0.19439579684763572</v>
      </c>
      <c r="Y476" s="4" t="b">
        <v>0</v>
      </c>
    </row>
    <row r="477" spans="1:25" ht="14.25" customHeight="1" x14ac:dyDescent="0.25">
      <c r="A477" s="4">
        <v>521.1</v>
      </c>
      <c r="B477" s="4" t="s">
        <v>352</v>
      </c>
      <c r="C477" s="4" t="s">
        <v>267</v>
      </c>
      <c r="D477" s="3" t="s">
        <v>4</v>
      </c>
      <c r="E477" s="3" t="s">
        <v>4</v>
      </c>
      <c r="F477" s="3" t="s">
        <v>4</v>
      </c>
      <c r="G477" s="3" t="s">
        <v>4</v>
      </c>
      <c r="H477" s="3" t="s">
        <v>4</v>
      </c>
      <c r="I477" s="2" t="s">
        <v>4</v>
      </c>
      <c r="J477" s="4" t="s">
        <v>4</v>
      </c>
      <c r="K477" s="4" t="s">
        <v>4</v>
      </c>
      <c r="L477" s="4" t="s">
        <v>4</v>
      </c>
      <c r="M477" s="4" t="s">
        <v>4</v>
      </c>
      <c r="N477" s="4" t="s">
        <v>4</v>
      </c>
      <c r="O477" s="3">
        <v>-1.94510084919132E-2</v>
      </c>
      <c r="P477" s="3">
        <v>4.6854676920564102E-2</v>
      </c>
      <c r="Q477" s="3">
        <v>0.98073694179353399</v>
      </c>
      <c r="R477" s="3">
        <v>0.89468267624583697</v>
      </c>
      <c r="S477" s="3">
        <v>1.07506826111188</v>
      </c>
      <c r="T477" s="2">
        <v>0.67804320092368897</v>
      </c>
      <c r="U477" s="4">
        <v>4565</v>
      </c>
      <c r="V477" s="4">
        <v>846</v>
      </c>
      <c r="W477" s="4">
        <v>3719</v>
      </c>
      <c r="X477" s="5">
        <f>V477/U477</f>
        <v>0.18532311062431545</v>
      </c>
      <c r="Y477" s="4" t="b">
        <v>0</v>
      </c>
    </row>
    <row r="478" spans="1:25" ht="14.25" customHeight="1" x14ac:dyDescent="0.25">
      <c r="A478" s="4">
        <v>521.20000000000005</v>
      </c>
      <c r="B478" s="4" t="s">
        <v>351</v>
      </c>
      <c r="C478" s="4" t="s">
        <v>267</v>
      </c>
      <c r="D478" s="3" t="s">
        <v>4</v>
      </c>
      <c r="E478" s="3" t="s">
        <v>4</v>
      </c>
      <c r="F478" s="3" t="s">
        <v>4</v>
      </c>
      <c r="G478" s="3" t="s">
        <v>4</v>
      </c>
      <c r="H478" s="3" t="s">
        <v>4</v>
      </c>
      <c r="I478" s="2" t="s">
        <v>4</v>
      </c>
      <c r="J478" s="4" t="s">
        <v>4</v>
      </c>
      <c r="K478" s="4" t="s">
        <v>4</v>
      </c>
      <c r="L478" s="4" t="s">
        <v>4</v>
      </c>
      <c r="M478" s="4" t="s">
        <v>4</v>
      </c>
      <c r="N478" s="4" t="s">
        <v>4</v>
      </c>
      <c r="O478" s="3">
        <v>-7.1123846084032993E-2</v>
      </c>
      <c r="P478" s="3">
        <v>0.105835495612947</v>
      </c>
      <c r="Q478" s="3">
        <v>0.931346541362844</v>
      </c>
      <c r="R478" s="3">
        <v>0.75687178116080001</v>
      </c>
      <c r="S478" s="3">
        <v>1.14604137939745</v>
      </c>
      <c r="T478" s="2">
        <v>0.50156930191471105</v>
      </c>
      <c r="U478" s="4">
        <v>4710</v>
      </c>
      <c r="V478" s="4">
        <v>141</v>
      </c>
      <c r="W478" s="4">
        <v>4569</v>
      </c>
      <c r="X478" s="5">
        <f>V478/U478</f>
        <v>2.9936305732484077E-2</v>
      </c>
      <c r="Y478" s="4" t="b">
        <v>0</v>
      </c>
    </row>
    <row r="479" spans="1:25" ht="14.25" customHeight="1" x14ac:dyDescent="0.25">
      <c r="A479" s="4">
        <v>522</v>
      </c>
      <c r="B479" s="4" t="s">
        <v>350</v>
      </c>
      <c r="C479" s="4" t="s">
        <v>267</v>
      </c>
      <c r="D479" s="3" t="s">
        <v>4</v>
      </c>
      <c r="E479" s="3" t="s">
        <v>4</v>
      </c>
      <c r="F479" s="3" t="s">
        <v>4</v>
      </c>
      <c r="G479" s="3" t="s">
        <v>4</v>
      </c>
      <c r="H479" s="3" t="s">
        <v>4</v>
      </c>
      <c r="I479" s="2" t="s">
        <v>4</v>
      </c>
      <c r="J479" s="4" t="s">
        <v>4</v>
      </c>
      <c r="K479" s="4" t="s">
        <v>4</v>
      </c>
      <c r="L479" s="4" t="s">
        <v>4</v>
      </c>
      <c r="M479" s="4" t="s">
        <v>4</v>
      </c>
      <c r="N479" s="4" t="s">
        <v>4</v>
      </c>
      <c r="O479" s="3">
        <v>-3.5262473622410903E-2</v>
      </c>
      <c r="P479" s="3">
        <v>8.8671570837598995E-2</v>
      </c>
      <c r="Q479" s="3">
        <v>0.96535200356466999</v>
      </c>
      <c r="R479" s="3">
        <v>0.81134756557433496</v>
      </c>
      <c r="S479" s="3">
        <v>1.1485885092003101</v>
      </c>
      <c r="T479" s="2">
        <v>0.69086971230920102</v>
      </c>
      <c r="U479" s="4">
        <v>4692</v>
      </c>
      <c r="V479" s="4">
        <v>202</v>
      </c>
      <c r="W479" s="4">
        <v>4490</v>
      </c>
      <c r="X479" s="5">
        <f>V479/U479</f>
        <v>4.3052003410059679E-2</v>
      </c>
      <c r="Y479" s="4" t="b">
        <v>0</v>
      </c>
    </row>
    <row r="480" spans="1:25" ht="14.25" customHeight="1" x14ac:dyDescent="0.25">
      <c r="A480" s="4">
        <v>522.1</v>
      </c>
      <c r="B480" s="4" t="s">
        <v>349</v>
      </c>
      <c r="C480" s="4" t="s">
        <v>267</v>
      </c>
      <c r="D480" s="3" t="s">
        <v>4</v>
      </c>
      <c r="E480" s="3" t="s">
        <v>4</v>
      </c>
      <c r="F480" s="3" t="s">
        <v>4</v>
      </c>
      <c r="G480" s="3" t="s">
        <v>4</v>
      </c>
      <c r="H480" s="3" t="s">
        <v>4</v>
      </c>
      <c r="I480" s="2" t="s">
        <v>4</v>
      </c>
      <c r="J480" s="4" t="s">
        <v>4</v>
      </c>
      <c r="K480" s="4" t="s">
        <v>4</v>
      </c>
      <c r="L480" s="4" t="s">
        <v>4</v>
      </c>
      <c r="M480" s="4" t="s">
        <v>4</v>
      </c>
      <c r="N480" s="4" t="s">
        <v>4</v>
      </c>
      <c r="O480" s="3">
        <v>-9.2525992072018795E-2</v>
      </c>
      <c r="P480" s="3">
        <v>0.110374553784998</v>
      </c>
      <c r="Q480" s="3">
        <v>0.91162551562046101</v>
      </c>
      <c r="R480" s="3">
        <v>0.73428347625795198</v>
      </c>
      <c r="S480" s="3">
        <v>1.1317986957374</v>
      </c>
      <c r="T480" s="2">
        <v>0.40186730455213698</v>
      </c>
      <c r="U480" s="4">
        <v>4739</v>
      </c>
      <c r="V480" s="4">
        <v>128</v>
      </c>
      <c r="W480" s="4">
        <v>4611</v>
      </c>
      <c r="X480" s="5">
        <f>V480/U480</f>
        <v>2.7009917704156994E-2</v>
      </c>
      <c r="Y480" s="4" t="b">
        <v>0</v>
      </c>
    </row>
    <row r="481" spans="1:25" ht="14.25" customHeight="1" x14ac:dyDescent="0.25">
      <c r="A481" s="4">
        <v>522.5</v>
      </c>
      <c r="B481" s="4" t="s">
        <v>348</v>
      </c>
      <c r="C481" s="4" t="s">
        <v>267</v>
      </c>
      <c r="D481" s="3" t="s">
        <v>4</v>
      </c>
      <c r="E481" s="3" t="s">
        <v>4</v>
      </c>
      <c r="F481" s="3" t="s">
        <v>4</v>
      </c>
      <c r="G481" s="3" t="s">
        <v>4</v>
      </c>
      <c r="H481" s="3" t="s">
        <v>4</v>
      </c>
      <c r="I481" s="2" t="s">
        <v>4</v>
      </c>
      <c r="J481" s="4" t="s">
        <v>4</v>
      </c>
      <c r="K481" s="4" t="s">
        <v>4</v>
      </c>
      <c r="L481" s="4" t="s">
        <v>4</v>
      </c>
      <c r="M481" s="4" t="s">
        <v>4</v>
      </c>
      <c r="N481" s="4" t="s">
        <v>4</v>
      </c>
      <c r="O481" s="3">
        <v>-0.21766756181236199</v>
      </c>
      <c r="P481" s="3">
        <v>0.18095892344169101</v>
      </c>
      <c r="Q481" s="3">
        <v>0.80439280810996705</v>
      </c>
      <c r="R481" s="3">
        <v>0.56419967764790002</v>
      </c>
      <c r="S481" s="3">
        <v>1.1468418281210699</v>
      </c>
      <c r="T481" s="2">
        <v>0.22903197488826699</v>
      </c>
      <c r="U481" s="4">
        <v>4736</v>
      </c>
      <c r="V481" s="4">
        <v>47</v>
      </c>
      <c r="W481" s="4">
        <v>4689</v>
      </c>
      <c r="X481" s="5">
        <f>V481/U481</f>
        <v>9.9239864864864857E-3</v>
      </c>
      <c r="Y481" s="4" t="b">
        <v>0</v>
      </c>
    </row>
    <row r="482" spans="1:25" ht="14.25" customHeight="1" x14ac:dyDescent="0.25">
      <c r="A482" s="4">
        <v>523</v>
      </c>
      <c r="B482" s="4" t="s">
        <v>347</v>
      </c>
      <c r="C482" s="4" t="s">
        <v>267</v>
      </c>
      <c r="D482" s="3">
        <v>-0.43483471973198701</v>
      </c>
      <c r="E482" s="3">
        <v>0.35532826447789001</v>
      </c>
      <c r="F482" s="3">
        <v>0.64737165599701996</v>
      </c>
      <c r="G482" s="3">
        <v>0.32262064550643399</v>
      </c>
      <c r="H482" s="3">
        <v>1.2990181094283499</v>
      </c>
      <c r="I482" s="2">
        <v>0.22104468650472101</v>
      </c>
      <c r="J482" s="4">
        <v>1899</v>
      </c>
      <c r="K482" s="4">
        <v>20</v>
      </c>
      <c r="L482" s="4">
        <v>1879</v>
      </c>
      <c r="M482" s="4">
        <f>K482/J482</f>
        <v>1.0531858873091101E-2</v>
      </c>
      <c r="N482" s="4" t="b">
        <v>0</v>
      </c>
      <c r="O482" s="3">
        <v>-1.4890741275585401E-2</v>
      </c>
      <c r="P482" s="3">
        <v>4.7146980769763702E-2</v>
      </c>
      <c r="Q482" s="3">
        <v>0.98521957755707501</v>
      </c>
      <c r="R482" s="3">
        <v>0.898257212441266</v>
      </c>
      <c r="S482" s="3">
        <v>1.08060097103335</v>
      </c>
      <c r="T482" s="2">
        <v>0.75212654954924796</v>
      </c>
      <c r="U482" s="4">
        <v>4608</v>
      </c>
      <c r="V482" s="4">
        <v>828</v>
      </c>
      <c r="W482" s="4">
        <v>3780</v>
      </c>
      <c r="X482" s="5">
        <f>V482/U482</f>
        <v>0.1796875</v>
      </c>
      <c r="Y482" s="4" t="b">
        <v>0</v>
      </c>
    </row>
    <row r="483" spans="1:25" ht="14.25" customHeight="1" x14ac:dyDescent="0.25">
      <c r="A483" s="4">
        <v>523.1</v>
      </c>
      <c r="B483" s="4" t="s">
        <v>346</v>
      </c>
      <c r="C483" s="4" t="s">
        <v>267</v>
      </c>
      <c r="D483" s="3" t="s">
        <v>4</v>
      </c>
      <c r="E483" s="3" t="s">
        <v>4</v>
      </c>
      <c r="F483" s="3" t="s">
        <v>4</v>
      </c>
      <c r="G483" s="3" t="s">
        <v>4</v>
      </c>
      <c r="H483" s="3" t="s">
        <v>4</v>
      </c>
      <c r="I483" s="2" t="s">
        <v>4</v>
      </c>
      <c r="J483" s="4" t="s">
        <v>4</v>
      </c>
      <c r="K483" s="4" t="s">
        <v>4</v>
      </c>
      <c r="L483" s="4" t="s">
        <v>4</v>
      </c>
      <c r="M483" s="4" t="s">
        <v>4</v>
      </c>
      <c r="N483" s="4" t="s">
        <v>4</v>
      </c>
      <c r="O483" s="3">
        <v>-4.3055165453771103E-2</v>
      </c>
      <c r="P483" s="3">
        <v>7.26618118823536E-2</v>
      </c>
      <c r="Q483" s="3">
        <v>0.95785854790806901</v>
      </c>
      <c r="R483" s="3">
        <v>0.83071183207159904</v>
      </c>
      <c r="S483" s="3">
        <v>1.1044660282646299</v>
      </c>
      <c r="T483" s="2">
        <v>0.553487795822594</v>
      </c>
      <c r="U483" s="4">
        <v>4639</v>
      </c>
      <c r="V483" s="4">
        <v>305</v>
      </c>
      <c r="W483" s="4">
        <v>4334</v>
      </c>
      <c r="X483" s="5">
        <f>V483/U483</f>
        <v>6.5746928217288211E-2</v>
      </c>
      <c r="Y483" s="4" t="b">
        <v>0</v>
      </c>
    </row>
    <row r="484" spans="1:25" ht="14.25" customHeight="1" x14ac:dyDescent="0.25">
      <c r="A484" s="4">
        <v>523.29999999999995</v>
      </c>
      <c r="B484" s="4" t="s">
        <v>345</v>
      </c>
      <c r="C484" s="4" t="s">
        <v>267</v>
      </c>
      <c r="D484" s="3" t="s">
        <v>4</v>
      </c>
      <c r="E484" s="3" t="s">
        <v>4</v>
      </c>
      <c r="F484" s="3" t="s">
        <v>4</v>
      </c>
      <c r="G484" s="3" t="s">
        <v>4</v>
      </c>
      <c r="H484" s="3" t="s">
        <v>4</v>
      </c>
      <c r="I484" s="2" t="s">
        <v>4</v>
      </c>
      <c r="J484" s="4" t="s">
        <v>4</v>
      </c>
      <c r="K484" s="4" t="s">
        <v>4</v>
      </c>
      <c r="L484" s="4" t="s">
        <v>4</v>
      </c>
      <c r="M484" s="4" t="s">
        <v>4</v>
      </c>
      <c r="N484" s="4" t="s">
        <v>4</v>
      </c>
      <c r="O484" s="3">
        <v>-1.75608215560972E-2</v>
      </c>
      <c r="P484" s="3">
        <v>6.4769255353340702E-2</v>
      </c>
      <c r="Q484" s="3">
        <v>0.98259247104450498</v>
      </c>
      <c r="R484" s="3">
        <v>0.86544750236776902</v>
      </c>
      <c r="S484" s="3">
        <v>1.1155939112561699</v>
      </c>
      <c r="T484" s="2">
        <v>0.78629184017563802</v>
      </c>
      <c r="U484" s="4">
        <v>4649</v>
      </c>
      <c r="V484" s="4">
        <v>398</v>
      </c>
      <c r="W484" s="4">
        <v>4251</v>
      </c>
      <c r="X484" s="5">
        <f>V484/U484</f>
        <v>8.5609808560980855E-2</v>
      </c>
      <c r="Y484" s="4" t="b">
        <v>0</v>
      </c>
    </row>
    <row r="485" spans="1:25" ht="14.25" customHeight="1" x14ac:dyDescent="0.25">
      <c r="A485" s="4">
        <v>523.30999999999995</v>
      </c>
      <c r="B485" s="4" t="s">
        <v>344</v>
      </c>
      <c r="C485" s="4" t="s">
        <v>267</v>
      </c>
      <c r="D485" s="3" t="s">
        <v>4</v>
      </c>
      <c r="E485" s="3" t="s">
        <v>4</v>
      </c>
      <c r="F485" s="3" t="s">
        <v>4</v>
      </c>
      <c r="G485" s="3" t="s">
        <v>4</v>
      </c>
      <c r="H485" s="3" t="s">
        <v>4</v>
      </c>
      <c r="I485" s="2" t="s">
        <v>4</v>
      </c>
      <c r="J485" s="4" t="s">
        <v>4</v>
      </c>
      <c r="K485" s="4" t="s">
        <v>4</v>
      </c>
      <c r="L485" s="4" t="s">
        <v>4</v>
      </c>
      <c r="M485" s="4" t="s">
        <v>4</v>
      </c>
      <c r="N485" s="4" t="s">
        <v>4</v>
      </c>
      <c r="O485" s="3">
        <v>-1.6070180026285699E-2</v>
      </c>
      <c r="P485" s="3">
        <v>8.0205139255163801E-2</v>
      </c>
      <c r="Q485" s="3">
        <v>0.98405825639756805</v>
      </c>
      <c r="R485" s="3">
        <v>0.840908643804262</v>
      </c>
      <c r="S485" s="3">
        <v>1.1515765227520101</v>
      </c>
      <c r="T485" s="2">
        <v>0.841196326754447</v>
      </c>
      <c r="U485" s="4">
        <v>4704</v>
      </c>
      <c r="V485" s="4">
        <v>248</v>
      </c>
      <c r="W485" s="4">
        <v>4456</v>
      </c>
      <c r="X485" s="5">
        <f>V485/U485</f>
        <v>5.2721088435374153E-2</v>
      </c>
      <c r="Y485" s="4" t="b">
        <v>0</v>
      </c>
    </row>
    <row r="486" spans="1:25" ht="14.25" customHeight="1" x14ac:dyDescent="0.25">
      <c r="A486" s="4">
        <v>523.32000000000005</v>
      </c>
      <c r="B486" s="4" t="s">
        <v>343</v>
      </c>
      <c r="C486" s="4" t="s">
        <v>267</v>
      </c>
      <c r="D486" s="3" t="s">
        <v>4</v>
      </c>
      <c r="E486" s="3" t="s">
        <v>4</v>
      </c>
      <c r="F486" s="3" t="s">
        <v>4</v>
      </c>
      <c r="G486" s="3" t="s">
        <v>4</v>
      </c>
      <c r="H486" s="3" t="s">
        <v>4</v>
      </c>
      <c r="I486" s="2" t="s">
        <v>4</v>
      </c>
      <c r="J486" s="4" t="s">
        <v>4</v>
      </c>
      <c r="K486" s="4" t="s">
        <v>4</v>
      </c>
      <c r="L486" s="4" t="s">
        <v>4</v>
      </c>
      <c r="M486" s="4" t="s">
        <v>4</v>
      </c>
      <c r="N486" s="4" t="s">
        <v>4</v>
      </c>
      <c r="O486" s="3">
        <v>2.9233033436928198E-3</v>
      </c>
      <c r="P486" s="3">
        <v>7.9748073373653305E-2</v>
      </c>
      <c r="Q486" s="3">
        <v>1.00292758036157</v>
      </c>
      <c r="R486" s="3">
        <v>0.85780118928106996</v>
      </c>
      <c r="S486" s="3">
        <v>1.1726070609588899</v>
      </c>
      <c r="T486" s="2">
        <v>0.97075871239371403</v>
      </c>
      <c r="U486" s="4">
        <v>4688</v>
      </c>
      <c r="V486" s="4">
        <v>256</v>
      </c>
      <c r="W486" s="4">
        <v>4432</v>
      </c>
      <c r="X486" s="5">
        <f>V486/U486</f>
        <v>5.4607508532423209E-2</v>
      </c>
      <c r="Y486" s="4" t="b">
        <v>0</v>
      </c>
    </row>
    <row r="487" spans="1:25" ht="14.25" customHeight="1" x14ac:dyDescent="0.25">
      <c r="A487" s="4">
        <v>524</v>
      </c>
      <c r="B487" s="4" t="s">
        <v>342</v>
      </c>
      <c r="C487" s="4" t="s">
        <v>267</v>
      </c>
      <c r="D487" s="3" t="s">
        <v>4</v>
      </c>
      <c r="E487" s="3" t="s">
        <v>4</v>
      </c>
      <c r="F487" s="3" t="s">
        <v>4</v>
      </c>
      <c r="G487" s="3" t="s">
        <v>4</v>
      </c>
      <c r="H487" s="3" t="s">
        <v>4</v>
      </c>
      <c r="I487" s="2" t="s">
        <v>4</v>
      </c>
      <c r="J487" s="4" t="s">
        <v>4</v>
      </c>
      <c r="K487" s="4" t="s">
        <v>4</v>
      </c>
      <c r="L487" s="4" t="s">
        <v>4</v>
      </c>
      <c r="M487" s="4" t="s">
        <v>4</v>
      </c>
      <c r="N487" s="4" t="s">
        <v>4</v>
      </c>
      <c r="O487" s="3">
        <v>-0.199992164940583</v>
      </c>
      <c r="P487" s="3">
        <v>0.163617699922913</v>
      </c>
      <c r="Q487" s="3">
        <v>0.81873716790720896</v>
      </c>
      <c r="R487" s="3">
        <v>0.59411471415647699</v>
      </c>
      <c r="S487" s="3">
        <v>1.12828471360864</v>
      </c>
      <c r="T487" s="2">
        <v>0.221589000148676</v>
      </c>
      <c r="U487" s="4">
        <v>4716</v>
      </c>
      <c r="V487" s="4">
        <v>57</v>
      </c>
      <c r="W487" s="4">
        <v>4659</v>
      </c>
      <c r="X487" s="5">
        <f>V487/U487</f>
        <v>1.2086513994910942E-2</v>
      </c>
      <c r="Y487" s="4" t="b">
        <v>0</v>
      </c>
    </row>
    <row r="488" spans="1:25" ht="14.25" customHeight="1" x14ac:dyDescent="0.25">
      <c r="A488" s="4">
        <v>524.29999999999995</v>
      </c>
      <c r="B488" s="4" t="s">
        <v>341</v>
      </c>
      <c r="C488" s="4" t="s">
        <v>267</v>
      </c>
      <c r="D488" s="3" t="s">
        <v>4</v>
      </c>
      <c r="E488" s="3" t="s">
        <v>4</v>
      </c>
      <c r="F488" s="3" t="s">
        <v>4</v>
      </c>
      <c r="G488" s="3" t="s">
        <v>4</v>
      </c>
      <c r="H488" s="3" t="s">
        <v>4</v>
      </c>
      <c r="I488" s="2" t="s">
        <v>4</v>
      </c>
      <c r="J488" s="4" t="s">
        <v>4</v>
      </c>
      <c r="K488" s="4" t="s">
        <v>4</v>
      </c>
      <c r="L488" s="4" t="s">
        <v>4</v>
      </c>
      <c r="M488" s="4" t="s">
        <v>4</v>
      </c>
      <c r="N488" s="4" t="s">
        <v>4</v>
      </c>
      <c r="O488" s="3">
        <v>-0.345333238712353</v>
      </c>
      <c r="P488" s="3">
        <v>0.24050783454193</v>
      </c>
      <c r="Q488" s="3">
        <v>0.70798438634802197</v>
      </c>
      <c r="R488" s="3">
        <v>0.44187484442324698</v>
      </c>
      <c r="S488" s="3">
        <v>1.1343526286653101</v>
      </c>
      <c r="T488" s="2">
        <v>0.15104495234639201</v>
      </c>
      <c r="U488" s="4">
        <v>4757</v>
      </c>
      <c r="V488" s="4">
        <v>26</v>
      </c>
      <c r="W488" s="4">
        <v>4731</v>
      </c>
      <c r="X488" s="5">
        <f>V488/U488</f>
        <v>5.4656295984864415E-3</v>
      </c>
      <c r="Y488" s="4" t="b">
        <v>0</v>
      </c>
    </row>
    <row r="489" spans="1:25" ht="14.25" customHeight="1" x14ac:dyDescent="0.25">
      <c r="A489" s="4">
        <v>525</v>
      </c>
      <c r="B489" s="4" t="s">
        <v>340</v>
      </c>
      <c r="C489" s="4" t="s">
        <v>267</v>
      </c>
      <c r="D489" s="3" t="s">
        <v>4</v>
      </c>
      <c r="E489" s="3" t="s">
        <v>4</v>
      </c>
      <c r="F489" s="3" t="s">
        <v>4</v>
      </c>
      <c r="G489" s="3" t="s">
        <v>4</v>
      </c>
      <c r="H489" s="3" t="s">
        <v>4</v>
      </c>
      <c r="I489" s="2" t="s">
        <v>4</v>
      </c>
      <c r="J489" s="4" t="s">
        <v>4</v>
      </c>
      <c r="K489" s="4" t="s">
        <v>4</v>
      </c>
      <c r="L489" s="4" t="s">
        <v>4</v>
      </c>
      <c r="M489" s="4" t="s">
        <v>4</v>
      </c>
      <c r="N489" s="4" t="s">
        <v>4</v>
      </c>
      <c r="O489" s="3">
        <v>-9.1701962931063793E-2</v>
      </c>
      <c r="P489" s="3">
        <v>4.92376230654289E-2</v>
      </c>
      <c r="Q489" s="3">
        <v>0.91237703120381597</v>
      </c>
      <c r="R489" s="3">
        <v>0.82844261840050004</v>
      </c>
      <c r="S489" s="3">
        <v>1.0048153349178099</v>
      </c>
      <c r="T489" s="2">
        <v>6.2541540926497996E-2</v>
      </c>
      <c r="U489" s="4">
        <v>4556</v>
      </c>
      <c r="V489" s="4">
        <v>771</v>
      </c>
      <c r="W489" s="4">
        <v>3785</v>
      </c>
      <c r="X489" s="5">
        <f>V489/U489</f>
        <v>0.16922739244951712</v>
      </c>
      <c r="Y489" s="4" t="b">
        <v>0</v>
      </c>
    </row>
    <row r="490" spans="1:25" ht="14.25" customHeight="1" x14ac:dyDescent="0.25">
      <c r="A490" s="4">
        <v>525.1</v>
      </c>
      <c r="B490" s="4" t="s">
        <v>339</v>
      </c>
      <c r="C490" s="4" t="s">
        <v>267</v>
      </c>
      <c r="D490" s="3" t="s">
        <v>4</v>
      </c>
      <c r="E490" s="3" t="s">
        <v>4</v>
      </c>
      <c r="F490" s="3" t="s">
        <v>4</v>
      </c>
      <c r="G490" s="3" t="s">
        <v>4</v>
      </c>
      <c r="H490" s="3" t="s">
        <v>4</v>
      </c>
      <c r="I490" s="2" t="s">
        <v>4</v>
      </c>
      <c r="J490" s="4" t="s">
        <v>4</v>
      </c>
      <c r="K490" s="4" t="s">
        <v>4</v>
      </c>
      <c r="L490" s="4" t="s">
        <v>4</v>
      </c>
      <c r="M490" s="4" t="s">
        <v>4</v>
      </c>
      <c r="N490" s="4" t="s">
        <v>4</v>
      </c>
      <c r="O490" s="3">
        <v>-4.3711782004939602E-2</v>
      </c>
      <c r="P490" s="3">
        <v>6.3299191923765694E-2</v>
      </c>
      <c r="Q490" s="3">
        <v>0.95722980857475104</v>
      </c>
      <c r="R490" s="3">
        <v>0.84554135650309503</v>
      </c>
      <c r="S490" s="3">
        <v>1.08367130640842</v>
      </c>
      <c r="T490" s="2">
        <v>0.48984316418360002</v>
      </c>
      <c r="U490" s="4">
        <v>4698</v>
      </c>
      <c r="V490" s="4">
        <v>434</v>
      </c>
      <c r="W490" s="4">
        <v>4264</v>
      </c>
      <c r="X490" s="5">
        <f>V490/U490</f>
        <v>9.2379736057896983E-2</v>
      </c>
      <c r="Y490" s="4" t="b">
        <v>0</v>
      </c>
    </row>
    <row r="491" spans="1:25" ht="14.25" customHeight="1" x14ac:dyDescent="0.25">
      <c r="A491" s="4">
        <v>525.20000000000005</v>
      </c>
      <c r="B491" s="4" t="s">
        <v>338</v>
      </c>
      <c r="C491" s="4" t="s">
        <v>267</v>
      </c>
      <c r="D491" s="3" t="s">
        <v>4</v>
      </c>
      <c r="E491" s="3" t="s">
        <v>4</v>
      </c>
      <c r="F491" s="3" t="s">
        <v>4</v>
      </c>
      <c r="G491" s="3" t="s">
        <v>4</v>
      </c>
      <c r="H491" s="3" t="s">
        <v>4</v>
      </c>
      <c r="I491" s="2" t="s">
        <v>4</v>
      </c>
      <c r="J491" s="4" t="s">
        <v>4</v>
      </c>
      <c r="K491" s="4" t="s">
        <v>4</v>
      </c>
      <c r="L491" s="4" t="s">
        <v>4</v>
      </c>
      <c r="M491" s="4" t="s">
        <v>4</v>
      </c>
      <c r="N491" s="4" t="s">
        <v>4</v>
      </c>
      <c r="O491" s="3">
        <v>7.2454418201901599E-2</v>
      </c>
      <c r="P491" s="3">
        <v>0.210572925346388</v>
      </c>
      <c r="Q491" s="3">
        <v>1.0751437979856999</v>
      </c>
      <c r="R491" s="3">
        <v>0.71157922707208898</v>
      </c>
      <c r="S491" s="3">
        <v>1.62446308488149</v>
      </c>
      <c r="T491" s="2">
        <v>0.73078438749715402</v>
      </c>
      <c r="U491" s="4">
        <v>4802</v>
      </c>
      <c r="V491" s="4">
        <v>37</v>
      </c>
      <c r="W491" s="4">
        <v>4765</v>
      </c>
      <c r="X491" s="5">
        <f>V491/U491</f>
        <v>7.7051228654727195E-3</v>
      </c>
      <c r="Y491" s="4" t="b">
        <v>0</v>
      </c>
    </row>
    <row r="492" spans="1:25" ht="14.25" customHeight="1" x14ac:dyDescent="0.25">
      <c r="A492" s="4">
        <v>526</v>
      </c>
      <c r="B492" s="4" t="s">
        <v>337</v>
      </c>
      <c r="C492" s="4" t="s">
        <v>267</v>
      </c>
      <c r="D492" s="3" t="s">
        <v>4</v>
      </c>
      <c r="E492" s="3" t="s">
        <v>4</v>
      </c>
      <c r="F492" s="3" t="s">
        <v>4</v>
      </c>
      <c r="G492" s="3" t="s">
        <v>4</v>
      </c>
      <c r="H492" s="3" t="s">
        <v>4</v>
      </c>
      <c r="I492" s="2" t="s">
        <v>4</v>
      </c>
      <c r="J492" s="4" t="s">
        <v>4</v>
      </c>
      <c r="K492" s="4" t="s">
        <v>4</v>
      </c>
      <c r="L492" s="4" t="s">
        <v>4</v>
      </c>
      <c r="M492" s="4" t="s">
        <v>4</v>
      </c>
      <c r="N492" s="4" t="s">
        <v>4</v>
      </c>
      <c r="O492" s="3">
        <v>-3.22528158443759E-2</v>
      </c>
      <c r="P492" s="3">
        <v>0.11586064239048301</v>
      </c>
      <c r="Q492" s="3">
        <v>0.96826175921871904</v>
      </c>
      <c r="R492" s="3">
        <v>0.77156089863365795</v>
      </c>
      <c r="S492" s="3">
        <v>1.2151093141521101</v>
      </c>
      <c r="T492" s="2">
        <v>0.78072378291331801</v>
      </c>
      <c r="U492" s="4">
        <v>4687</v>
      </c>
      <c r="V492" s="4">
        <v>112</v>
      </c>
      <c r="W492" s="4">
        <v>4575</v>
      </c>
      <c r="X492" s="5">
        <f>V492/U492</f>
        <v>2.3895882227437593E-2</v>
      </c>
      <c r="Y492" s="4" t="b">
        <v>0</v>
      </c>
    </row>
    <row r="493" spans="1:25" ht="14.25" customHeight="1" x14ac:dyDescent="0.25">
      <c r="A493" s="4">
        <v>526.4</v>
      </c>
      <c r="B493" s="4" t="s">
        <v>336</v>
      </c>
      <c r="C493" s="4" t="s">
        <v>267</v>
      </c>
      <c r="D493" s="3" t="s">
        <v>4</v>
      </c>
      <c r="E493" s="3" t="s">
        <v>4</v>
      </c>
      <c r="F493" s="3" t="s">
        <v>4</v>
      </c>
      <c r="G493" s="3" t="s">
        <v>4</v>
      </c>
      <c r="H493" s="3" t="s">
        <v>4</v>
      </c>
      <c r="I493" s="2" t="s">
        <v>4</v>
      </c>
      <c r="J493" s="4" t="s">
        <v>4</v>
      </c>
      <c r="K493" s="4" t="s">
        <v>4</v>
      </c>
      <c r="L493" s="4" t="s">
        <v>4</v>
      </c>
      <c r="M493" s="4" t="s">
        <v>4</v>
      </c>
      <c r="N493" s="4" t="s">
        <v>4</v>
      </c>
      <c r="O493" s="3">
        <v>-2.5493353530446499E-2</v>
      </c>
      <c r="P493" s="3">
        <v>0.139581449171963</v>
      </c>
      <c r="Q493" s="3">
        <v>0.97482885811453501</v>
      </c>
      <c r="R493" s="3">
        <v>0.74150528209158395</v>
      </c>
      <c r="S493" s="3">
        <v>1.28157051010126</v>
      </c>
      <c r="T493" s="2">
        <v>0.85507938558500196</v>
      </c>
      <c r="U493" s="4">
        <v>4738</v>
      </c>
      <c r="V493" s="4">
        <v>77</v>
      </c>
      <c r="W493" s="4">
        <v>4661</v>
      </c>
      <c r="X493" s="5">
        <f>V493/U493</f>
        <v>1.6251582946390883E-2</v>
      </c>
      <c r="Y493" s="4" t="b">
        <v>0</v>
      </c>
    </row>
    <row r="494" spans="1:25" ht="14.25" customHeight="1" x14ac:dyDescent="0.25">
      <c r="A494" s="4">
        <v>526.41</v>
      </c>
      <c r="B494" s="4" t="s">
        <v>335</v>
      </c>
      <c r="C494" s="4" t="s">
        <v>267</v>
      </c>
      <c r="D494" s="3" t="s">
        <v>4</v>
      </c>
      <c r="E494" s="3" t="s">
        <v>4</v>
      </c>
      <c r="F494" s="3" t="s">
        <v>4</v>
      </c>
      <c r="G494" s="3" t="s">
        <v>4</v>
      </c>
      <c r="H494" s="3" t="s">
        <v>4</v>
      </c>
      <c r="I494" s="2" t="s">
        <v>4</v>
      </c>
      <c r="J494" s="4" t="s">
        <v>4</v>
      </c>
      <c r="K494" s="4" t="s">
        <v>4</v>
      </c>
      <c r="L494" s="4" t="s">
        <v>4</v>
      </c>
      <c r="M494" s="4" t="s">
        <v>4</v>
      </c>
      <c r="N494" s="4" t="s">
        <v>4</v>
      </c>
      <c r="O494" s="3">
        <v>-0.104878112376315</v>
      </c>
      <c r="P494" s="3">
        <v>0.15722869206433099</v>
      </c>
      <c r="Q494" s="3">
        <v>0.90043426769101798</v>
      </c>
      <c r="R494" s="3">
        <v>0.66163161627089495</v>
      </c>
      <c r="S494" s="3">
        <v>1.2254279428211301</v>
      </c>
      <c r="T494" s="2">
        <v>0.50474542327288796</v>
      </c>
      <c r="U494" s="4">
        <v>4767</v>
      </c>
      <c r="V494" s="4">
        <v>59</v>
      </c>
      <c r="W494" s="4">
        <v>4708</v>
      </c>
      <c r="X494" s="5">
        <f>V494/U494</f>
        <v>1.237675687014894E-2</v>
      </c>
      <c r="Y494" s="4" t="b">
        <v>0</v>
      </c>
    </row>
    <row r="495" spans="1:25" ht="14.25" customHeight="1" x14ac:dyDescent="0.25">
      <c r="A495" s="4">
        <v>527</v>
      </c>
      <c r="B495" s="4" t="s">
        <v>334</v>
      </c>
      <c r="C495" s="4" t="s">
        <v>267</v>
      </c>
      <c r="D495" s="3" t="s">
        <v>4</v>
      </c>
      <c r="E495" s="3" t="s">
        <v>4</v>
      </c>
      <c r="F495" s="3" t="s">
        <v>4</v>
      </c>
      <c r="G495" s="3" t="s">
        <v>4</v>
      </c>
      <c r="H495" s="3" t="s">
        <v>4</v>
      </c>
      <c r="I495" s="2" t="s">
        <v>4</v>
      </c>
      <c r="J495" s="4" t="s">
        <v>4</v>
      </c>
      <c r="K495" s="4" t="s">
        <v>4</v>
      </c>
      <c r="L495" s="4" t="s">
        <v>4</v>
      </c>
      <c r="M495" s="4" t="s">
        <v>4</v>
      </c>
      <c r="N495" s="4" t="s">
        <v>4</v>
      </c>
      <c r="O495" s="3">
        <v>-0.10152915761452599</v>
      </c>
      <c r="P495" s="3">
        <v>0.122399314314472</v>
      </c>
      <c r="Q495" s="3">
        <v>0.90345483637031199</v>
      </c>
      <c r="R495" s="3">
        <v>0.71075192953260102</v>
      </c>
      <c r="S495" s="3">
        <v>1.1484043974353599</v>
      </c>
      <c r="T495" s="2">
        <v>0.40682649810376897</v>
      </c>
      <c r="U495" s="4">
        <v>4752</v>
      </c>
      <c r="V495" s="4">
        <v>106</v>
      </c>
      <c r="W495" s="4">
        <v>4646</v>
      </c>
      <c r="X495" s="5">
        <f>V495/U495</f>
        <v>2.2306397306397305E-2</v>
      </c>
      <c r="Y495" s="4" t="b">
        <v>0</v>
      </c>
    </row>
    <row r="496" spans="1:25" ht="14.25" customHeight="1" x14ac:dyDescent="0.25">
      <c r="A496" s="4">
        <v>527.70000000000005</v>
      </c>
      <c r="B496" s="4" t="s">
        <v>333</v>
      </c>
      <c r="C496" s="4" t="s">
        <v>267</v>
      </c>
      <c r="D496" s="3" t="s">
        <v>4</v>
      </c>
      <c r="E496" s="3" t="s">
        <v>4</v>
      </c>
      <c r="F496" s="3" t="s">
        <v>4</v>
      </c>
      <c r="G496" s="3" t="s">
        <v>4</v>
      </c>
      <c r="H496" s="3" t="s">
        <v>4</v>
      </c>
      <c r="I496" s="2" t="s">
        <v>4</v>
      </c>
      <c r="J496" s="4" t="s">
        <v>4</v>
      </c>
      <c r="K496" s="4" t="s">
        <v>4</v>
      </c>
      <c r="L496" s="4" t="s">
        <v>4</v>
      </c>
      <c r="M496" s="4" t="s">
        <v>4</v>
      </c>
      <c r="N496" s="4" t="s">
        <v>4</v>
      </c>
      <c r="O496" s="3">
        <v>-3.7420132053551297E-2</v>
      </c>
      <c r="P496" s="3">
        <v>0.13306275268043699</v>
      </c>
      <c r="Q496" s="3">
        <v>0.96327134915313295</v>
      </c>
      <c r="R496" s="3">
        <v>0.74213573052535697</v>
      </c>
      <c r="S496" s="3">
        <v>1.25029917565409</v>
      </c>
      <c r="T496" s="2">
        <v>0.77854037022976397</v>
      </c>
      <c r="U496" s="4">
        <v>4765</v>
      </c>
      <c r="V496" s="4">
        <v>90</v>
      </c>
      <c r="W496" s="4">
        <v>4675</v>
      </c>
      <c r="X496" s="5">
        <f>V496/U496</f>
        <v>1.888772298006296E-2</v>
      </c>
      <c r="Y496" s="4" t="b">
        <v>0</v>
      </c>
    </row>
    <row r="497" spans="1:25" ht="14.25" customHeight="1" x14ac:dyDescent="0.25">
      <c r="A497" s="4">
        <v>528</v>
      </c>
      <c r="B497" s="4" t="s">
        <v>332</v>
      </c>
      <c r="C497" s="4" t="s">
        <v>267</v>
      </c>
      <c r="D497" s="3" t="s">
        <v>4</v>
      </c>
      <c r="E497" s="3" t="s">
        <v>4</v>
      </c>
      <c r="F497" s="3" t="s">
        <v>4</v>
      </c>
      <c r="G497" s="3" t="s">
        <v>4</v>
      </c>
      <c r="H497" s="3" t="s">
        <v>4</v>
      </c>
      <c r="I497" s="2" t="s">
        <v>4</v>
      </c>
      <c r="J497" s="4" t="s">
        <v>4</v>
      </c>
      <c r="K497" s="4" t="s">
        <v>4</v>
      </c>
      <c r="L497" s="4" t="s">
        <v>4</v>
      </c>
      <c r="M497" s="4" t="s">
        <v>4</v>
      </c>
      <c r="N497" s="4" t="s">
        <v>4</v>
      </c>
      <c r="O497" s="3">
        <v>-8.10049182525545E-2</v>
      </c>
      <c r="P497" s="3">
        <v>0.14373352885572899</v>
      </c>
      <c r="Q497" s="3">
        <v>0.92218915587428296</v>
      </c>
      <c r="R497" s="3">
        <v>0.69577939172124503</v>
      </c>
      <c r="S497" s="3">
        <v>1.22227368233527</v>
      </c>
      <c r="T497" s="2">
        <v>0.57304200895185398</v>
      </c>
      <c r="U497" s="4">
        <v>4716</v>
      </c>
      <c r="V497" s="4">
        <v>75</v>
      </c>
      <c r="W497" s="4">
        <v>4641</v>
      </c>
      <c r="X497" s="5">
        <f>V497/U497</f>
        <v>1.5903307888040712E-2</v>
      </c>
      <c r="Y497" s="4" t="b">
        <v>0</v>
      </c>
    </row>
    <row r="498" spans="1:25" ht="14.25" customHeight="1" x14ac:dyDescent="0.25">
      <c r="A498" s="4">
        <v>530</v>
      </c>
      <c r="B498" s="4" t="s">
        <v>331</v>
      </c>
      <c r="C498" s="4" t="s">
        <v>267</v>
      </c>
      <c r="D498" s="3">
        <v>-1.9124427770449402E-2</v>
      </c>
      <c r="E498" s="3">
        <v>0.112292219802653</v>
      </c>
      <c r="F498" s="3">
        <v>0.98105728387747804</v>
      </c>
      <c r="G498" s="3">
        <v>0.78724389129226202</v>
      </c>
      <c r="H498" s="3">
        <v>1.2225860434041</v>
      </c>
      <c r="I498" s="2">
        <v>0.86476676876579195</v>
      </c>
      <c r="J498" s="4">
        <v>1925</v>
      </c>
      <c r="K498" s="4">
        <v>192</v>
      </c>
      <c r="L498" s="4">
        <v>1733</v>
      </c>
      <c r="M498" s="4">
        <f>K498/J498</f>
        <v>9.974025974025974E-2</v>
      </c>
      <c r="N498" s="4" t="b">
        <v>0</v>
      </c>
      <c r="O498" s="3">
        <v>-4.2156211039992997E-4</v>
      </c>
      <c r="P498" s="3">
        <v>4.4114684128365701E-2</v>
      </c>
      <c r="Q498" s="3">
        <v>0.99957852673442205</v>
      </c>
      <c r="R498" s="3">
        <v>0.91678128832098205</v>
      </c>
      <c r="S498" s="3">
        <v>1.0898534294241999</v>
      </c>
      <c r="T498" s="2">
        <v>0.99237549159052896</v>
      </c>
      <c r="U498" s="4">
        <v>4448</v>
      </c>
      <c r="V498" s="4">
        <v>1045</v>
      </c>
      <c r="W498" s="4">
        <v>3403</v>
      </c>
      <c r="X498" s="5">
        <f>V498/U498</f>
        <v>0.23493705035971224</v>
      </c>
      <c r="Y498" s="4" t="b">
        <v>0</v>
      </c>
    </row>
    <row r="499" spans="1:25" ht="14.25" customHeight="1" x14ac:dyDescent="0.25">
      <c r="A499" s="4">
        <v>530.1</v>
      </c>
      <c r="B499" s="4" t="s">
        <v>330</v>
      </c>
      <c r="C499" s="4" t="s">
        <v>267</v>
      </c>
      <c r="D499" s="3">
        <v>-3.9877787789662902E-2</v>
      </c>
      <c r="E499" s="3">
        <v>0.115026133026259</v>
      </c>
      <c r="F499" s="3">
        <v>0.96090686652873403</v>
      </c>
      <c r="G499" s="3">
        <v>0.76695357420001897</v>
      </c>
      <c r="H499" s="3">
        <v>1.20390860307963</v>
      </c>
      <c r="I499" s="2">
        <v>0.72882828831465496</v>
      </c>
      <c r="J499" s="4">
        <v>1914</v>
      </c>
      <c r="K499" s="4">
        <v>181</v>
      </c>
      <c r="L499" s="4">
        <v>1733</v>
      </c>
      <c r="M499" s="4">
        <f>K499/J499</f>
        <v>9.4566353187042845E-2</v>
      </c>
      <c r="N499" s="4" t="b">
        <v>0</v>
      </c>
      <c r="O499" s="3">
        <v>-6.5264086202455199E-3</v>
      </c>
      <c r="P499" s="3">
        <v>4.44144446811362E-2</v>
      </c>
      <c r="Q499" s="3">
        <v>0.99349484212900396</v>
      </c>
      <c r="R499" s="3">
        <v>0.91066632677341297</v>
      </c>
      <c r="S499" s="3">
        <v>1.0838569213754601</v>
      </c>
      <c r="T499" s="2">
        <v>0.88317671128709097</v>
      </c>
      <c r="U499" s="4">
        <v>4449</v>
      </c>
      <c r="V499" s="4">
        <v>1025</v>
      </c>
      <c r="W499" s="4">
        <v>3424</v>
      </c>
      <c r="X499" s="5">
        <f>V499/U499</f>
        <v>0.23038885142728702</v>
      </c>
      <c r="Y499" s="4" t="b">
        <v>0</v>
      </c>
    </row>
    <row r="500" spans="1:25" ht="14.25" customHeight="1" x14ac:dyDescent="0.25">
      <c r="A500" s="4">
        <v>530.11</v>
      </c>
      <c r="B500" s="4" t="s">
        <v>329</v>
      </c>
      <c r="C500" s="4" t="s">
        <v>267</v>
      </c>
      <c r="D500" s="3">
        <v>-0.12106641812213501</v>
      </c>
      <c r="E500" s="3">
        <v>0.13930193706452501</v>
      </c>
      <c r="F500" s="3">
        <v>0.88597511283539898</v>
      </c>
      <c r="G500" s="3">
        <v>0.67428782796520403</v>
      </c>
      <c r="H500" s="3">
        <v>1.1641199321845199</v>
      </c>
      <c r="I500" s="2">
        <v>0.38479595210758899</v>
      </c>
      <c r="J500" s="4">
        <v>1851</v>
      </c>
      <c r="K500" s="4">
        <v>118</v>
      </c>
      <c r="L500" s="4">
        <v>1733</v>
      </c>
      <c r="M500" s="4">
        <f>K500/J500</f>
        <v>6.3749324689357109E-2</v>
      </c>
      <c r="N500" s="4" t="b">
        <v>0</v>
      </c>
      <c r="O500" s="3">
        <v>-1.24441576148446E-2</v>
      </c>
      <c r="P500" s="3">
        <v>4.50675466747383E-2</v>
      </c>
      <c r="Q500" s="3">
        <v>0.987632950733634</v>
      </c>
      <c r="R500" s="3">
        <v>0.90413504010652201</v>
      </c>
      <c r="S500" s="3">
        <v>1.0788419894221799</v>
      </c>
      <c r="T500" s="2">
        <v>0.78245408267961303</v>
      </c>
      <c r="U500" s="4">
        <v>4453</v>
      </c>
      <c r="V500" s="4">
        <v>975</v>
      </c>
      <c r="W500" s="4">
        <v>3478</v>
      </c>
      <c r="X500" s="5">
        <f>V500/U500</f>
        <v>0.21895351448461711</v>
      </c>
      <c r="Y500" s="4" t="b">
        <v>0</v>
      </c>
    </row>
    <row r="501" spans="1:25" ht="14.25" customHeight="1" x14ac:dyDescent="0.25">
      <c r="A501" s="4">
        <v>530.13</v>
      </c>
      <c r="B501" s="4" t="s">
        <v>328</v>
      </c>
      <c r="C501" s="4" t="s">
        <v>267</v>
      </c>
      <c r="D501" s="3" t="s">
        <v>4</v>
      </c>
      <c r="E501" s="3" t="s">
        <v>4</v>
      </c>
      <c r="F501" s="3" t="s">
        <v>4</v>
      </c>
      <c r="G501" s="3" t="s">
        <v>4</v>
      </c>
      <c r="H501" s="3" t="s">
        <v>4</v>
      </c>
      <c r="I501" s="2" t="s">
        <v>4</v>
      </c>
      <c r="J501" s="4" t="s">
        <v>4</v>
      </c>
      <c r="K501" s="4" t="s">
        <v>4</v>
      </c>
      <c r="L501" s="4" t="s">
        <v>4</v>
      </c>
      <c r="M501" s="4" t="s">
        <v>4</v>
      </c>
      <c r="N501" s="4" t="s">
        <v>4</v>
      </c>
      <c r="O501" s="3">
        <v>6.6807878737524307E-2</v>
      </c>
      <c r="P501" s="3">
        <v>0.26044320801814302</v>
      </c>
      <c r="Q501" s="3">
        <v>1.06909006351027</v>
      </c>
      <c r="R501" s="3">
        <v>0.64168303704361196</v>
      </c>
      <c r="S501" s="3">
        <v>1.78118089136694</v>
      </c>
      <c r="T501" s="2">
        <v>0.79755234209214898</v>
      </c>
      <c r="U501" s="4">
        <v>4825</v>
      </c>
      <c r="V501" s="4">
        <v>24</v>
      </c>
      <c r="W501" s="4">
        <v>4801</v>
      </c>
      <c r="X501" s="5">
        <f>V501/U501</f>
        <v>4.9740932642487043E-3</v>
      </c>
      <c r="Y501" s="4" t="b">
        <v>0</v>
      </c>
    </row>
    <row r="502" spans="1:25" ht="14.25" customHeight="1" x14ac:dyDescent="0.25">
      <c r="A502" s="4">
        <v>530.14</v>
      </c>
      <c r="B502" s="4" t="s">
        <v>327</v>
      </c>
      <c r="C502" s="4" t="s">
        <v>267</v>
      </c>
      <c r="D502" s="3">
        <v>0.15270711323208699</v>
      </c>
      <c r="E502" s="3">
        <v>0.237310830022915</v>
      </c>
      <c r="F502" s="3">
        <v>1.1649837206535401</v>
      </c>
      <c r="G502" s="3">
        <v>0.73167261406393402</v>
      </c>
      <c r="H502" s="3">
        <v>1.8549103018213899</v>
      </c>
      <c r="I502" s="2">
        <v>0.51990629104103303</v>
      </c>
      <c r="J502" s="4">
        <v>1774</v>
      </c>
      <c r="K502" s="4">
        <v>41</v>
      </c>
      <c r="L502" s="4">
        <v>1733</v>
      </c>
      <c r="M502" s="4">
        <f>K502/J502</f>
        <v>2.3111612175873732E-2</v>
      </c>
      <c r="N502" s="4" t="b">
        <v>0</v>
      </c>
      <c r="O502" s="3">
        <v>-0.163871853698034</v>
      </c>
      <c r="P502" s="3">
        <v>0.15373145603858801</v>
      </c>
      <c r="Q502" s="3">
        <v>0.84885079200072999</v>
      </c>
      <c r="R502" s="3">
        <v>0.62801859220281997</v>
      </c>
      <c r="S502" s="3">
        <v>1.1473349292938799</v>
      </c>
      <c r="T502" s="2">
        <v>0.28644092779166003</v>
      </c>
      <c r="U502" s="4">
        <v>4753</v>
      </c>
      <c r="V502" s="4">
        <v>65</v>
      </c>
      <c r="W502" s="4">
        <v>4688</v>
      </c>
      <c r="X502" s="5">
        <f>V502/U502</f>
        <v>1.3675573322112351E-2</v>
      </c>
      <c r="Y502" s="4" t="b">
        <v>0</v>
      </c>
    </row>
    <row r="503" spans="1:25" ht="14.25" customHeight="1" x14ac:dyDescent="0.25">
      <c r="A503" s="4">
        <v>530.9</v>
      </c>
      <c r="B503" s="4" t="s">
        <v>326</v>
      </c>
      <c r="C503" s="4" t="s">
        <v>267</v>
      </c>
      <c r="D503" s="3" t="s">
        <v>4</v>
      </c>
      <c r="E503" s="3" t="s">
        <v>4</v>
      </c>
      <c r="F503" s="3" t="s">
        <v>4</v>
      </c>
      <c r="G503" s="3" t="s">
        <v>4</v>
      </c>
      <c r="H503" s="3" t="s">
        <v>4</v>
      </c>
      <c r="I503" s="2" t="s">
        <v>4</v>
      </c>
      <c r="J503" s="4" t="s">
        <v>4</v>
      </c>
      <c r="K503" s="4" t="s">
        <v>4</v>
      </c>
      <c r="L503" s="4" t="s">
        <v>4</v>
      </c>
      <c r="M503" s="4" t="s">
        <v>4</v>
      </c>
      <c r="N503" s="4" t="s">
        <v>4</v>
      </c>
      <c r="O503" s="3">
        <v>-0.44151166591624103</v>
      </c>
      <c r="P503" s="3">
        <v>0.25759407677618601</v>
      </c>
      <c r="Q503" s="3">
        <v>0.64306358866063396</v>
      </c>
      <c r="R503" s="3">
        <v>0.38813733088708102</v>
      </c>
      <c r="S503" s="3">
        <v>1.0654238748846301</v>
      </c>
      <c r="T503" s="2">
        <v>8.65319925059259E-2</v>
      </c>
      <c r="U503" s="4">
        <v>4763</v>
      </c>
      <c r="V503" s="4">
        <v>22</v>
      </c>
      <c r="W503" s="4">
        <v>4741</v>
      </c>
      <c r="X503" s="5">
        <f>V503/U503</f>
        <v>4.6189376443418013E-3</v>
      </c>
      <c r="Y503" s="4" t="b">
        <v>0</v>
      </c>
    </row>
    <row r="504" spans="1:25" ht="14.25" customHeight="1" x14ac:dyDescent="0.25">
      <c r="A504" s="4">
        <v>531</v>
      </c>
      <c r="B504" s="4" t="s">
        <v>325</v>
      </c>
      <c r="C504" s="4" t="s">
        <v>267</v>
      </c>
      <c r="D504" s="3">
        <v>-3.2000269167128899E-2</v>
      </c>
      <c r="E504" s="3">
        <v>0.176873125574914</v>
      </c>
      <c r="F504" s="3">
        <v>0.96850632138909698</v>
      </c>
      <c r="G504" s="3">
        <v>0.68477045758502098</v>
      </c>
      <c r="H504" s="3">
        <v>1.36980864781857</v>
      </c>
      <c r="I504" s="2">
        <v>0.85642866920410898</v>
      </c>
      <c r="J504" s="4">
        <v>1936</v>
      </c>
      <c r="K504" s="4">
        <v>73</v>
      </c>
      <c r="L504" s="4">
        <v>1863</v>
      </c>
      <c r="M504" s="4">
        <f>K504/J504</f>
        <v>3.7706611570247933E-2</v>
      </c>
      <c r="N504" s="4" t="b">
        <v>0</v>
      </c>
      <c r="O504" s="3">
        <v>-0.10584914384392</v>
      </c>
      <c r="P504" s="3">
        <v>0.124667041248398</v>
      </c>
      <c r="Q504" s="3">
        <v>0.89956034205589497</v>
      </c>
      <c r="R504" s="3">
        <v>0.70454960062611705</v>
      </c>
      <c r="S504" s="3">
        <v>1.1485476796532099</v>
      </c>
      <c r="T504" s="2">
        <v>0.39585082641817299</v>
      </c>
      <c r="U504" s="4">
        <v>4780</v>
      </c>
      <c r="V504" s="4">
        <v>107</v>
      </c>
      <c r="W504" s="4">
        <v>4673</v>
      </c>
      <c r="X504" s="5">
        <f>V504/U504</f>
        <v>2.2384937238493725E-2</v>
      </c>
      <c r="Y504" s="4" t="b">
        <v>0</v>
      </c>
    </row>
    <row r="505" spans="1:25" ht="14.25" customHeight="1" x14ac:dyDescent="0.25">
      <c r="A505" s="4">
        <v>531.20000000000005</v>
      </c>
      <c r="B505" s="4" t="s">
        <v>324</v>
      </c>
      <c r="C505" s="4" t="s">
        <v>267</v>
      </c>
      <c r="D505" s="3">
        <v>-4.6308167796864697E-2</v>
      </c>
      <c r="E505" s="3">
        <v>0.19454634243865901</v>
      </c>
      <c r="F505" s="3">
        <v>0.954747694357577</v>
      </c>
      <c r="G505" s="3">
        <v>0.65205980292987198</v>
      </c>
      <c r="H505" s="3">
        <v>1.39794410847795</v>
      </c>
      <c r="I505" s="2">
        <v>0.81185662255918001</v>
      </c>
      <c r="J505" s="4">
        <v>1922</v>
      </c>
      <c r="K505" s="4">
        <v>59</v>
      </c>
      <c r="L505" s="4">
        <v>1863</v>
      </c>
      <c r="M505" s="4">
        <f>K505/J505</f>
        <v>3.0697190426638918E-2</v>
      </c>
      <c r="N505" s="4" t="b">
        <v>0</v>
      </c>
      <c r="O505" s="3">
        <v>-5.4740033759928801E-2</v>
      </c>
      <c r="P505" s="3">
        <v>0.23692369758124601</v>
      </c>
      <c r="Q505" s="3">
        <v>0.94673123412434301</v>
      </c>
      <c r="R505" s="3">
        <v>0.59504962055727495</v>
      </c>
      <c r="S505" s="3">
        <v>1.5062609884990801</v>
      </c>
      <c r="T505" s="2">
        <v>0.81727984908428397</v>
      </c>
      <c r="U505" s="4">
        <v>4831</v>
      </c>
      <c r="V505" s="4">
        <v>29</v>
      </c>
      <c r="W505" s="4">
        <v>4802</v>
      </c>
      <c r="X505" s="5">
        <f>V505/U505</f>
        <v>6.0028979507348373E-3</v>
      </c>
      <c r="Y505" s="4" t="b">
        <v>0</v>
      </c>
    </row>
    <row r="506" spans="1:25" ht="14.25" customHeight="1" x14ac:dyDescent="0.25">
      <c r="A506" s="4">
        <v>531.29999999999995</v>
      </c>
      <c r="B506" s="4" t="s">
        <v>323</v>
      </c>
      <c r="C506" s="4" t="s">
        <v>267</v>
      </c>
      <c r="D506" s="3">
        <v>5.6258246185640903E-3</v>
      </c>
      <c r="E506" s="3">
        <v>0.33398503389263501</v>
      </c>
      <c r="F506" s="3">
        <v>1.0056416792878</v>
      </c>
      <c r="G506" s="3">
        <v>0.52257600489350797</v>
      </c>
      <c r="H506" s="3">
        <v>1.9352499495779201</v>
      </c>
      <c r="I506" s="2">
        <v>0.98656063629757096</v>
      </c>
      <c r="J506" s="4">
        <v>1884</v>
      </c>
      <c r="K506" s="4">
        <v>21</v>
      </c>
      <c r="L506" s="4">
        <v>1863</v>
      </c>
      <c r="M506" s="4">
        <f>K506/J506</f>
        <v>1.1146496815286623E-2</v>
      </c>
      <c r="N506" s="4" t="b">
        <v>0</v>
      </c>
      <c r="O506" s="3" t="s">
        <v>4</v>
      </c>
      <c r="P506" s="3" t="s">
        <v>4</v>
      </c>
      <c r="Q506" s="3" t="s">
        <v>4</v>
      </c>
      <c r="R506" s="3" t="s">
        <v>4</v>
      </c>
      <c r="S506" s="3" t="s">
        <v>4</v>
      </c>
      <c r="T506" s="2" t="s">
        <v>4</v>
      </c>
      <c r="U506" s="4" t="s">
        <v>4</v>
      </c>
      <c r="V506" s="4" t="s">
        <v>4</v>
      </c>
      <c r="W506" s="4" t="s">
        <v>4</v>
      </c>
      <c r="X506" s="5" t="e">
        <f>V506/U506</f>
        <v>#VALUE!</v>
      </c>
      <c r="Y506" s="4" t="s">
        <v>4</v>
      </c>
    </row>
    <row r="507" spans="1:25" ht="14.25" customHeight="1" x14ac:dyDescent="0.25">
      <c r="A507" s="4">
        <v>531.4</v>
      </c>
      <c r="B507" s="4" t="s">
        <v>322</v>
      </c>
      <c r="C507" s="4" t="s">
        <v>267</v>
      </c>
      <c r="D507" s="3" t="s">
        <v>4</v>
      </c>
      <c r="E507" s="3" t="s">
        <v>4</v>
      </c>
      <c r="F507" s="3" t="s">
        <v>4</v>
      </c>
      <c r="G507" s="3" t="s">
        <v>4</v>
      </c>
      <c r="H507" s="3" t="s">
        <v>4</v>
      </c>
      <c r="I507" s="2" t="s">
        <v>4</v>
      </c>
      <c r="J507" s="4" t="s">
        <v>4</v>
      </c>
      <c r="K507" s="4" t="s">
        <v>4</v>
      </c>
      <c r="L507" s="4" t="s">
        <v>4</v>
      </c>
      <c r="M507" s="4" t="s">
        <v>4</v>
      </c>
      <c r="N507" s="4" t="s">
        <v>4</v>
      </c>
      <c r="O507" s="3">
        <v>-0.20975374058198201</v>
      </c>
      <c r="P507" s="3">
        <v>0.16079268001309699</v>
      </c>
      <c r="Q507" s="3">
        <v>0.81078388455528605</v>
      </c>
      <c r="R507" s="3">
        <v>0.591610148829956</v>
      </c>
      <c r="S507" s="3">
        <v>1.1111548859576901</v>
      </c>
      <c r="T507" s="2">
        <v>0.19206381748805099</v>
      </c>
      <c r="U507" s="4">
        <v>4794</v>
      </c>
      <c r="V507" s="4">
        <v>63</v>
      </c>
      <c r="W507" s="4">
        <v>4731</v>
      </c>
      <c r="X507" s="5">
        <f>V507/U507</f>
        <v>1.3141426783479349E-2</v>
      </c>
      <c r="Y507" s="4" t="b">
        <v>0</v>
      </c>
    </row>
    <row r="508" spans="1:25" ht="14.25" customHeight="1" x14ac:dyDescent="0.25">
      <c r="A508" s="4">
        <v>532</v>
      </c>
      <c r="B508" s="4" t="s">
        <v>321</v>
      </c>
      <c r="C508" s="4" t="s">
        <v>267</v>
      </c>
      <c r="D508" s="3" t="s">
        <v>4</v>
      </c>
      <c r="E508" s="3" t="s">
        <v>4</v>
      </c>
      <c r="F508" s="3" t="s">
        <v>4</v>
      </c>
      <c r="G508" s="3" t="s">
        <v>4</v>
      </c>
      <c r="H508" s="3" t="s">
        <v>4</v>
      </c>
      <c r="I508" s="2" t="s">
        <v>4</v>
      </c>
      <c r="J508" s="4" t="s">
        <v>4</v>
      </c>
      <c r="K508" s="4" t="s">
        <v>4</v>
      </c>
      <c r="L508" s="4" t="s">
        <v>4</v>
      </c>
      <c r="M508" s="4" t="s">
        <v>4</v>
      </c>
      <c r="N508" s="4" t="s">
        <v>4</v>
      </c>
      <c r="O508" s="3">
        <v>0.209671327608137</v>
      </c>
      <c r="P508" s="3">
        <v>9.0549365710276303E-2</v>
      </c>
      <c r="Q508" s="3">
        <v>1.23327265066506</v>
      </c>
      <c r="R508" s="3">
        <v>1.03271842262434</v>
      </c>
      <c r="S508" s="3">
        <v>1.4727745700646599</v>
      </c>
      <c r="T508" s="2">
        <v>2.0583006172649701E-2</v>
      </c>
      <c r="U508" s="4">
        <v>4722</v>
      </c>
      <c r="V508" s="4">
        <v>204</v>
      </c>
      <c r="W508" s="4">
        <v>4518</v>
      </c>
      <c r="X508" s="5">
        <f>V508/U508</f>
        <v>4.3202033036848796E-2</v>
      </c>
      <c r="Y508" s="4" t="b">
        <v>0</v>
      </c>
    </row>
    <row r="509" spans="1:25" ht="14.25" customHeight="1" x14ac:dyDescent="0.25">
      <c r="A509" s="4">
        <v>535</v>
      </c>
      <c r="B509" s="4" t="s">
        <v>320</v>
      </c>
      <c r="C509" s="4" t="s">
        <v>267</v>
      </c>
      <c r="D509" s="3">
        <v>8.2788277869672397E-2</v>
      </c>
      <c r="E509" s="3">
        <v>0.10385958023757599</v>
      </c>
      <c r="F509" s="3">
        <v>1.08631178795293</v>
      </c>
      <c r="G509" s="3">
        <v>0.88623201084949299</v>
      </c>
      <c r="H509" s="3">
        <v>1.3315624872479299</v>
      </c>
      <c r="I509" s="2">
        <v>0.42538285567998502</v>
      </c>
      <c r="J509" s="4">
        <v>1853</v>
      </c>
      <c r="K509" s="4">
        <v>234</v>
      </c>
      <c r="L509" s="4">
        <v>1619</v>
      </c>
      <c r="M509" s="4">
        <f>K509/J509</f>
        <v>0.12628170534268754</v>
      </c>
      <c r="N509" s="4" t="b">
        <v>0</v>
      </c>
      <c r="O509" s="3">
        <v>-1.1125609613412001E-3</v>
      </c>
      <c r="P509" s="3">
        <v>0.108356215777885</v>
      </c>
      <c r="Q509" s="3">
        <v>0.99888805770514899</v>
      </c>
      <c r="R509" s="3">
        <v>0.80775963683124696</v>
      </c>
      <c r="S509" s="3">
        <v>1.2352404184741601</v>
      </c>
      <c r="T509" s="2">
        <v>0.99180776469106002</v>
      </c>
      <c r="U509" s="4">
        <v>4652</v>
      </c>
      <c r="V509" s="4">
        <v>134</v>
      </c>
      <c r="W509" s="4">
        <v>4518</v>
      </c>
      <c r="X509" s="5">
        <f>V509/U509</f>
        <v>2.8804815133276009E-2</v>
      </c>
      <c r="Y509" s="4" t="b">
        <v>0</v>
      </c>
    </row>
    <row r="510" spans="1:25" ht="14.25" customHeight="1" x14ac:dyDescent="0.25">
      <c r="A510" s="4">
        <v>535.20000000000005</v>
      </c>
      <c r="B510" s="4" t="s">
        <v>319</v>
      </c>
      <c r="C510" s="4" t="s">
        <v>267</v>
      </c>
      <c r="D510" s="3" t="s">
        <v>4</v>
      </c>
      <c r="E510" s="3" t="s">
        <v>4</v>
      </c>
      <c r="F510" s="3" t="s">
        <v>4</v>
      </c>
      <c r="G510" s="3" t="s">
        <v>4</v>
      </c>
      <c r="H510" s="3" t="s">
        <v>4</v>
      </c>
      <c r="I510" s="2" t="s">
        <v>4</v>
      </c>
      <c r="J510" s="4" t="s">
        <v>4</v>
      </c>
      <c r="K510" s="4" t="s">
        <v>4</v>
      </c>
      <c r="L510" s="4" t="s">
        <v>4</v>
      </c>
      <c r="M510" s="4" t="s">
        <v>4</v>
      </c>
      <c r="N510" s="4" t="s">
        <v>4</v>
      </c>
      <c r="O510" s="3">
        <v>-7.5660586566765595E-2</v>
      </c>
      <c r="P510" s="3">
        <v>0.27580075174878599</v>
      </c>
      <c r="Q510" s="3">
        <v>0.92713083382136696</v>
      </c>
      <c r="R510" s="3">
        <v>0.53997628341271997</v>
      </c>
      <c r="S510" s="3">
        <v>1.59186914208472</v>
      </c>
      <c r="T510" s="2">
        <v>0.78383056839411802</v>
      </c>
      <c r="U510" s="4">
        <v>4805</v>
      </c>
      <c r="V510" s="4">
        <v>20</v>
      </c>
      <c r="W510" s="4">
        <v>4785</v>
      </c>
      <c r="X510" s="5">
        <f>V510/U510</f>
        <v>4.1623309053069723E-3</v>
      </c>
      <c r="Y510" s="4" t="b">
        <v>0</v>
      </c>
    </row>
    <row r="511" spans="1:25" ht="14.25" customHeight="1" x14ac:dyDescent="0.25">
      <c r="A511" s="4">
        <v>535.6</v>
      </c>
      <c r="B511" s="4" t="s">
        <v>318</v>
      </c>
      <c r="C511" s="4" t="s">
        <v>267</v>
      </c>
      <c r="D511" s="3">
        <v>0.10814159427328</v>
      </c>
      <c r="E511" s="3">
        <v>0.23908997863258699</v>
      </c>
      <c r="F511" s="3">
        <v>1.1142054993356401</v>
      </c>
      <c r="G511" s="3">
        <v>0.69734517319071798</v>
      </c>
      <c r="H511" s="3">
        <v>1.78025738540568</v>
      </c>
      <c r="I511" s="2">
        <v>0.65104926993898804</v>
      </c>
      <c r="J511" s="4">
        <v>1658</v>
      </c>
      <c r="K511" s="4">
        <v>39</v>
      </c>
      <c r="L511" s="4">
        <v>1619</v>
      </c>
      <c r="M511" s="4">
        <f>K511/J511</f>
        <v>2.3522316043425813E-2</v>
      </c>
      <c r="N511" s="4" t="b">
        <v>0</v>
      </c>
      <c r="O511" s="3" t="s">
        <v>4</v>
      </c>
      <c r="P511" s="3" t="s">
        <v>4</v>
      </c>
      <c r="Q511" s="3" t="s">
        <v>4</v>
      </c>
      <c r="R511" s="3" t="s">
        <v>4</v>
      </c>
      <c r="S511" s="3" t="s">
        <v>4</v>
      </c>
      <c r="T511" s="2" t="s">
        <v>4</v>
      </c>
      <c r="U511" s="4" t="s">
        <v>4</v>
      </c>
      <c r="V511" s="4" t="s">
        <v>4</v>
      </c>
      <c r="W511" s="4" t="s">
        <v>4</v>
      </c>
      <c r="X511" s="5" t="e">
        <f>V511/U511</f>
        <v>#VALUE!</v>
      </c>
      <c r="Y511" s="4" t="s">
        <v>4</v>
      </c>
    </row>
    <row r="512" spans="1:25" ht="14.25" customHeight="1" x14ac:dyDescent="0.25">
      <c r="A512" s="4">
        <v>535.79999999999995</v>
      </c>
      <c r="B512" s="4" t="s">
        <v>317</v>
      </c>
      <c r="C512" s="4" t="s">
        <v>267</v>
      </c>
      <c r="D512" s="3">
        <v>6.0119163276595902E-2</v>
      </c>
      <c r="E512" s="3">
        <v>0.16645280731185899</v>
      </c>
      <c r="F512" s="3">
        <v>1.06196308600673</v>
      </c>
      <c r="G512" s="3">
        <v>0.76634076973965704</v>
      </c>
      <c r="H512" s="3">
        <v>1.47162416587085</v>
      </c>
      <c r="I512" s="2">
        <v>0.71796606723678003</v>
      </c>
      <c r="J512" s="4">
        <v>1701</v>
      </c>
      <c r="K512" s="4">
        <v>82</v>
      </c>
      <c r="L512" s="4">
        <v>1619</v>
      </c>
      <c r="M512" s="4">
        <f>K512/J512</f>
        <v>4.8206937095825984E-2</v>
      </c>
      <c r="N512" s="4" t="b">
        <v>0</v>
      </c>
      <c r="O512" s="3" t="s">
        <v>4</v>
      </c>
      <c r="P512" s="3" t="s">
        <v>4</v>
      </c>
      <c r="Q512" s="3" t="s">
        <v>4</v>
      </c>
      <c r="R512" s="3" t="s">
        <v>4</v>
      </c>
      <c r="S512" s="3" t="s">
        <v>4</v>
      </c>
      <c r="T512" s="2" t="s">
        <v>4</v>
      </c>
      <c r="U512" s="4" t="s">
        <v>4</v>
      </c>
      <c r="V512" s="4" t="s">
        <v>4</v>
      </c>
      <c r="W512" s="4" t="s">
        <v>4</v>
      </c>
      <c r="X512" s="5" t="e">
        <f>V512/U512</f>
        <v>#VALUE!</v>
      </c>
      <c r="Y512" s="4" t="s">
        <v>4</v>
      </c>
    </row>
    <row r="513" spans="1:25" ht="14.25" customHeight="1" x14ac:dyDescent="0.25">
      <c r="A513" s="4">
        <v>535.9</v>
      </c>
      <c r="B513" s="4" t="s">
        <v>316</v>
      </c>
      <c r="C513" s="4" t="s">
        <v>267</v>
      </c>
      <c r="D513" s="3" t="s">
        <v>4</v>
      </c>
      <c r="E513" s="3" t="s">
        <v>4</v>
      </c>
      <c r="F513" s="3" t="s">
        <v>4</v>
      </c>
      <c r="G513" s="3" t="s">
        <v>4</v>
      </c>
      <c r="H513" s="3" t="s">
        <v>4</v>
      </c>
      <c r="I513" s="2" t="s">
        <v>4</v>
      </c>
      <c r="J513" s="4" t="s">
        <v>4</v>
      </c>
      <c r="K513" s="4" t="s">
        <v>4</v>
      </c>
      <c r="L513" s="4" t="s">
        <v>4</v>
      </c>
      <c r="M513" s="4" t="s">
        <v>4</v>
      </c>
      <c r="N513" s="4" t="s">
        <v>4</v>
      </c>
      <c r="O513" s="3">
        <v>8.4506674098771994E-2</v>
      </c>
      <c r="P513" s="3">
        <v>0.157862474680938</v>
      </c>
      <c r="Q513" s="3">
        <v>1.08818010682928</v>
      </c>
      <c r="R513" s="3">
        <v>0.79859305866057895</v>
      </c>
      <c r="S513" s="3">
        <v>1.4827776576033</v>
      </c>
      <c r="T513" s="2">
        <v>0.59242976312738904</v>
      </c>
      <c r="U513" s="4">
        <v>4713</v>
      </c>
      <c r="V513" s="4">
        <v>63</v>
      </c>
      <c r="W513" s="4">
        <v>4650</v>
      </c>
      <c r="X513" s="5">
        <f>V513/U513</f>
        <v>1.336728198599618E-2</v>
      </c>
      <c r="Y513" s="4" t="b">
        <v>0</v>
      </c>
    </row>
    <row r="514" spans="1:25" ht="14.25" customHeight="1" x14ac:dyDescent="0.25">
      <c r="A514" s="4">
        <v>536</v>
      </c>
      <c r="B514" s="4" t="s">
        <v>315</v>
      </c>
      <c r="C514" s="4" t="s">
        <v>267</v>
      </c>
      <c r="D514" s="3">
        <v>0.166484829846101</v>
      </c>
      <c r="E514" s="3">
        <v>0.14779360547704101</v>
      </c>
      <c r="F514" s="3">
        <v>1.1811456175736701</v>
      </c>
      <c r="G514" s="3">
        <v>0.88409510535434499</v>
      </c>
      <c r="H514" s="3">
        <v>1.5780032730238001</v>
      </c>
      <c r="I514" s="2">
        <v>0.25996729866127399</v>
      </c>
      <c r="J514" s="4">
        <v>1732</v>
      </c>
      <c r="K514" s="4">
        <v>113</v>
      </c>
      <c r="L514" s="4">
        <v>1619</v>
      </c>
      <c r="M514" s="4">
        <f>K514/J514</f>
        <v>6.5242494226327941E-2</v>
      </c>
      <c r="N514" s="4" t="b">
        <v>0</v>
      </c>
      <c r="O514" s="3">
        <v>-3.6175309896361299E-3</v>
      </c>
      <c r="P514" s="3">
        <v>0.14013893341809899</v>
      </c>
      <c r="Q514" s="3">
        <v>0.99638900439257005</v>
      </c>
      <c r="R514" s="3">
        <v>0.757077358039423</v>
      </c>
      <c r="S514" s="3">
        <v>1.31134690204633</v>
      </c>
      <c r="T514" s="2">
        <v>0.97940578305042802</v>
      </c>
      <c r="U514" s="4">
        <v>4715</v>
      </c>
      <c r="V514" s="4">
        <v>77</v>
      </c>
      <c r="W514" s="4">
        <v>4638</v>
      </c>
      <c r="X514" s="5">
        <f>V514/U514</f>
        <v>1.6330858960763521E-2</v>
      </c>
      <c r="Y514" s="4" t="b">
        <v>0</v>
      </c>
    </row>
    <row r="515" spans="1:25" ht="14.25" customHeight="1" x14ac:dyDescent="0.25">
      <c r="A515" s="4">
        <v>536.79999999999995</v>
      </c>
      <c r="B515" s="4" t="s">
        <v>314</v>
      </c>
      <c r="C515" s="4" t="s">
        <v>267</v>
      </c>
      <c r="D515" s="3">
        <v>0.166484829846101</v>
      </c>
      <c r="E515" s="3">
        <v>0.14779360547704101</v>
      </c>
      <c r="F515" s="3">
        <v>1.1811456175736701</v>
      </c>
      <c r="G515" s="3">
        <v>0.88409510535434499</v>
      </c>
      <c r="H515" s="3">
        <v>1.5780032730238001</v>
      </c>
      <c r="I515" s="2">
        <v>0.25996729866127399</v>
      </c>
      <c r="J515" s="4">
        <v>1732</v>
      </c>
      <c r="K515" s="4">
        <v>113</v>
      </c>
      <c r="L515" s="4">
        <v>1619</v>
      </c>
      <c r="M515" s="4">
        <f>K515/J515</f>
        <v>6.5242494226327941E-2</v>
      </c>
      <c r="N515" s="4" t="b">
        <v>0</v>
      </c>
      <c r="O515" s="3">
        <v>-3.05659337113823E-2</v>
      </c>
      <c r="P515" s="3">
        <v>0.148212434183292</v>
      </c>
      <c r="Q515" s="3">
        <v>0.96989648108431603</v>
      </c>
      <c r="R515" s="3">
        <v>0.72537805511237297</v>
      </c>
      <c r="S515" s="3">
        <v>1.2968398718293299</v>
      </c>
      <c r="T515" s="2">
        <v>0.83661081530479897</v>
      </c>
      <c r="U515" s="4">
        <v>4719</v>
      </c>
      <c r="V515" s="4">
        <v>69</v>
      </c>
      <c r="W515" s="4">
        <v>4650</v>
      </c>
      <c r="X515" s="5">
        <f>V515/U515</f>
        <v>1.4621741894469168E-2</v>
      </c>
      <c r="Y515" s="4" t="b">
        <v>0</v>
      </c>
    </row>
    <row r="516" spans="1:25" ht="14.25" customHeight="1" x14ac:dyDescent="0.25">
      <c r="A516" s="4">
        <v>537</v>
      </c>
      <c r="B516" s="4" t="s">
        <v>313</v>
      </c>
      <c r="C516" s="4" t="s">
        <v>267</v>
      </c>
      <c r="D516" s="3">
        <v>0.171122457934372</v>
      </c>
      <c r="E516" s="3">
        <v>0.277368396744821</v>
      </c>
      <c r="F516" s="3">
        <v>1.1866360531246301</v>
      </c>
      <c r="G516" s="3">
        <v>0.68899614731775904</v>
      </c>
      <c r="H516" s="3">
        <v>2.04370536476423</v>
      </c>
      <c r="I516" s="2">
        <v>0.53726764497258195</v>
      </c>
      <c r="J516" s="4">
        <v>1650</v>
      </c>
      <c r="K516" s="4">
        <v>31</v>
      </c>
      <c r="L516" s="4">
        <v>1619</v>
      </c>
      <c r="M516" s="4">
        <f>K516/J516</f>
        <v>1.8787878787878787E-2</v>
      </c>
      <c r="N516" s="4" t="b">
        <v>0</v>
      </c>
      <c r="O516" s="3">
        <v>0.33168093706910801</v>
      </c>
      <c r="P516" s="3">
        <v>0.26886387925256799</v>
      </c>
      <c r="Q516" s="3">
        <v>1.39330822457901</v>
      </c>
      <c r="R516" s="3">
        <v>0.82259420638270198</v>
      </c>
      <c r="S516" s="3">
        <v>2.3599823504912298</v>
      </c>
      <c r="T516" s="2">
        <v>0.21733749532243199</v>
      </c>
      <c r="U516" s="4">
        <v>4779</v>
      </c>
      <c r="V516" s="4">
        <v>21</v>
      </c>
      <c r="W516" s="4">
        <v>4758</v>
      </c>
      <c r="X516" s="5">
        <f>V516/U516</f>
        <v>4.3942247332077839E-3</v>
      </c>
      <c r="Y516" s="4" t="b">
        <v>0</v>
      </c>
    </row>
    <row r="517" spans="1:25" ht="14.25" customHeight="1" x14ac:dyDescent="0.25">
      <c r="A517" s="4">
        <v>540</v>
      </c>
      <c r="B517" s="4" t="s">
        <v>312</v>
      </c>
      <c r="C517" s="4" t="s">
        <v>267</v>
      </c>
      <c r="D517" s="3" t="s">
        <v>4</v>
      </c>
      <c r="E517" s="3" t="s">
        <v>4</v>
      </c>
      <c r="F517" s="3" t="s">
        <v>4</v>
      </c>
      <c r="G517" s="3" t="s">
        <v>4</v>
      </c>
      <c r="H517" s="3" t="s">
        <v>4</v>
      </c>
      <c r="I517" s="2" t="s">
        <v>4</v>
      </c>
      <c r="J517" s="4" t="s">
        <v>4</v>
      </c>
      <c r="K517" s="4" t="s">
        <v>4</v>
      </c>
      <c r="L517" s="4" t="s">
        <v>4</v>
      </c>
      <c r="M517" s="4" t="s">
        <v>4</v>
      </c>
      <c r="N517" s="4" t="s">
        <v>4</v>
      </c>
      <c r="O517" s="3">
        <v>9.8199942381488201E-2</v>
      </c>
      <c r="P517" s="3">
        <v>0.26033918852163102</v>
      </c>
      <c r="Q517" s="3">
        <v>1.1031833361624701</v>
      </c>
      <c r="R517" s="3">
        <v>0.66228131437664195</v>
      </c>
      <c r="S517" s="3">
        <v>1.8376080477705301</v>
      </c>
      <c r="T517" s="2">
        <v>0.70602497894721705</v>
      </c>
      <c r="U517" s="4">
        <v>4833</v>
      </c>
      <c r="V517" s="4">
        <v>22</v>
      </c>
      <c r="W517" s="4">
        <v>4811</v>
      </c>
      <c r="X517" s="5">
        <f>V517/U517</f>
        <v>4.552038071591144E-3</v>
      </c>
      <c r="Y517" s="4" t="b">
        <v>0</v>
      </c>
    </row>
    <row r="518" spans="1:25" ht="14.25" customHeight="1" x14ac:dyDescent="0.25">
      <c r="A518" s="4">
        <v>540.1</v>
      </c>
      <c r="B518" s="4" t="s">
        <v>311</v>
      </c>
      <c r="C518" s="4" t="s">
        <v>267</v>
      </c>
      <c r="D518" s="3" t="s">
        <v>4</v>
      </c>
      <c r="E518" s="3" t="s">
        <v>4</v>
      </c>
      <c r="F518" s="3" t="s">
        <v>4</v>
      </c>
      <c r="G518" s="3" t="s">
        <v>4</v>
      </c>
      <c r="H518" s="3" t="s">
        <v>4</v>
      </c>
      <c r="I518" s="2" t="s">
        <v>4</v>
      </c>
      <c r="J518" s="4" t="s">
        <v>4</v>
      </c>
      <c r="K518" s="4" t="s">
        <v>4</v>
      </c>
      <c r="L518" s="4" t="s">
        <v>4</v>
      </c>
      <c r="M518" s="4" t="s">
        <v>4</v>
      </c>
      <c r="N518" s="4" t="s">
        <v>4</v>
      </c>
      <c r="O518" s="3">
        <v>4.5197051695537699E-2</v>
      </c>
      <c r="P518" s="3">
        <v>0.27300986241399999</v>
      </c>
      <c r="Q518" s="3">
        <v>1.04623400178173</v>
      </c>
      <c r="R518" s="3">
        <v>0.61268626379655999</v>
      </c>
      <c r="S518" s="3">
        <v>1.78656785889306</v>
      </c>
      <c r="T518" s="2">
        <v>0.86851032301180797</v>
      </c>
      <c r="U518" s="4">
        <v>4834</v>
      </c>
      <c r="V518" s="4">
        <v>20</v>
      </c>
      <c r="W518" s="4">
        <v>4814</v>
      </c>
      <c r="X518" s="5">
        <f>V518/U518</f>
        <v>4.1373603640877119E-3</v>
      </c>
      <c r="Y518" s="4" t="b">
        <v>0</v>
      </c>
    </row>
    <row r="519" spans="1:25" ht="14.25" customHeight="1" x14ac:dyDescent="0.25">
      <c r="A519" s="4">
        <v>550</v>
      </c>
      <c r="B519" s="4" t="s">
        <v>310</v>
      </c>
      <c r="C519" s="4" t="s">
        <v>267</v>
      </c>
      <c r="D519" s="3">
        <v>-0.17634798826965301</v>
      </c>
      <c r="E519" s="3">
        <v>0.137552133472263</v>
      </c>
      <c r="F519" s="3">
        <v>0.83832620488683596</v>
      </c>
      <c r="G519" s="3">
        <v>0.64021567329366202</v>
      </c>
      <c r="H519" s="3">
        <v>1.0977407381865201</v>
      </c>
      <c r="I519" s="2">
        <v>0.199826954466752</v>
      </c>
      <c r="J519" s="4">
        <v>1936</v>
      </c>
      <c r="K519" s="4">
        <v>123</v>
      </c>
      <c r="L519" s="4">
        <v>1813</v>
      </c>
      <c r="M519" s="4">
        <f>K519/J519</f>
        <v>6.3533057851239666E-2</v>
      </c>
      <c r="N519" s="4" t="b">
        <v>0</v>
      </c>
      <c r="O519" s="3">
        <v>-6.7691412017842102E-3</v>
      </c>
      <c r="P519" s="3">
        <v>0.10164811274162799</v>
      </c>
      <c r="Q519" s="3">
        <v>0.99325371782677496</v>
      </c>
      <c r="R519" s="3">
        <v>0.81383353025917804</v>
      </c>
      <c r="S519" s="3">
        <v>1.2122294195257901</v>
      </c>
      <c r="T519" s="2">
        <v>0.94690502597585402</v>
      </c>
      <c r="U519" s="4">
        <v>4700</v>
      </c>
      <c r="V519" s="4">
        <v>152</v>
      </c>
      <c r="W519" s="4">
        <v>4548</v>
      </c>
      <c r="X519" s="5">
        <f>V519/U519</f>
        <v>3.2340425531914893E-2</v>
      </c>
      <c r="Y519" s="4" t="b">
        <v>0</v>
      </c>
    </row>
    <row r="520" spans="1:25" ht="14.25" customHeight="1" x14ac:dyDescent="0.25">
      <c r="A520" s="4">
        <v>550.1</v>
      </c>
      <c r="B520" s="4" t="s">
        <v>309</v>
      </c>
      <c r="C520" s="4" t="s">
        <v>267</v>
      </c>
      <c r="D520" s="3" t="s">
        <v>4</v>
      </c>
      <c r="E520" s="3" t="s">
        <v>4</v>
      </c>
      <c r="F520" s="3" t="s">
        <v>4</v>
      </c>
      <c r="G520" s="3" t="s">
        <v>4</v>
      </c>
      <c r="H520" s="3" t="s">
        <v>4</v>
      </c>
      <c r="I520" s="2" t="s">
        <v>4</v>
      </c>
      <c r="J520" s="4" t="s">
        <v>4</v>
      </c>
      <c r="K520" s="4" t="s">
        <v>4</v>
      </c>
      <c r="L520" s="4" t="s">
        <v>4</v>
      </c>
      <c r="M520" s="4" t="s">
        <v>4</v>
      </c>
      <c r="N520" s="4" t="s">
        <v>4</v>
      </c>
      <c r="O520" s="3">
        <v>6.5195231434732798E-2</v>
      </c>
      <c r="P520" s="3">
        <v>0.14253691946128599</v>
      </c>
      <c r="Q520" s="3">
        <v>1.0673673877104899</v>
      </c>
      <c r="R520" s="3">
        <v>0.80720539149516601</v>
      </c>
      <c r="S520" s="3">
        <v>1.4113794981443999</v>
      </c>
      <c r="T520" s="2">
        <v>0.64738939026132802</v>
      </c>
      <c r="U520" s="4">
        <v>4804</v>
      </c>
      <c r="V520" s="4">
        <v>76</v>
      </c>
      <c r="W520" s="4">
        <v>4728</v>
      </c>
      <c r="X520" s="5">
        <f>V520/U520</f>
        <v>1.5820149875104082E-2</v>
      </c>
      <c r="Y520" s="4" t="b">
        <v>0</v>
      </c>
    </row>
    <row r="521" spans="1:25" ht="14.25" customHeight="1" x14ac:dyDescent="0.25">
      <c r="A521" s="4">
        <v>550.20000000000005</v>
      </c>
      <c r="B521" s="4" t="s">
        <v>308</v>
      </c>
      <c r="C521" s="4" t="s">
        <v>267</v>
      </c>
      <c r="D521" s="3">
        <v>-0.16121388118830601</v>
      </c>
      <c r="E521" s="3">
        <v>0.14635623469536699</v>
      </c>
      <c r="F521" s="3">
        <v>0.85111001521724605</v>
      </c>
      <c r="G521" s="3">
        <v>0.63885861990377701</v>
      </c>
      <c r="H521" s="3">
        <v>1.1338788198744301</v>
      </c>
      <c r="I521" s="2">
        <v>0.270671707980217</v>
      </c>
      <c r="J521" s="4">
        <v>1921</v>
      </c>
      <c r="K521" s="4">
        <v>108</v>
      </c>
      <c r="L521" s="4">
        <v>1813</v>
      </c>
      <c r="M521" s="4">
        <f>K521/J521</f>
        <v>5.6220718375845913E-2</v>
      </c>
      <c r="N521" s="4" t="b">
        <v>0</v>
      </c>
      <c r="O521" s="3">
        <v>-1.15985572123029E-2</v>
      </c>
      <c r="P521" s="3">
        <v>0.196968351343771</v>
      </c>
      <c r="Q521" s="3">
        <v>0.98846844675243795</v>
      </c>
      <c r="R521" s="3">
        <v>0.67189276583270197</v>
      </c>
      <c r="S521" s="3">
        <v>1.45420507543977</v>
      </c>
      <c r="T521" s="2">
        <v>0.95304339888841105</v>
      </c>
      <c r="U521" s="4">
        <v>4765</v>
      </c>
      <c r="V521" s="4">
        <v>39</v>
      </c>
      <c r="W521" s="4">
        <v>4726</v>
      </c>
      <c r="X521" s="5">
        <f>V521/U521</f>
        <v>8.1846799580272828E-3</v>
      </c>
      <c r="Y521" s="4" t="b">
        <v>0</v>
      </c>
    </row>
    <row r="522" spans="1:25" ht="14.25" customHeight="1" x14ac:dyDescent="0.25">
      <c r="A522" s="4">
        <v>550.4</v>
      </c>
      <c r="B522" s="4" t="s">
        <v>307</v>
      </c>
      <c r="C522" s="4" t="s">
        <v>267</v>
      </c>
      <c r="D522" s="3" t="s">
        <v>4</v>
      </c>
      <c r="E522" s="3" t="s">
        <v>4</v>
      </c>
      <c r="F522" s="3" t="s">
        <v>4</v>
      </c>
      <c r="G522" s="3" t="s">
        <v>4</v>
      </c>
      <c r="H522" s="3" t="s">
        <v>4</v>
      </c>
      <c r="I522" s="2" t="s">
        <v>4</v>
      </c>
      <c r="J522" s="4" t="s">
        <v>4</v>
      </c>
      <c r="K522" s="4" t="s">
        <v>4</v>
      </c>
      <c r="L522" s="4" t="s">
        <v>4</v>
      </c>
      <c r="M522" s="4" t="s">
        <v>4</v>
      </c>
      <c r="N522" s="4" t="s">
        <v>4</v>
      </c>
      <c r="O522" s="3">
        <v>0.15922115496110401</v>
      </c>
      <c r="P522" s="3">
        <v>0.27663208941855</v>
      </c>
      <c r="Q522" s="3">
        <v>1.17259724370507</v>
      </c>
      <c r="R522" s="3">
        <v>0.68182807640601195</v>
      </c>
      <c r="S522" s="3">
        <v>2.0166143688192202</v>
      </c>
      <c r="T522" s="2">
        <v>0.56490580669574997</v>
      </c>
      <c r="U522" s="4">
        <v>4816</v>
      </c>
      <c r="V522" s="4">
        <v>20</v>
      </c>
      <c r="W522" s="4">
        <v>4796</v>
      </c>
      <c r="X522" s="5">
        <f>V522/U522</f>
        <v>4.152823920265781E-3</v>
      </c>
      <c r="Y522" s="4" t="b">
        <v>0</v>
      </c>
    </row>
    <row r="523" spans="1:25" ht="14.25" customHeight="1" x14ac:dyDescent="0.25">
      <c r="A523" s="4">
        <v>555</v>
      </c>
      <c r="B523" s="4" t="s">
        <v>306</v>
      </c>
      <c r="C523" s="4" t="s">
        <v>267</v>
      </c>
      <c r="D523" s="3" t="s">
        <v>4</v>
      </c>
      <c r="E523" s="3" t="s">
        <v>4</v>
      </c>
      <c r="F523" s="3" t="s">
        <v>4</v>
      </c>
      <c r="G523" s="3" t="s">
        <v>4</v>
      </c>
      <c r="H523" s="3" t="s">
        <v>4</v>
      </c>
      <c r="I523" s="2" t="s">
        <v>4</v>
      </c>
      <c r="J523" s="4" t="s">
        <v>4</v>
      </c>
      <c r="K523" s="4" t="s">
        <v>4</v>
      </c>
      <c r="L523" s="4" t="s">
        <v>4</v>
      </c>
      <c r="M523" s="4" t="s">
        <v>4</v>
      </c>
      <c r="N523" s="4" t="s">
        <v>4</v>
      </c>
      <c r="O523" s="3">
        <v>-3.0490051155758001E-2</v>
      </c>
      <c r="P523" s="3">
        <v>0.18890382629353</v>
      </c>
      <c r="Q523" s="3">
        <v>0.96997008210047297</v>
      </c>
      <c r="R523" s="3">
        <v>0.66982315400034498</v>
      </c>
      <c r="S523" s="3">
        <v>1.40461247801164</v>
      </c>
      <c r="T523" s="2">
        <v>0.87177430766922404</v>
      </c>
      <c r="U523" s="4">
        <v>4822</v>
      </c>
      <c r="V523" s="4">
        <v>42</v>
      </c>
      <c r="W523" s="4">
        <v>4780</v>
      </c>
      <c r="X523" s="5">
        <f>V523/U523</f>
        <v>8.7100788054749068E-3</v>
      </c>
      <c r="Y523" s="4" t="b">
        <v>0</v>
      </c>
    </row>
    <row r="524" spans="1:25" ht="14.25" customHeight="1" x14ac:dyDescent="0.25">
      <c r="A524" s="4">
        <v>555.20000000000005</v>
      </c>
      <c r="B524" s="4" t="s">
        <v>305</v>
      </c>
      <c r="C524" s="4" t="s">
        <v>267</v>
      </c>
      <c r="D524" s="3" t="s">
        <v>4</v>
      </c>
      <c r="E524" s="3" t="s">
        <v>4</v>
      </c>
      <c r="F524" s="3" t="s">
        <v>4</v>
      </c>
      <c r="G524" s="3" t="s">
        <v>4</v>
      </c>
      <c r="H524" s="3" t="s">
        <v>4</v>
      </c>
      <c r="I524" s="2" t="s">
        <v>4</v>
      </c>
      <c r="J524" s="4" t="s">
        <v>4</v>
      </c>
      <c r="K524" s="4" t="s">
        <v>4</v>
      </c>
      <c r="L524" s="4" t="s">
        <v>4</v>
      </c>
      <c r="M524" s="4" t="s">
        <v>4</v>
      </c>
      <c r="N524" s="4" t="s">
        <v>4</v>
      </c>
      <c r="O524" s="3">
        <v>-2.32645355428449E-2</v>
      </c>
      <c r="P524" s="3">
        <v>0.20203196166124901</v>
      </c>
      <c r="Q524" s="3">
        <v>0.97700399730256704</v>
      </c>
      <c r="R524" s="3">
        <v>0.657541643773076</v>
      </c>
      <c r="S524" s="3">
        <v>1.45167506846854</v>
      </c>
      <c r="T524" s="2">
        <v>0.90832405118200799</v>
      </c>
      <c r="U524" s="4">
        <v>4824</v>
      </c>
      <c r="V524" s="4">
        <v>37</v>
      </c>
      <c r="W524" s="4">
        <v>4787</v>
      </c>
      <c r="X524" s="5">
        <f>V524/U524</f>
        <v>7.6699834162520727E-3</v>
      </c>
      <c r="Y524" s="4" t="b">
        <v>0</v>
      </c>
    </row>
    <row r="525" spans="1:25" ht="14.25" customHeight="1" x14ac:dyDescent="0.25">
      <c r="A525" s="4">
        <v>558</v>
      </c>
      <c r="B525" s="4" t="s">
        <v>304</v>
      </c>
      <c r="C525" s="4" t="s">
        <v>267</v>
      </c>
      <c r="D525" s="3">
        <v>0.25373732228595203</v>
      </c>
      <c r="E525" s="3">
        <v>0.188220791648811</v>
      </c>
      <c r="F525" s="3">
        <v>1.2888332120375099</v>
      </c>
      <c r="G525" s="3">
        <v>0.89120978584270805</v>
      </c>
      <c r="H525" s="3">
        <v>1.8638608718599601</v>
      </c>
      <c r="I525" s="2">
        <v>0.17763156412161801</v>
      </c>
      <c r="J525" s="4">
        <v>1686</v>
      </c>
      <c r="K525" s="4">
        <v>65</v>
      </c>
      <c r="L525" s="4">
        <v>1621</v>
      </c>
      <c r="M525" s="4">
        <f>K525/J525</f>
        <v>3.8552787663107949E-2</v>
      </c>
      <c r="N525" s="4" t="b">
        <v>0</v>
      </c>
      <c r="O525" s="3">
        <v>-0.17014892245951899</v>
      </c>
      <c r="P525" s="3">
        <v>0.156626225200863</v>
      </c>
      <c r="Q525" s="3">
        <v>0.84353918531177896</v>
      </c>
      <c r="R525" s="3">
        <v>0.62055792667918597</v>
      </c>
      <c r="S525" s="3">
        <v>1.1466429265745499</v>
      </c>
      <c r="T525" s="2">
        <v>0.27732975687070399</v>
      </c>
      <c r="U525" s="4">
        <v>4678</v>
      </c>
      <c r="V525" s="4">
        <v>63</v>
      </c>
      <c r="W525" s="4">
        <v>4615</v>
      </c>
      <c r="X525" s="5">
        <f>V525/U525</f>
        <v>1.3467293715262932E-2</v>
      </c>
      <c r="Y525" s="4" t="b">
        <v>0</v>
      </c>
    </row>
    <row r="526" spans="1:25" ht="14.25" customHeight="1" x14ac:dyDescent="0.25">
      <c r="A526" s="4">
        <v>560</v>
      </c>
      <c r="B526" s="4" t="s">
        <v>303</v>
      </c>
      <c r="C526" s="4" t="s">
        <v>267</v>
      </c>
      <c r="D526" s="3">
        <v>7.8822637205533293E-3</v>
      </c>
      <c r="E526" s="3">
        <v>0.28280959316610799</v>
      </c>
      <c r="F526" s="3">
        <v>1.0079134105432701</v>
      </c>
      <c r="G526" s="3">
        <v>0.57901636423271396</v>
      </c>
      <c r="H526" s="3">
        <v>1.75450903619829</v>
      </c>
      <c r="I526" s="2">
        <v>0.97776481939871895</v>
      </c>
      <c r="J526" s="4">
        <v>1648</v>
      </c>
      <c r="K526" s="4">
        <v>27</v>
      </c>
      <c r="L526" s="4">
        <v>1621</v>
      </c>
      <c r="M526" s="4">
        <f>K526/J526</f>
        <v>1.6383495145631068E-2</v>
      </c>
      <c r="N526" s="4" t="b">
        <v>0</v>
      </c>
      <c r="O526" s="3">
        <v>4.5979081089860999E-2</v>
      </c>
      <c r="P526" s="3">
        <v>0.230154009229905</v>
      </c>
      <c r="Q526" s="3">
        <v>1.0470525075305199</v>
      </c>
      <c r="R526" s="3">
        <v>0.66689492647292803</v>
      </c>
      <c r="S526" s="3">
        <v>1.6439155705144799</v>
      </c>
      <c r="T526" s="2">
        <v>0.84165633715761901</v>
      </c>
      <c r="U526" s="4">
        <v>4799</v>
      </c>
      <c r="V526" s="4">
        <v>29</v>
      </c>
      <c r="W526" s="4">
        <v>4770</v>
      </c>
      <c r="X526" s="5">
        <f>V526/U526</f>
        <v>6.0429256095019795E-3</v>
      </c>
      <c r="Y526" s="4" t="b">
        <v>0</v>
      </c>
    </row>
    <row r="527" spans="1:25" ht="14.25" customHeight="1" x14ac:dyDescent="0.25">
      <c r="A527" s="4">
        <v>560.4</v>
      </c>
      <c r="B527" s="4" t="s">
        <v>302</v>
      </c>
      <c r="C527" s="4" t="s">
        <v>267</v>
      </c>
      <c r="D527" s="3" t="s">
        <v>4</v>
      </c>
      <c r="E527" s="3" t="s">
        <v>4</v>
      </c>
      <c r="F527" s="3" t="s">
        <v>4</v>
      </c>
      <c r="G527" s="3" t="s">
        <v>4</v>
      </c>
      <c r="H527" s="3" t="s">
        <v>4</v>
      </c>
      <c r="I527" s="2" t="s">
        <v>4</v>
      </c>
      <c r="J527" s="4" t="s">
        <v>4</v>
      </c>
      <c r="K527" s="4" t="s">
        <v>4</v>
      </c>
      <c r="L527" s="4" t="s">
        <v>4</v>
      </c>
      <c r="M527" s="4" t="s">
        <v>4</v>
      </c>
      <c r="N527" s="4" t="s">
        <v>4</v>
      </c>
      <c r="O527" s="3">
        <v>0.186393253910455</v>
      </c>
      <c r="P527" s="3">
        <v>0.27741214307652201</v>
      </c>
      <c r="Q527" s="3">
        <v>1.2048959972847</v>
      </c>
      <c r="R527" s="3">
        <v>0.69953843043641595</v>
      </c>
      <c r="S527" s="3">
        <v>2.07533182039333</v>
      </c>
      <c r="T527" s="2">
        <v>0.50164728012179505</v>
      </c>
      <c r="U527" s="4">
        <v>4817</v>
      </c>
      <c r="V527" s="4">
        <v>20</v>
      </c>
      <c r="W527" s="4">
        <v>4797</v>
      </c>
      <c r="X527" s="5">
        <f>V527/U527</f>
        <v>4.151961801951422E-3</v>
      </c>
      <c r="Y527" s="4" t="b">
        <v>0</v>
      </c>
    </row>
    <row r="528" spans="1:25" ht="14.25" customHeight="1" x14ac:dyDescent="0.25">
      <c r="A528" s="4">
        <v>561</v>
      </c>
      <c r="B528" s="4" t="s">
        <v>301</v>
      </c>
      <c r="C528" s="4" t="s">
        <v>267</v>
      </c>
      <c r="D528" s="3">
        <v>0.20558508532675801</v>
      </c>
      <c r="E528" s="3">
        <v>0.14547088338616601</v>
      </c>
      <c r="F528" s="3">
        <v>1.22824348201406</v>
      </c>
      <c r="G528" s="3">
        <v>0.92354306679457598</v>
      </c>
      <c r="H528" s="3">
        <v>1.6334723364293</v>
      </c>
      <c r="I528" s="2">
        <v>0.15758554467161801</v>
      </c>
      <c r="J528" s="4">
        <v>1735</v>
      </c>
      <c r="K528" s="4">
        <v>114</v>
      </c>
      <c r="L528" s="4">
        <v>1621</v>
      </c>
      <c r="M528" s="4">
        <f>K528/J528</f>
        <v>6.5706051873198848E-2</v>
      </c>
      <c r="N528" s="4" t="b">
        <v>0</v>
      </c>
      <c r="O528" s="3">
        <v>5.2562031455421999E-3</v>
      </c>
      <c r="P528" s="3">
        <v>7.0260410834093304E-2</v>
      </c>
      <c r="Q528" s="3">
        <v>1.0052700412159099</v>
      </c>
      <c r="R528" s="3">
        <v>0.87594304954917301</v>
      </c>
      <c r="S528" s="3">
        <v>1.1536912774025101</v>
      </c>
      <c r="T528" s="2">
        <v>0.94036563827006303</v>
      </c>
      <c r="U528" s="4">
        <v>4450</v>
      </c>
      <c r="V528" s="4">
        <v>324</v>
      </c>
      <c r="W528" s="4">
        <v>4126</v>
      </c>
      <c r="X528" s="5">
        <f>V528/U528</f>
        <v>7.2808988764044943E-2</v>
      </c>
      <c r="Y528" s="4" t="b">
        <v>0</v>
      </c>
    </row>
    <row r="529" spans="1:25" ht="14.25" customHeight="1" x14ac:dyDescent="0.25">
      <c r="A529" s="4">
        <v>562</v>
      </c>
      <c r="B529" s="4" t="s">
        <v>300</v>
      </c>
      <c r="C529" s="4" t="s">
        <v>267</v>
      </c>
      <c r="D529" s="3" t="s">
        <v>4</v>
      </c>
      <c r="E529" s="3" t="s">
        <v>4</v>
      </c>
      <c r="F529" s="3" t="s">
        <v>4</v>
      </c>
      <c r="G529" s="3" t="s">
        <v>4</v>
      </c>
      <c r="H529" s="3" t="s">
        <v>4</v>
      </c>
      <c r="I529" s="2" t="s">
        <v>4</v>
      </c>
      <c r="J529" s="4" t="s">
        <v>4</v>
      </c>
      <c r="K529" s="4" t="s">
        <v>4</v>
      </c>
      <c r="L529" s="4" t="s">
        <v>4</v>
      </c>
      <c r="M529" s="4" t="s">
        <v>4</v>
      </c>
      <c r="N529" s="4" t="s">
        <v>4</v>
      </c>
      <c r="O529" s="3">
        <v>0.14300442230791699</v>
      </c>
      <c r="P529" s="3">
        <v>9.2894768852593804E-2</v>
      </c>
      <c r="Q529" s="3">
        <v>1.1537349038257301</v>
      </c>
      <c r="R529" s="3">
        <v>0.96168403843262795</v>
      </c>
      <c r="S529" s="3">
        <v>1.38413883885941</v>
      </c>
      <c r="T529" s="2">
        <v>0.123700856285186</v>
      </c>
      <c r="U529" s="4">
        <v>4619</v>
      </c>
      <c r="V529" s="4">
        <v>198</v>
      </c>
      <c r="W529" s="4">
        <v>4421</v>
      </c>
      <c r="X529" s="5">
        <f>V529/U529</f>
        <v>4.2866421303312405E-2</v>
      </c>
      <c r="Y529" s="4" t="b">
        <v>0</v>
      </c>
    </row>
    <row r="530" spans="1:25" ht="14.25" customHeight="1" x14ac:dyDescent="0.25">
      <c r="A530" s="4">
        <v>562.1</v>
      </c>
      <c r="B530" s="4" t="s">
        <v>299</v>
      </c>
      <c r="C530" s="4" t="s">
        <v>267</v>
      </c>
      <c r="D530" s="3" t="s">
        <v>4</v>
      </c>
      <c r="E530" s="3" t="s">
        <v>4</v>
      </c>
      <c r="F530" s="3" t="s">
        <v>4</v>
      </c>
      <c r="G530" s="3" t="s">
        <v>4</v>
      </c>
      <c r="H530" s="3" t="s">
        <v>4</v>
      </c>
      <c r="I530" s="2" t="s">
        <v>4</v>
      </c>
      <c r="J530" s="4" t="s">
        <v>4</v>
      </c>
      <c r="K530" s="4" t="s">
        <v>4</v>
      </c>
      <c r="L530" s="4" t="s">
        <v>4</v>
      </c>
      <c r="M530" s="4" t="s">
        <v>4</v>
      </c>
      <c r="N530" s="4" t="s">
        <v>4</v>
      </c>
      <c r="O530" s="3">
        <v>0.10173745642353101</v>
      </c>
      <c r="P530" s="3">
        <v>0.10077502708930799</v>
      </c>
      <c r="Q530" s="3">
        <v>1.1070927734728899</v>
      </c>
      <c r="R530" s="3">
        <v>0.90866244930207696</v>
      </c>
      <c r="S530" s="3">
        <v>1.34885557339505</v>
      </c>
      <c r="T530" s="2">
        <v>0.31271080267727502</v>
      </c>
      <c r="U530" s="4">
        <v>4631</v>
      </c>
      <c r="V530" s="4">
        <v>167</v>
      </c>
      <c r="W530" s="4">
        <v>4464</v>
      </c>
      <c r="X530" s="5">
        <f>V530/U530</f>
        <v>3.6061325847549126E-2</v>
      </c>
      <c r="Y530" s="4" t="b">
        <v>0</v>
      </c>
    </row>
    <row r="531" spans="1:25" ht="14.25" customHeight="1" x14ac:dyDescent="0.25">
      <c r="A531" s="4">
        <v>562.20000000000005</v>
      </c>
      <c r="B531" s="4" t="s">
        <v>298</v>
      </c>
      <c r="C531" s="4" t="s">
        <v>267</v>
      </c>
      <c r="D531" s="3" t="s">
        <v>4</v>
      </c>
      <c r="E531" s="3" t="s">
        <v>4</v>
      </c>
      <c r="F531" s="3" t="s">
        <v>4</v>
      </c>
      <c r="G531" s="3" t="s">
        <v>4</v>
      </c>
      <c r="H531" s="3" t="s">
        <v>4</v>
      </c>
      <c r="I531" s="2" t="s">
        <v>4</v>
      </c>
      <c r="J531" s="4" t="s">
        <v>4</v>
      </c>
      <c r="K531" s="4" t="s">
        <v>4</v>
      </c>
      <c r="L531" s="4" t="s">
        <v>4</v>
      </c>
      <c r="M531" s="4" t="s">
        <v>4</v>
      </c>
      <c r="N531" s="4" t="s">
        <v>4</v>
      </c>
      <c r="O531" s="3">
        <v>0.10525717057020401</v>
      </c>
      <c r="P531" s="3">
        <v>0.20201978019852901</v>
      </c>
      <c r="Q531" s="3">
        <v>1.11099628916922</v>
      </c>
      <c r="R531" s="3">
        <v>0.74773877101276898</v>
      </c>
      <c r="S531" s="3">
        <v>1.6507272357644001</v>
      </c>
      <c r="T531" s="2">
        <v>0.60234999525522503</v>
      </c>
      <c r="U531" s="4">
        <v>4788</v>
      </c>
      <c r="V531" s="4">
        <v>39</v>
      </c>
      <c r="W531" s="4">
        <v>4749</v>
      </c>
      <c r="X531" s="5">
        <f>V531/U531</f>
        <v>8.1453634085213028E-3</v>
      </c>
      <c r="Y531" s="4" t="b">
        <v>0</v>
      </c>
    </row>
    <row r="532" spans="1:25" ht="14.25" customHeight="1" x14ac:dyDescent="0.25">
      <c r="A532" s="4">
        <v>564</v>
      </c>
      <c r="B532" s="4" t="s">
        <v>297</v>
      </c>
      <c r="C532" s="4" t="s">
        <v>267</v>
      </c>
      <c r="D532" s="3">
        <v>-4.78145665672568E-2</v>
      </c>
      <c r="E532" s="3">
        <v>0.125619185740872</v>
      </c>
      <c r="F532" s="3">
        <v>0.95331054633553702</v>
      </c>
      <c r="G532" s="3">
        <v>0.74525549683864301</v>
      </c>
      <c r="H532" s="3">
        <v>1.2194489025705599</v>
      </c>
      <c r="I532" s="2">
        <v>0.70347701440944299</v>
      </c>
      <c r="J532" s="4">
        <v>1776</v>
      </c>
      <c r="K532" s="4">
        <v>155</v>
      </c>
      <c r="L532" s="4">
        <v>1621</v>
      </c>
      <c r="M532" s="4">
        <f>K532/J532</f>
        <v>8.7274774774774772E-2</v>
      </c>
      <c r="N532" s="4" t="b">
        <v>0</v>
      </c>
      <c r="O532" s="3">
        <v>9.1937901115226497E-2</v>
      </c>
      <c r="P532" s="3">
        <v>0.10149999831223699</v>
      </c>
      <c r="Q532" s="3">
        <v>1.09629674116196</v>
      </c>
      <c r="R532" s="3">
        <v>0.89852379006276195</v>
      </c>
      <c r="S532" s="3">
        <v>1.33760124993282</v>
      </c>
      <c r="T532" s="2">
        <v>0.36504587979408598</v>
      </c>
      <c r="U532" s="4">
        <v>4654</v>
      </c>
      <c r="V532" s="4">
        <v>149</v>
      </c>
      <c r="W532" s="4">
        <v>4505</v>
      </c>
      <c r="X532" s="5">
        <f>V532/U532</f>
        <v>3.2015470562956595E-2</v>
      </c>
      <c r="Y532" s="4" t="b">
        <v>0</v>
      </c>
    </row>
    <row r="533" spans="1:25" ht="14.25" customHeight="1" x14ac:dyDescent="0.25">
      <c r="A533" s="4">
        <v>564.1</v>
      </c>
      <c r="B533" s="4" t="s">
        <v>296</v>
      </c>
      <c r="C533" s="4" t="s">
        <v>267</v>
      </c>
      <c r="D533" s="3" t="s">
        <v>4</v>
      </c>
      <c r="E533" s="3" t="s">
        <v>4</v>
      </c>
      <c r="F533" s="3" t="s">
        <v>4</v>
      </c>
      <c r="G533" s="3" t="s">
        <v>4</v>
      </c>
      <c r="H533" s="3" t="s">
        <v>4</v>
      </c>
      <c r="I533" s="2" t="s">
        <v>4</v>
      </c>
      <c r="J533" s="4" t="s">
        <v>4</v>
      </c>
      <c r="K533" s="4" t="s">
        <v>4</v>
      </c>
      <c r="L533" s="4" t="s">
        <v>4</v>
      </c>
      <c r="M533" s="4" t="s">
        <v>4</v>
      </c>
      <c r="N533" s="4" t="s">
        <v>4</v>
      </c>
      <c r="O533" s="3">
        <v>-1.4800970815658201E-2</v>
      </c>
      <c r="P533" s="3">
        <v>0.12553907390101299</v>
      </c>
      <c r="Q533" s="3">
        <v>0.98530802514161198</v>
      </c>
      <c r="R533" s="3">
        <v>0.77039064958604297</v>
      </c>
      <c r="S533" s="3">
        <v>1.2601813183092601</v>
      </c>
      <c r="T533" s="2">
        <v>0.90614743603313697</v>
      </c>
      <c r="U533" s="4">
        <v>4773</v>
      </c>
      <c r="V533" s="4">
        <v>96</v>
      </c>
      <c r="W533" s="4">
        <v>4677</v>
      </c>
      <c r="X533" s="5">
        <f>V533/U533</f>
        <v>2.011313639220616E-2</v>
      </c>
      <c r="Y533" s="4" t="b">
        <v>0</v>
      </c>
    </row>
    <row r="534" spans="1:25" ht="14.25" customHeight="1" x14ac:dyDescent="0.25">
      <c r="A534" s="4">
        <v>564.9</v>
      </c>
      <c r="B534" s="4" t="s">
        <v>295</v>
      </c>
      <c r="C534" s="4" t="s">
        <v>267</v>
      </c>
      <c r="D534" s="3">
        <v>-0.168416447766466</v>
      </c>
      <c r="E534" s="3">
        <v>0.14327678109064301</v>
      </c>
      <c r="F534" s="3">
        <v>0.84500186226248197</v>
      </c>
      <c r="G534" s="3">
        <v>0.63811361043765802</v>
      </c>
      <c r="H534" s="3">
        <v>1.11896711737168</v>
      </c>
      <c r="I534" s="2">
        <v>0.23980983064391201</v>
      </c>
      <c r="J534" s="4">
        <v>1737</v>
      </c>
      <c r="K534" s="4">
        <v>116</v>
      </c>
      <c r="L534" s="4">
        <v>1621</v>
      </c>
      <c r="M534" s="4">
        <f>K534/J534</f>
        <v>6.6781807714450206E-2</v>
      </c>
      <c r="N534" s="4" t="b">
        <v>0</v>
      </c>
      <c r="O534" s="3" t="s">
        <v>4</v>
      </c>
      <c r="P534" s="3" t="s">
        <v>4</v>
      </c>
      <c r="Q534" s="3" t="s">
        <v>4</v>
      </c>
      <c r="R534" s="3" t="s">
        <v>4</v>
      </c>
      <c r="S534" s="3" t="s">
        <v>4</v>
      </c>
      <c r="T534" s="2" t="s">
        <v>4</v>
      </c>
      <c r="U534" s="4" t="s">
        <v>4</v>
      </c>
      <c r="V534" s="4" t="s">
        <v>4</v>
      </c>
      <c r="W534" s="4" t="s">
        <v>4</v>
      </c>
      <c r="X534" s="5" t="e">
        <f>V534/U534</f>
        <v>#VALUE!</v>
      </c>
      <c r="Y534" s="4" t="s">
        <v>4</v>
      </c>
    </row>
    <row r="535" spans="1:25" ht="14.25" customHeight="1" x14ac:dyDescent="0.25">
      <c r="A535" s="4">
        <v>565</v>
      </c>
      <c r="B535" s="4" t="s">
        <v>294</v>
      </c>
      <c r="C535" s="4" t="s">
        <v>267</v>
      </c>
      <c r="D535" s="3">
        <v>5.58091958630417E-2</v>
      </c>
      <c r="E535" s="3">
        <v>0.16032357149724399</v>
      </c>
      <c r="F535" s="3">
        <v>1.05739590897366</v>
      </c>
      <c r="G535" s="3">
        <v>0.77226694559962406</v>
      </c>
      <c r="H535" s="3">
        <v>1.4477974419144599</v>
      </c>
      <c r="I535" s="2">
        <v>0.72776245828447605</v>
      </c>
      <c r="J535" s="4">
        <v>1892</v>
      </c>
      <c r="K535" s="4">
        <v>93</v>
      </c>
      <c r="L535" s="4">
        <v>1799</v>
      </c>
      <c r="M535" s="4">
        <f>K535/J535</f>
        <v>4.915433403805497E-2</v>
      </c>
      <c r="N535" s="4" t="b">
        <v>0</v>
      </c>
      <c r="O535" s="3">
        <v>0.20687473538456699</v>
      </c>
      <c r="P535" s="3">
        <v>0.12165908380085</v>
      </c>
      <c r="Q535" s="3">
        <v>1.2298285081364699</v>
      </c>
      <c r="R535" s="3">
        <v>0.96891628029807497</v>
      </c>
      <c r="S535" s="3">
        <v>1.5609998409355701</v>
      </c>
      <c r="T535" s="2">
        <v>8.9047014598934798E-2</v>
      </c>
      <c r="U535" s="4">
        <v>4708</v>
      </c>
      <c r="V535" s="4">
        <v>104</v>
      </c>
      <c r="W535" s="4">
        <v>4604</v>
      </c>
      <c r="X535" s="5">
        <f>V535/U535</f>
        <v>2.2090059473237042E-2</v>
      </c>
      <c r="Y535" s="4" t="b">
        <v>0</v>
      </c>
    </row>
    <row r="536" spans="1:25" ht="14.25" customHeight="1" x14ac:dyDescent="0.25">
      <c r="A536" s="4">
        <v>565.1</v>
      </c>
      <c r="B536" s="4" t="s">
        <v>293</v>
      </c>
      <c r="C536" s="4" t="s">
        <v>267</v>
      </c>
      <c r="D536" s="3">
        <v>0.14834636596849399</v>
      </c>
      <c r="E536" s="3">
        <v>0.21767601862347399</v>
      </c>
      <c r="F536" s="3">
        <v>1.1599145817313601</v>
      </c>
      <c r="G536" s="3">
        <v>0.75707070332507598</v>
      </c>
      <c r="H536" s="3">
        <v>1.77711517696298</v>
      </c>
      <c r="I536" s="2">
        <v>0.49555470392443102</v>
      </c>
      <c r="J536" s="4">
        <v>1848</v>
      </c>
      <c r="K536" s="4">
        <v>49</v>
      </c>
      <c r="L536" s="4">
        <v>1799</v>
      </c>
      <c r="M536" s="4">
        <f>K536/J536</f>
        <v>2.6515151515151516E-2</v>
      </c>
      <c r="N536" s="4" t="b">
        <v>0</v>
      </c>
      <c r="O536" s="3" t="s">
        <v>4</v>
      </c>
      <c r="P536" s="3" t="s">
        <v>4</v>
      </c>
      <c r="Q536" s="3" t="s">
        <v>4</v>
      </c>
      <c r="R536" s="3" t="s">
        <v>4</v>
      </c>
      <c r="S536" s="3" t="s">
        <v>4</v>
      </c>
      <c r="T536" s="2" t="s">
        <v>4</v>
      </c>
      <c r="U536" s="4" t="s">
        <v>4</v>
      </c>
      <c r="V536" s="4" t="s">
        <v>4</v>
      </c>
      <c r="W536" s="4" t="s">
        <v>4</v>
      </c>
      <c r="X536" s="5" t="e">
        <f>V536/U536</f>
        <v>#VALUE!</v>
      </c>
      <c r="Y536" s="4" t="s">
        <v>4</v>
      </c>
    </row>
    <row r="537" spans="1:25" ht="14.25" customHeight="1" x14ac:dyDescent="0.25">
      <c r="A537" s="4">
        <v>568</v>
      </c>
      <c r="B537" s="4" t="s">
        <v>292</v>
      </c>
      <c r="C537" s="4" t="s">
        <v>267</v>
      </c>
      <c r="D537" s="3">
        <v>1.1029128916515699E-2</v>
      </c>
      <c r="E537" s="3">
        <v>0.31719567862452502</v>
      </c>
      <c r="F537" s="3">
        <v>1.0110901739770399</v>
      </c>
      <c r="G537" s="3">
        <v>0.54298455613796104</v>
      </c>
      <c r="H537" s="3">
        <v>1.8827484655994</v>
      </c>
      <c r="I537" s="2">
        <v>0.97226255149364804</v>
      </c>
      <c r="J537" s="4">
        <v>1822</v>
      </c>
      <c r="K537" s="4">
        <v>23</v>
      </c>
      <c r="L537" s="4">
        <v>1799</v>
      </c>
      <c r="M537" s="4">
        <f>K537/J537</f>
        <v>1.2623490669593854E-2</v>
      </c>
      <c r="N537" s="4" t="b">
        <v>0</v>
      </c>
      <c r="O537" s="3" t="s">
        <v>4</v>
      </c>
      <c r="P537" s="3" t="s">
        <v>4</v>
      </c>
      <c r="Q537" s="3" t="s">
        <v>4</v>
      </c>
      <c r="R537" s="3" t="s">
        <v>4</v>
      </c>
      <c r="S537" s="3" t="s">
        <v>4</v>
      </c>
      <c r="T537" s="2" t="s">
        <v>4</v>
      </c>
      <c r="U537" s="4" t="s">
        <v>4</v>
      </c>
      <c r="V537" s="4" t="s">
        <v>4</v>
      </c>
      <c r="W537" s="4" t="s">
        <v>4</v>
      </c>
      <c r="X537" s="5" t="e">
        <f>V537/U537</f>
        <v>#VALUE!</v>
      </c>
      <c r="Y537" s="4" t="s">
        <v>4</v>
      </c>
    </row>
    <row r="538" spans="1:25" ht="14.25" customHeight="1" x14ac:dyDescent="0.25">
      <c r="A538" s="4">
        <v>568.1</v>
      </c>
      <c r="B538" s="4" t="s">
        <v>291</v>
      </c>
      <c r="C538" s="4" t="s">
        <v>267</v>
      </c>
      <c r="D538" s="3">
        <v>0.15845355573825501</v>
      </c>
      <c r="E538" s="3">
        <v>0.32467706789192002</v>
      </c>
      <c r="F538" s="3">
        <v>1.1716975043358899</v>
      </c>
      <c r="G538" s="3">
        <v>0.62007583287734003</v>
      </c>
      <c r="H538" s="3">
        <v>2.2140437812200999</v>
      </c>
      <c r="I538" s="2">
        <v>0.62552552378081405</v>
      </c>
      <c r="J538" s="4">
        <v>1821</v>
      </c>
      <c r="K538" s="4">
        <v>22</v>
      </c>
      <c r="L538" s="4">
        <v>1799</v>
      </c>
      <c r="M538" s="4">
        <f>K538/J538</f>
        <v>1.2081274025260845E-2</v>
      </c>
      <c r="N538" s="4" t="b">
        <v>0</v>
      </c>
      <c r="O538" s="3" t="s">
        <v>4</v>
      </c>
      <c r="P538" s="3" t="s">
        <v>4</v>
      </c>
      <c r="Q538" s="3" t="s">
        <v>4</v>
      </c>
      <c r="R538" s="3" t="s">
        <v>4</v>
      </c>
      <c r="S538" s="3" t="s">
        <v>4</v>
      </c>
      <c r="T538" s="2" t="s">
        <v>4</v>
      </c>
      <c r="U538" s="4" t="s">
        <v>4</v>
      </c>
      <c r="V538" s="4" t="s">
        <v>4</v>
      </c>
      <c r="W538" s="4" t="s">
        <v>4</v>
      </c>
      <c r="X538" s="5" t="e">
        <f>V538/U538</f>
        <v>#VALUE!</v>
      </c>
      <c r="Y538" s="4" t="s">
        <v>4</v>
      </c>
    </row>
    <row r="539" spans="1:25" ht="14.25" customHeight="1" x14ac:dyDescent="0.25">
      <c r="A539" s="4">
        <v>569</v>
      </c>
      <c r="B539" s="4" t="s">
        <v>290</v>
      </c>
      <c r="C539" s="4" t="s">
        <v>267</v>
      </c>
      <c r="D539" s="3">
        <v>0.31669987090096302</v>
      </c>
      <c r="E539" s="3">
        <v>0.325346276421834</v>
      </c>
      <c r="F539" s="3">
        <v>1.3725905557326901</v>
      </c>
      <c r="G539" s="3">
        <v>0.725438607720305</v>
      </c>
      <c r="H539" s="3">
        <v>2.5970561997066399</v>
      </c>
      <c r="I539" s="2">
        <v>0.33034261998245801</v>
      </c>
      <c r="J539" s="4">
        <v>1822</v>
      </c>
      <c r="K539" s="4">
        <v>23</v>
      </c>
      <c r="L539" s="4">
        <v>1799</v>
      </c>
      <c r="M539" s="4">
        <f>K539/J539</f>
        <v>1.2623490669593854E-2</v>
      </c>
      <c r="N539" s="4" t="b">
        <v>0</v>
      </c>
      <c r="O539" s="3">
        <v>0.24806215130751999</v>
      </c>
      <c r="P539" s="3">
        <v>0.26402459800607497</v>
      </c>
      <c r="Q539" s="3">
        <v>1.2815395790794</v>
      </c>
      <c r="R539" s="3">
        <v>0.76381775352008296</v>
      </c>
      <c r="S539" s="3">
        <v>2.1501774280293802</v>
      </c>
      <c r="T539" s="2">
        <v>0.34745263137612498</v>
      </c>
      <c r="U539" s="4">
        <v>4789</v>
      </c>
      <c r="V539" s="4">
        <v>22</v>
      </c>
      <c r="W539" s="4">
        <v>4767</v>
      </c>
      <c r="X539" s="5">
        <f>V539/U539</f>
        <v>4.5938609313008975E-3</v>
      </c>
      <c r="Y539" s="4" t="b">
        <v>0</v>
      </c>
    </row>
    <row r="540" spans="1:25" ht="14.25" customHeight="1" x14ac:dyDescent="0.25">
      <c r="A540" s="4">
        <v>571</v>
      </c>
      <c r="B540" s="4" t="s">
        <v>289</v>
      </c>
      <c r="C540" s="4" t="s">
        <v>267</v>
      </c>
      <c r="D540" s="3">
        <v>-9.4156010495309306E-2</v>
      </c>
      <c r="E540" s="3">
        <v>0.228750176686778</v>
      </c>
      <c r="F540" s="3">
        <v>0.91014075965339303</v>
      </c>
      <c r="G540" s="3">
        <v>0.58128950616103003</v>
      </c>
      <c r="H540" s="3">
        <v>1.42503209433989</v>
      </c>
      <c r="I540" s="2">
        <v>0.68062481924749596</v>
      </c>
      <c r="J540" s="4">
        <v>1889</v>
      </c>
      <c r="K540" s="4">
        <v>44</v>
      </c>
      <c r="L540" s="4">
        <v>1845</v>
      </c>
      <c r="M540" s="4">
        <f>K540/J540</f>
        <v>2.3292747485442033E-2</v>
      </c>
      <c r="N540" s="4" t="b">
        <v>0</v>
      </c>
      <c r="O540" s="3">
        <v>0.16208035727558501</v>
      </c>
      <c r="P540" s="3">
        <v>7.0050768760997306E-2</v>
      </c>
      <c r="Q540" s="3">
        <v>1.1759547340430001</v>
      </c>
      <c r="R540" s="3">
        <v>1.0250904478519101</v>
      </c>
      <c r="S540" s="3">
        <v>1.34902197110115</v>
      </c>
      <c r="T540" s="2">
        <v>2.0681133089214401E-2</v>
      </c>
      <c r="U540" s="4">
        <v>4660</v>
      </c>
      <c r="V540" s="4">
        <v>331</v>
      </c>
      <c r="W540" s="4">
        <v>4329</v>
      </c>
      <c r="X540" s="5">
        <f>V540/U540</f>
        <v>7.1030042918454939E-2</v>
      </c>
      <c r="Y540" s="4" t="b">
        <v>0</v>
      </c>
    </row>
    <row r="541" spans="1:25" ht="14.25" customHeight="1" x14ac:dyDescent="0.25">
      <c r="A541" s="4">
        <v>571.5</v>
      </c>
      <c r="B541" s="4" t="s">
        <v>288</v>
      </c>
      <c r="C541" s="4" t="s">
        <v>267</v>
      </c>
      <c r="D541" s="3">
        <v>-0.103017199584116</v>
      </c>
      <c r="E541" s="3">
        <v>0.24296180359460401</v>
      </c>
      <c r="F541" s="3">
        <v>0.90211145740618803</v>
      </c>
      <c r="G541" s="3">
        <v>0.56033394948298099</v>
      </c>
      <c r="H541" s="3">
        <v>1.45235726361827</v>
      </c>
      <c r="I541" s="2">
        <v>0.67156162637274497</v>
      </c>
      <c r="J541" s="4">
        <v>1883</v>
      </c>
      <c r="K541" s="4">
        <v>38</v>
      </c>
      <c r="L541" s="4">
        <v>1845</v>
      </c>
      <c r="M541" s="4">
        <f>K541/J541</f>
        <v>2.0180562931492299E-2</v>
      </c>
      <c r="N541" s="4" t="b">
        <v>0</v>
      </c>
      <c r="O541" s="3">
        <v>0.16017130439463501</v>
      </c>
      <c r="P541" s="3">
        <v>7.0552986119338398E-2</v>
      </c>
      <c r="Q541" s="3">
        <v>1.1737119157806</v>
      </c>
      <c r="R541" s="3">
        <v>1.02212873904304</v>
      </c>
      <c r="S541" s="3">
        <v>1.34777509781706</v>
      </c>
      <c r="T541" s="2">
        <v>2.3193804693942499E-2</v>
      </c>
      <c r="U541" s="4">
        <v>4664</v>
      </c>
      <c r="V541" s="4">
        <v>326</v>
      </c>
      <c r="W541" s="4">
        <v>4338</v>
      </c>
      <c r="X541" s="5">
        <f>V541/U541</f>
        <v>6.9897084048027441E-2</v>
      </c>
      <c r="Y541" s="4" t="b">
        <v>0</v>
      </c>
    </row>
    <row r="542" spans="1:25" ht="14.25" customHeight="1" x14ac:dyDescent="0.25">
      <c r="A542" s="4">
        <v>571.51</v>
      </c>
      <c r="B542" s="4" t="s">
        <v>287</v>
      </c>
      <c r="C542" s="4" t="s">
        <v>267</v>
      </c>
      <c r="D542" s="3" t="s">
        <v>4</v>
      </c>
      <c r="E542" s="3" t="s">
        <v>4</v>
      </c>
      <c r="F542" s="3" t="s">
        <v>4</v>
      </c>
      <c r="G542" s="3" t="s">
        <v>4</v>
      </c>
      <c r="H542" s="3" t="s">
        <v>4</v>
      </c>
      <c r="I542" s="2" t="s">
        <v>4</v>
      </c>
      <c r="J542" s="4" t="s">
        <v>4</v>
      </c>
      <c r="K542" s="4" t="s">
        <v>4</v>
      </c>
      <c r="L542" s="4" t="s">
        <v>4</v>
      </c>
      <c r="M542" s="4" t="s">
        <v>4</v>
      </c>
      <c r="N542" s="4" t="s">
        <v>4</v>
      </c>
      <c r="O542" s="3">
        <v>8.0209916654714997E-2</v>
      </c>
      <c r="P542" s="3">
        <v>0.14494417519272099</v>
      </c>
      <c r="Q542" s="3">
        <v>1.08351449154149</v>
      </c>
      <c r="R542" s="3">
        <v>0.81555968879080099</v>
      </c>
      <c r="S542" s="3">
        <v>1.4395067209870001</v>
      </c>
      <c r="T542" s="2">
        <v>0.57999988232267297</v>
      </c>
      <c r="U542" s="4">
        <v>4810</v>
      </c>
      <c r="V542" s="4">
        <v>74</v>
      </c>
      <c r="W542" s="4">
        <v>4736</v>
      </c>
      <c r="X542" s="5">
        <f>V542/U542</f>
        <v>1.5384615384615385E-2</v>
      </c>
      <c r="Y542" s="4" t="b">
        <v>0</v>
      </c>
    </row>
    <row r="543" spans="1:25" ht="14.25" customHeight="1" x14ac:dyDescent="0.25">
      <c r="A543" s="4">
        <v>573</v>
      </c>
      <c r="B543" s="4" t="s">
        <v>286</v>
      </c>
      <c r="C543" s="4" t="s">
        <v>267</v>
      </c>
      <c r="D543" s="3">
        <v>-7.8059310033616797E-2</v>
      </c>
      <c r="E543" s="3">
        <v>0.31078673200454399</v>
      </c>
      <c r="F543" s="3">
        <v>0.92490956849913897</v>
      </c>
      <c r="G543" s="3">
        <v>0.50298179380179397</v>
      </c>
      <c r="H543" s="3">
        <v>1.7007727127363299</v>
      </c>
      <c r="I543" s="2">
        <v>0.80168514904270405</v>
      </c>
      <c r="J543" s="4">
        <v>1868</v>
      </c>
      <c r="K543" s="4">
        <v>23</v>
      </c>
      <c r="L543" s="4">
        <v>1845</v>
      </c>
      <c r="M543" s="4">
        <f>K543/J543</f>
        <v>1.2312633832976445E-2</v>
      </c>
      <c r="N543" s="4" t="b">
        <v>0</v>
      </c>
      <c r="O543" s="3">
        <v>0.13953376598357201</v>
      </c>
      <c r="P543" s="3">
        <v>0.17415926524877801</v>
      </c>
      <c r="Q543" s="3">
        <v>1.1497376270844699</v>
      </c>
      <c r="R543" s="3">
        <v>0.81724333083716205</v>
      </c>
      <c r="S543" s="3">
        <v>1.6175067587027001</v>
      </c>
      <c r="T543" s="2">
        <v>0.42302463658435402</v>
      </c>
      <c r="U543" s="4">
        <v>4752</v>
      </c>
      <c r="V543" s="4">
        <v>50</v>
      </c>
      <c r="W543" s="4">
        <v>4702</v>
      </c>
      <c r="X543" s="5">
        <f>V543/U543</f>
        <v>1.0521885521885523E-2</v>
      </c>
      <c r="Y543" s="4" t="b">
        <v>0</v>
      </c>
    </row>
    <row r="544" spans="1:25" ht="14.25" customHeight="1" x14ac:dyDescent="0.25">
      <c r="A544" s="4">
        <v>573.6</v>
      </c>
      <c r="B544" s="4" t="s">
        <v>285</v>
      </c>
      <c r="C544" s="4" t="s">
        <v>267</v>
      </c>
      <c r="D544" s="3" t="s">
        <v>4</v>
      </c>
      <c r="E544" s="3" t="s">
        <v>4</v>
      </c>
      <c r="F544" s="3" t="s">
        <v>4</v>
      </c>
      <c r="G544" s="3" t="s">
        <v>4</v>
      </c>
      <c r="H544" s="3" t="s">
        <v>4</v>
      </c>
      <c r="I544" s="2" t="s">
        <v>4</v>
      </c>
      <c r="J544" s="4" t="s">
        <v>4</v>
      </c>
      <c r="K544" s="4" t="s">
        <v>4</v>
      </c>
      <c r="L544" s="4" t="s">
        <v>4</v>
      </c>
      <c r="M544" s="4" t="s">
        <v>4</v>
      </c>
      <c r="N544" s="4" t="s">
        <v>4</v>
      </c>
      <c r="O544" s="3">
        <v>0.15759375105828799</v>
      </c>
      <c r="P544" s="3">
        <v>0.135403760096518</v>
      </c>
      <c r="Q544" s="3">
        <v>1.170690506311</v>
      </c>
      <c r="R544" s="3">
        <v>0.89780927782642705</v>
      </c>
      <c r="S544" s="3">
        <v>1.5265115825987901</v>
      </c>
      <c r="T544" s="2">
        <v>0.244472577620477</v>
      </c>
      <c r="U544" s="4">
        <v>4718</v>
      </c>
      <c r="V544" s="4">
        <v>84</v>
      </c>
      <c r="W544" s="4">
        <v>4634</v>
      </c>
      <c r="X544" s="5">
        <f>V544/U544</f>
        <v>1.7804154302670624E-2</v>
      </c>
      <c r="Y544" s="4" t="b">
        <v>0</v>
      </c>
    </row>
    <row r="545" spans="1:25" ht="14.25" customHeight="1" x14ac:dyDescent="0.25">
      <c r="A545" s="4">
        <v>573.70000000000005</v>
      </c>
      <c r="B545" s="4" t="s">
        <v>284</v>
      </c>
      <c r="C545" s="4" t="s">
        <v>267</v>
      </c>
      <c r="D545" s="3">
        <v>-0.27230558502968299</v>
      </c>
      <c r="E545" s="3">
        <v>0.24836401045294301</v>
      </c>
      <c r="F545" s="3">
        <v>0.76162148540104302</v>
      </c>
      <c r="G545" s="3">
        <v>0.46808796303753403</v>
      </c>
      <c r="H545" s="3">
        <v>1.23922709582254</v>
      </c>
      <c r="I545" s="2">
        <v>0.27290502508271097</v>
      </c>
      <c r="J545" s="4">
        <v>1881</v>
      </c>
      <c r="K545" s="4">
        <v>36</v>
      </c>
      <c r="L545" s="4">
        <v>1845</v>
      </c>
      <c r="M545" s="4">
        <f>K545/J545</f>
        <v>1.9138755980861243E-2</v>
      </c>
      <c r="N545" s="4" t="b">
        <v>0</v>
      </c>
      <c r="O545" s="3">
        <v>-1.20725135142016E-2</v>
      </c>
      <c r="P545" s="3">
        <v>6.6040837138626796E-2</v>
      </c>
      <c r="Q545" s="3">
        <v>0.98800006690742903</v>
      </c>
      <c r="R545" s="3">
        <v>0.86804427782307803</v>
      </c>
      <c r="S545" s="3">
        <v>1.12453265017437</v>
      </c>
      <c r="T545" s="2">
        <v>0.85495199623426799</v>
      </c>
      <c r="U545" s="4">
        <v>4564</v>
      </c>
      <c r="V545" s="4">
        <v>374</v>
      </c>
      <c r="W545" s="4">
        <v>4190</v>
      </c>
      <c r="X545" s="5">
        <f>V545/U545</f>
        <v>8.1945661700262934E-2</v>
      </c>
      <c r="Y545" s="4" t="b">
        <v>0</v>
      </c>
    </row>
    <row r="546" spans="1:25" ht="14.25" customHeight="1" x14ac:dyDescent="0.25">
      <c r="A546" s="4">
        <v>573.9</v>
      </c>
      <c r="B546" s="4" t="s">
        <v>283</v>
      </c>
      <c r="C546" s="4" t="s">
        <v>267</v>
      </c>
      <c r="D546" s="3" t="s">
        <v>4</v>
      </c>
      <c r="E546" s="3" t="s">
        <v>4</v>
      </c>
      <c r="F546" s="3" t="s">
        <v>4</v>
      </c>
      <c r="G546" s="3" t="s">
        <v>4</v>
      </c>
      <c r="H546" s="3" t="s">
        <v>4</v>
      </c>
      <c r="I546" s="2" t="s">
        <v>4</v>
      </c>
      <c r="J546" s="4" t="s">
        <v>4</v>
      </c>
      <c r="K546" s="4" t="s">
        <v>4</v>
      </c>
      <c r="L546" s="4" t="s">
        <v>4</v>
      </c>
      <c r="M546" s="4" t="s">
        <v>4</v>
      </c>
      <c r="N546" s="4" t="s">
        <v>4</v>
      </c>
      <c r="O546" s="3">
        <v>-2.40105096746966E-2</v>
      </c>
      <c r="P546" s="3">
        <v>0.16183034739069399</v>
      </c>
      <c r="Q546" s="3">
        <v>0.97627544936660604</v>
      </c>
      <c r="R546" s="3">
        <v>0.710918139190584</v>
      </c>
      <c r="S546" s="3">
        <v>1.3406800312074401</v>
      </c>
      <c r="T546" s="2">
        <v>0.88205203736704196</v>
      </c>
      <c r="U546" s="4">
        <v>4703</v>
      </c>
      <c r="V546" s="4">
        <v>57</v>
      </c>
      <c r="W546" s="4">
        <v>4646</v>
      </c>
      <c r="X546" s="5">
        <f>V546/U546</f>
        <v>1.2119923453115033E-2</v>
      </c>
      <c r="Y546" s="4" t="b">
        <v>0</v>
      </c>
    </row>
    <row r="547" spans="1:25" ht="14.25" customHeight="1" x14ac:dyDescent="0.25">
      <c r="A547" s="4">
        <v>574</v>
      </c>
      <c r="B547" s="4" t="s">
        <v>282</v>
      </c>
      <c r="C547" s="4" t="s">
        <v>267</v>
      </c>
      <c r="D547" s="3">
        <v>-0.227639927924287</v>
      </c>
      <c r="E547" s="3">
        <v>0.15459043132971101</v>
      </c>
      <c r="F547" s="3">
        <v>0.79641097356592505</v>
      </c>
      <c r="G547" s="3">
        <v>0.58823004574791404</v>
      </c>
      <c r="H547" s="3">
        <v>1.0782693665533001</v>
      </c>
      <c r="I547" s="2">
        <v>0.140876275808615</v>
      </c>
      <c r="J547" s="4">
        <v>1917</v>
      </c>
      <c r="K547" s="4">
        <v>98</v>
      </c>
      <c r="L547" s="4">
        <v>1819</v>
      </c>
      <c r="M547" s="4">
        <f>K547/J547</f>
        <v>5.1121544079290558E-2</v>
      </c>
      <c r="N547" s="4" t="b">
        <v>0</v>
      </c>
      <c r="O547" s="3">
        <v>0.181995603275551</v>
      </c>
      <c r="P547" s="3">
        <v>0.10766612725180499</v>
      </c>
      <c r="Q547" s="3">
        <v>1.1996089195184101</v>
      </c>
      <c r="R547" s="3">
        <v>0.97138731644744103</v>
      </c>
      <c r="S547" s="3">
        <v>1.4814498145302699</v>
      </c>
      <c r="T547" s="2">
        <v>9.0957169871311E-2</v>
      </c>
      <c r="U547" s="4">
        <v>4762</v>
      </c>
      <c r="V547" s="4">
        <v>138</v>
      </c>
      <c r="W547" s="4">
        <v>4624</v>
      </c>
      <c r="X547" s="5">
        <f>V547/U547</f>
        <v>2.897942041159177E-2</v>
      </c>
      <c r="Y547" s="4" t="b">
        <v>0</v>
      </c>
    </row>
    <row r="548" spans="1:25" ht="14.25" customHeight="1" x14ac:dyDescent="0.25">
      <c r="A548" s="4">
        <v>574.1</v>
      </c>
      <c r="B548" s="4" t="s">
        <v>281</v>
      </c>
      <c r="C548" s="4" t="s">
        <v>267</v>
      </c>
      <c r="D548" s="3">
        <v>-0.21170428004108299</v>
      </c>
      <c r="E548" s="3">
        <v>0.16575076505476799</v>
      </c>
      <c r="F548" s="3">
        <v>0.80920395994921701</v>
      </c>
      <c r="G548" s="3">
        <v>0.58474713120565602</v>
      </c>
      <c r="H548" s="3">
        <v>1.11981917285747</v>
      </c>
      <c r="I548" s="2">
        <v>0.201515883397137</v>
      </c>
      <c r="J548" s="4">
        <v>1903</v>
      </c>
      <c r="K548" s="4">
        <v>84</v>
      </c>
      <c r="L548" s="4">
        <v>1819</v>
      </c>
      <c r="M548" s="4">
        <f>K548/J548</f>
        <v>4.4140830267997901E-2</v>
      </c>
      <c r="N548" s="4" t="b">
        <v>0</v>
      </c>
      <c r="O548" s="3">
        <v>0.26720051226193298</v>
      </c>
      <c r="P548" s="3">
        <v>0.123801469897121</v>
      </c>
      <c r="Q548" s="3">
        <v>1.30630234971127</v>
      </c>
      <c r="R548" s="3">
        <v>1.0248534546169099</v>
      </c>
      <c r="S548" s="3">
        <v>1.6650437398379401</v>
      </c>
      <c r="T548" s="2">
        <v>3.0904640392252401E-2</v>
      </c>
      <c r="U548" s="4">
        <v>4761</v>
      </c>
      <c r="V548" s="4">
        <v>104</v>
      </c>
      <c r="W548" s="4">
        <v>4657</v>
      </c>
      <c r="X548" s="5">
        <f>V548/U548</f>
        <v>2.1844150388573829E-2</v>
      </c>
      <c r="Y548" s="4" t="b">
        <v>0</v>
      </c>
    </row>
    <row r="549" spans="1:25" ht="14.25" customHeight="1" x14ac:dyDescent="0.25">
      <c r="A549" s="4">
        <v>574.12</v>
      </c>
      <c r="B549" s="4" t="s">
        <v>280</v>
      </c>
      <c r="C549" s="4" t="s">
        <v>267</v>
      </c>
      <c r="D549" s="3">
        <v>-0.30250846633412198</v>
      </c>
      <c r="E549" s="3">
        <v>0.28633019276306199</v>
      </c>
      <c r="F549" s="3">
        <v>0.73896223193130095</v>
      </c>
      <c r="G549" s="3">
        <v>0.421592680077924</v>
      </c>
      <c r="H549" s="3">
        <v>1.29524350403797</v>
      </c>
      <c r="I549" s="2">
        <v>0.29073885579530201</v>
      </c>
      <c r="J549" s="4">
        <v>1847</v>
      </c>
      <c r="K549" s="4">
        <v>28</v>
      </c>
      <c r="L549" s="4">
        <v>1819</v>
      </c>
      <c r="M549" s="4">
        <f>K549/J549</f>
        <v>1.5159718462371413E-2</v>
      </c>
      <c r="N549" s="4" t="b">
        <v>0</v>
      </c>
      <c r="O549" s="3" t="s">
        <v>4</v>
      </c>
      <c r="P549" s="3" t="s">
        <v>4</v>
      </c>
      <c r="Q549" s="3" t="s">
        <v>4</v>
      </c>
      <c r="R549" s="3" t="s">
        <v>4</v>
      </c>
      <c r="S549" s="3" t="s">
        <v>4</v>
      </c>
      <c r="T549" s="2" t="s">
        <v>4</v>
      </c>
      <c r="U549" s="4" t="s">
        <v>4</v>
      </c>
      <c r="V549" s="4" t="s">
        <v>4</v>
      </c>
      <c r="W549" s="4" t="s">
        <v>4</v>
      </c>
      <c r="X549" s="5" t="e">
        <f>V549/U549</f>
        <v>#VALUE!</v>
      </c>
      <c r="Y549" s="4" t="s">
        <v>4</v>
      </c>
    </row>
    <row r="550" spans="1:25" ht="14.25" customHeight="1" x14ac:dyDescent="0.25">
      <c r="A550" s="4">
        <v>574.20000000000005</v>
      </c>
      <c r="B550" s="4" t="s">
        <v>279</v>
      </c>
      <c r="C550" s="4" t="s">
        <v>267</v>
      </c>
      <c r="D550" s="3" t="s">
        <v>4</v>
      </c>
      <c r="E550" s="3" t="s">
        <v>4</v>
      </c>
      <c r="F550" s="3" t="s">
        <v>4</v>
      </c>
      <c r="G550" s="3" t="s">
        <v>4</v>
      </c>
      <c r="H550" s="3" t="s">
        <v>4</v>
      </c>
      <c r="I550" s="2" t="s">
        <v>4</v>
      </c>
      <c r="J550" s="4" t="s">
        <v>4</v>
      </c>
      <c r="K550" s="4" t="s">
        <v>4</v>
      </c>
      <c r="L550" s="4" t="s">
        <v>4</v>
      </c>
      <c r="M550" s="4" t="s">
        <v>4</v>
      </c>
      <c r="N550" s="4" t="s">
        <v>4</v>
      </c>
      <c r="O550" s="3">
        <v>0.28853164729820302</v>
      </c>
      <c r="P550" s="3">
        <v>0.25505611273666401</v>
      </c>
      <c r="Q550" s="3">
        <v>1.33446658111647</v>
      </c>
      <c r="R550" s="3">
        <v>0.80946776003694698</v>
      </c>
      <c r="S550" s="3">
        <v>2.1999653896473901</v>
      </c>
      <c r="T550" s="2">
        <v>0.257950839792075</v>
      </c>
      <c r="U550" s="4">
        <v>4824</v>
      </c>
      <c r="V550" s="4">
        <v>25</v>
      </c>
      <c r="W550" s="4">
        <v>4799</v>
      </c>
      <c r="X550" s="5">
        <f>V550/U550</f>
        <v>5.1824212271973464E-3</v>
      </c>
      <c r="Y550" s="4" t="b">
        <v>0</v>
      </c>
    </row>
    <row r="551" spans="1:25" ht="14.25" customHeight="1" x14ac:dyDescent="0.25">
      <c r="A551" s="4">
        <v>574.29999999999995</v>
      </c>
      <c r="B551" s="4" t="s">
        <v>278</v>
      </c>
      <c r="C551" s="4" t="s">
        <v>267</v>
      </c>
      <c r="D551" s="3">
        <v>-0.30300681346227598</v>
      </c>
      <c r="E551" s="3">
        <v>0.34656211638275702</v>
      </c>
      <c r="F551" s="3">
        <v>0.73859406397054606</v>
      </c>
      <c r="G551" s="3">
        <v>0.37446064753014202</v>
      </c>
      <c r="H551" s="3">
        <v>1.4568184799408499</v>
      </c>
      <c r="I551" s="2">
        <v>0.38194303050374201</v>
      </c>
      <c r="J551" s="4">
        <v>1839</v>
      </c>
      <c r="K551" s="4">
        <v>20</v>
      </c>
      <c r="L551" s="4">
        <v>1819</v>
      </c>
      <c r="M551" s="4">
        <f>K551/J551</f>
        <v>1.0875475802066341E-2</v>
      </c>
      <c r="N551" s="4" t="b">
        <v>0</v>
      </c>
      <c r="O551" s="3">
        <v>0.52992109242684704</v>
      </c>
      <c r="P551" s="3">
        <v>0.232432252550136</v>
      </c>
      <c r="Q551" s="3">
        <v>1.6987982552821099</v>
      </c>
      <c r="R551" s="3">
        <v>1.07718793055143</v>
      </c>
      <c r="S551" s="3">
        <v>2.6791197991535198</v>
      </c>
      <c r="T551" s="2">
        <v>2.26139263843303E-2</v>
      </c>
      <c r="U551" s="4">
        <v>4808</v>
      </c>
      <c r="V551" s="4">
        <v>30</v>
      </c>
      <c r="W551" s="4">
        <v>4778</v>
      </c>
      <c r="X551" s="5">
        <f>V551/U551</f>
        <v>6.239600665557404E-3</v>
      </c>
      <c r="Y551" s="4" t="b">
        <v>0</v>
      </c>
    </row>
    <row r="552" spans="1:25" ht="14.25" customHeight="1" x14ac:dyDescent="0.25">
      <c r="A552" s="4">
        <v>575</v>
      </c>
      <c r="B552" s="4" t="s">
        <v>277</v>
      </c>
      <c r="C552" s="4" t="s">
        <v>267</v>
      </c>
      <c r="D552" s="3">
        <v>0.193089279363341</v>
      </c>
      <c r="E552" s="3">
        <v>0.25316097109406199</v>
      </c>
      <c r="F552" s="3">
        <v>1.2129910837567</v>
      </c>
      <c r="G552" s="3">
        <v>0.73852064360094405</v>
      </c>
      <c r="H552" s="3">
        <v>1.9922901032246501</v>
      </c>
      <c r="I552" s="2">
        <v>0.44563430347223199</v>
      </c>
      <c r="J552" s="4">
        <v>1857</v>
      </c>
      <c r="K552" s="4">
        <v>38</v>
      </c>
      <c r="L552" s="4">
        <v>1819</v>
      </c>
      <c r="M552" s="4">
        <f>K552/J552</f>
        <v>2.0463112547119008E-2</v>
      </c>
      <c r="N552" s="4" t="b">
        <v>0</v>
      </c>
      <c r="O552" s="3">
        <v>0.20261190175386101</v>
      </c>
      <c r="P552" s="3">
        <v>0.139213211724457</v>
      </c>
      <c r="Q552" s="3">
        <v>1.2245971120196</v>
      </c>
      <c r="R552" s="3">
        <v>0.93216448555072295</v>
      </c>
      <c r="S552" s="3">
        <v>1.60876981478303</v>
      </c>
      <c r="T552" s="2">
        <v>0.14555658206060201</v>
      </c>
      <c r="U552" s="4">
        <v>4749</v>
      </c>
      <c r="V552" s="4">
        <v>80</v>
      </c>
      <c r="W552" s="4">
        <v>4669</v>
      </c>
      <c r="X552" s="5">
        <f>V552/U552</f>
        <v>1.684565171615077E-2</v>
      </c>
      <c r="Y552" s="4" t="b">
        <v>0</v>
      </c>
    </row>
    <row r="553" spans="1:25" ht="14.25" customHeight="1" x14ac:dyDescent="0.25">
      <c r="A553" s="4">
        <v>575.70000000000005</v>
      </c>
      <c r="B553" s="4" t="s">
        <v>276</v>
      </c>
      <c r="C553" s="4" t="s">
        <v>267</v>
      </c>
      <c r="D553" s="3" t="s">
        <v>4</v>
      </c>
      <c r="E553" s="3" t="s">
        <v>4</v>
      </c>
      <c r="F553" s="3" t="s">
        <v>4</v>
      </c>
      <c r="G553" s="3" t="s">
        <v>4</v>
      </c>
      <c r="H553" s="3" t="s">
        <v>4</v>
      </c>
      <c r="I553" s="2" t="s">
        <v>4</v>
      </c>
      <c r="J553" s="4" t="s">
        <v>4</v>
      </c>
      <c r="K553" s="4" t="s">
        <v>4</v>
      </c>
      <c r="L553" s="4" t="s">
        <v>4</v>
      </c>
      <c r="M553" s="4" t="s">
        <v>4</v>
      </c>
      <c r="N553" s="4" t="s">
        <v>4</v>
      </c>
      <c r="O553" s="3">
        <v>0.17333742527806101</v>
      </c>
      <c r="P553" s="3">
        <v>0.245335813903067</v>
      </c>
      <c r="Q553" s="3">
        <v>1.1892673262473901</v>
      </c>
      <c r="R553" s="3">
        <v>0.73526759590186297</v>
      </c>
      <c r="S553" s="3">
        <v>1.92359459489685</v>
      </c>
      <c r="T553" s="2">
        <v>0.47985781083638701</v>
      </c>
      <c r="U553" s="4">
        <v>4807</v>
      </c>
      <c r="V553" s="4">
        <v>26</v>
      </c>
      <c r="W553" s="4">
        <v>4781</v>
      </c>
      <c r="X553" s="5">
        <f>V553/U553</f>
        <v>5.4087788641564386E-3</v>
      </c>
      <c r="Y553" s="4" t="b">
        <v>0</v>
      </c>
    </row>
    <row r="554" spans="1:25" ht="14.25" customHeight="1" x14ac:dyDescent="0.25">
      <c r="A554" s="4">
        <v>577</v>
      </c>
      <c r="B554" s="4" t="s">
        <v>275</v>
      </c>
      <c r="C554" s="4" t="s">
        <v>267</v>
      </c>
      <c r="D554" s="3" t="s">
        <v>4</v>
      </c>
      <c r="E554" s="3" t="s">
        <v>4</v>
      </c>
      <c r="F554" s="3" t="s">
        <v>4</v>
      </c>
      <c r="G554" s="3" t="s">
        <v>4</v>
      </c>
      <c r="H554" s="3" t="s">
        <v>4</v>
      </c>
      <c r="I554" s="2" t="s">
        <v>4</v>
      </c>
      <c r="J554" s="4" t="s">
        <v>4</v>
      </c>
      <c r="K554" s="4" t="s">
        <v>4</v>
      </c>
      <c r="L554" s="4" t="s">
        <v>4</v>
      </c>
      <c r="M554" s="4" t="s">
        <v>4</v>
      </c>
      <c r="N554" s="4" t="s">
        <v>4</v>
      </c>
      <c r="O554" s="3">
        <v>-4.3517553113651603E-2</v>
      </c>
      <c r="P554" s="3">
        <v>0.17398318569499199</v>
      </c>
      <c r="Q554" s="3">
        <v>0.95741574831602805</v>
      </c>
      <c r="R554" s="3">
        <v>0.68077420133259903</v>
      </c>
      <c r="S554" s="3">
        <v>1.34647422497684</v>
      </c>
      <c r="T554" s="2">
        <v>0.80249064403872294</v>
      </c>
      <c r="U554" s="4">
        <v>4812</v>
      </c>
      <c r="V554" s="4">
        <v>50</v>
      </c>
      <c r="W554" s="4">
        <v>4762</v>
      </c>
      <c r="X554" s="5">
        <f>V554/U554</f>
        <v>1.0390689941812137E-2</v>
      </c>
      <c r="Y554" s="4" t="b">
        <v>0</v>
      </c>
    </row>
    <row r="555" spans="1:25" ht="14.25" customHeight="1" x14ac:dyDescent="0.25">
      <c r="A555" s="4">
        <v>577.1</v>
      </c>
      <c r="B555" s="4" t="s">
        <v>274</v>
      </c>
      <c r="C555" s="4" t="s">
        <v>267</v>
      </c>
      <c r="D555" s="3" t="s">
        <v>4</v>
      </c>
      <c r="E555" s="3" t="s">
        <v>4</v>
      </c>
      <c r="F555" s="3" t="s">
        <v>4</v>
      </c>
      <c r="G555" s="3" t="s">
        <v>4</v>
      </c>
      <c r="H555" s="3" t="s">
        <v>4</v>
      </c>
      <c r="I555" s="2" t="s">
        <v>4</v>
      </c>
      <c r="J555" s="4" t="s">
        <v>4</v>
      </c>
      <c r="K555" s="4" t="s">
        <v>4</v>
      </c>
      <c r="L555" s="4" t="s">
        <v>4</v>
      </c>
      <c r="M555" s="4" t="s">
        <v>4</v>
      </c>
      <c r="N555" s="4" t="s">
        <v>4</v>
      </c>
      <c r="O555" s="3">
        <v>0.29999620336771798</v>
      </c>
      <c r="P555" s="3">
        <v>0.23344844377725499</v>
      </c>
      <c r="Q555" s="3">
        <v>1.3498536826682099</v>
      </c>
      <c r="R555" s="3">
        <v>0.85422321246498101</v>
      </c>
      <c r="S555" s="3">
        <v>2.1330548479887099</v>
      </c>
      <c r="T555" s="2">
        <v>0.19876990177234599</v>
      </c>
      <c r="U555" s="4">
        <v>4827</v>
      </c>
      <c r="V555" s="4">
        <v>28</v>
      </c>
      <c r="W555" s="4">
        <v>4799</v>
      </c>
      <c r="X555" s="5">
        <f>V555/U555</f>
        <v>5.8007043712450801E-3</v>
      </c>
      <c r="Y555" s="4" t="b">
        <v>0</v>
      </c>
    </row>
    <row r="556" spans="1:25" ht="14.25" customHeight="1" x14ac:dyDescent="0.25">
      <c r="A556" s="4">
        <v>578</v>
      </c>
      <c r="B556" s="4" t="s">
        <v>273</v>
      </c>
      <c r="C556" s="4" t="s">
        <v>267</v>
      </c>
      <c r="D556" s="3">
        <v>0.161502514648176</v>
      </c>
      <c r="E556" s="3">
        <v>0.120816141380298</v>
      </c>
      <c r="F556" s="3">
        <v>1.1752754135588299</v>
      </c>
      <c r="G556" s="3">
        <v>0.92746787385159202</v>
      </c>
      <c r="H556" s="3">
        <v>1.48929395471105</v>
      </c>
      <c r="I556" s="2">
        <v>0.18130009926709301</v>
      </c>
      <c r="J556" s="4">
        <v>1902</v>
      </c>
      <c r="K556" s="4">
        <v>171</v>
      </c>
      <c r="L556" s="4">
        <v>1731</v>
      </c>
      <c r="M556" s="4">
        <f>K556/J556</f>
        <v>8.9905362776025233E-2</v>
      </c>
      <c r="N556" s="4" t="b">
        <v>0</v>
      </c>
      <c r="O556" s="3">
        <v>9.3421681767265702E-2</v>
      </c>
      <c r="P556" s="3">
        <v>7.09405461234172E-2</v>
      </c>
      <c r="Q556" s="3">
        <v>1.0979246124586901</v>
      </c>
      <c r="R556" s="3">
        <v>0.95540323823026396</v>
      </c>
      <c r="S556" s="3">
        <v>1.2617064778589799</v>
      </c>
      <c r="T556" s="2">
        <v>0.18787178462524101</v>
      </c>
      <c r="U556" s="4">
        <v>4533</v>
      </c>
      <c r="V556" s="4">
        <v>322</v>
      </c>
      <c r="W556" s="4">
        <v>4211</v>
      </c>
      <c r="X556" s="5">
        <f>V556/U556</f>
        <v>7.1034634899624971E-2</v>
      </c>
      <c r="Y556" s="4" t="b">
        <v>0</v>
      </c>
    </row>
    <row r="557" spans="1:25" ht="14.25" customHeight="1" x14ac:dyDescent="0.25">
      <c r="A557" s="4">
        <v>578.20000000000005</v>
      </c>
      <c r="B557" s="4" t="s">
        <v>272</v>
      </c>
      <c r="C557" s="4" t="s">
        <v>267</v>
      </c>
      <c r="D557" s="3">
        <v>0.56022646733593595</v>
      </c>
      <c r="E557" s="3">
        <v>0.31851289876745897</v>
      </c>
      <c r="F557" s="3">
        <v>1.7510690153305</v>
      </c>
      <c r="G557" s="3">
        <v>0.93794983309409796</v>
      </c>
      <c r="H557" s="3">
        <v>3.2690902948781702</v>
      </c>
      <c r="I557" s="2">
        <v>7.8597626210089894E-2</v>
      </c>
      <c r="J557" s="4">
        <v>1755</v>
      </c>
      <c r="K557" s="4">
        <v>24</v>
      </c>
      <c r="L557" s="4">
        <v>1731</v>
      </c>
      <c r="M557" s="4">
        <f>K557/J557</f>
        <v>1.3675213675213675E-2</v>
      </c>
      <c r="N557" s="4" t="b">
        <v>0</v>
      </c>
      <c r="O557" s="3">
        <v>-1.3959390030507101E-2</v>
      </c>
      <c r="P557" s="3">
        <v>0.110819527737473</v>
      </c>
      <c r="Q557" s="3">
        <v>0.98613759046718297</v>
      </c>
      <c r="R557" s="3">
        <v>0.79360798255742304</v>
      </c>
      <c r="S557" s="3">
        <v>1.22537495678738</v>
      </c>
      <c r="T557" s="2">
        <v>0.89975957108902704</v>
      </c>
      <c r="U557" s="4">
        <v>4627</v>
      </c>
      <c r="V557" s="4">
        <v>126</v>
      </c>
      <c r="W557" s="4">
        <v>4501</v>
      </c>
      <c r="X557" s="5">
        <f>V557/U557</f>
        <v>2.7231467473524961E-2</v>
      </c>
      <c r="Y557" s="4" t="b">
        <v>0</v>
      </c>
    </row>
    <row r="558" spans="1:25" ht="14.25" customHeight="1" x14ac:dyDescent="0.25">
      <c r="A558" s="4">
        <v>578.79999999999995</v>
      </c>
      <c r="B558" s="4" t="s">
        <v>271</v>
      </c>
      <c r="C558" s="4" t="s">
        <v>267</v>
      </c>
      <c r="D558" s="3">
        <v>0.212804791618948</v>
      </c>
      <c r="E558" s="3">
        <v>0.172753338806168</v>
      </c>
      <c r="F558" s="3">
        <v>1.2371431269636399</v>
      </c>
      <c r="G558" s="3">
        <v>0.88179846004095497</v>
      </c>
      <c r="H558" s="3">
        <v>1.7356835897879599</v>
      </c>
      <c r="I558" s="2">
        <v>0.218008168649729</v>
      </c>
      <c r="J558" s="4">
        <v>1811</v>
      </c>
      <c r="K558" s="4">
        <v>80</v>
      </c>
      <c r="L558" s="4">
        <v>1731</v>
      </c>
      <c r="M558" s="4">
        <f>K558/J558</f>
        <v>4.417448923246825E-2</v>
      </c>
      <c r="N558" s="4" t="b">
        <v>0</v>
      </c>
      <c r="O558" s="3">
        <v>0.238845046224338</v>
      </c>
      <c r="P558" s="3">
        <v>0.12146498685717</v>
      </c>
      <c r="Q558" s="3">
        <v>1.2697817638603099</v>
      </c>
      <c r="R558" s="3">
        <v>1.00077397134565</v>
      </c>
      <c r="S558" s="3">
        <v>1.61109878353874</v>
      </c>
      <c r="T558" s="2">
        <v>4.9255943223069802E-2</v>
      </c>
      <c r="U558" s="4">
        <v>4671</v>
      </c>
      <c r="V558" s="4">
        <v>104</v>
      </c>
      <c r="W558" s="4">
        <v>4567</v>
      </c>
      <c r="X558" s="5">
        <f>V558/U558</f>
        <v>2.2265039606080068E-2</v>
      </c>
      <c r="Y558" s="4" t="b">
        <v>0</v>
      </c>
    </row>
    <row r="559" spans="1:25" ht="14.25" customHeight="1" x14ac:dyDescent="0.25">
      <c r="A559" s="4">
        <v>578.9</v>
      </c>
      <c r="B559" s="4" t="s">
        <v>270</v>
      </c>
      <c r="C559" s="4" t="s">
        <v>267</v>
      </c>
      <c r="D559" s="3">
        <v>-4.85013115090938E-2</v>
      </c>
      <c r="E559" s="3">
        <v>0.17934669940564299</v>
      </c>
      <c r="F559" s="3">
        <v>0.95265608988788997</v>
      </c>
      <c r="G559" s="3">
        <v>0.67030607514013996</v>
      </c>
      <c r="H559" s="3">
        <v>1.35393913207596</v>
      </c>
      <c r="I559" s="2">
        <v>0.786826959858407</v>
      </c>
      <c r="J559" s="4">
        <v>1805</v>
      </c>
      <c r="K559" s="4">
        <v>74</v>
      </c>
      <c r="L559" s="4">
        <v>1731</v>
      </c>
      <c r="M559" s="4">
        <f>K559/J559</f>
        <v>4.0997229916897505E-2</v>
      </c>
      <c r="N559" s="4" t="b">
        <v>0</v>
      </c>
      <c r="O559" s="3">
        <v>1.9608069440859799E-2</v>
      </c>
      <c r="P559" s="3">
        <v>0.146842848743715</v>
      </c>
      <c r="Q559" s="3">
        <v>1.01980157029123</v>
      </c>
      <c r="R559" s="3">
        <v>0.76475182152524701</v>
      </c>
      <c r="S559" s="3">
        <v>1.3599120832353899</v>
      </c>
      <c r="T559" s="2">
        <v>0.89377346546038205</v>
      </c>
      <c r="U559" s="4">
        <v>4718</v>
      </c>
      <c r="V559" s="4">
        <v>74</v>
      </c>
      <c r="W559" s="4">
        <v>4644</v>
      </c>
      <c r="X559" s="5">
        <f>V559/U559</f>
        <v>1.5684612123781264E-2</v>
      </c>
      <c r="Y559" s="4" t="b">
        <v>0</v>
      </c>
    </row>
    <row r="560" spans="1:25" ht="14.25" customHeight="1" x14ac:dyDescent="0.25">
      <c r="A560" s="4">
        <v>579</v>
      </c>
      <c r="B560" s="4" t="s">
        <v>269</v>
      </c>
      <c r="C560" s="4" t="s">
        <v>267</v>
      </c>
      <c r="D560" s="3" t="s">
        <v>4</v>
      </c>
      <c r="E560" s="3" t="s">
        <v>4</v>
      </c>
      <c r="F560" s="3" t="s">
        <v>4</v>
      </c>
      <c r="G560" s="3" t="s">
        <v>4</v>
      </c>
      <c r="H560" s="3" t="s">
        <v>4</v>
      </c>
      <c r="I560" s="2" t="s">
        <v>4</v>
      </c>
      <c r="J560" s="4" t="s">
        <v>4</v>
      </c>
      <c r="K560" s="4" t="s">
        <v>4</v>
      </c>
      <c r="L560" s="4" t="s">
        <v>4</v>
      </c>
      <c r="M560" s="4" t="s">
        <v>4</v>
      </c>
      <c r="N560" s="4" t="s">
        <v>4</v>
      </c>
      <c r="O560" s="3">
        <v>1.04016924966554E-2</v>
      </c>
      <c r="P560" s="3">
        <v>0.22515459634358201</v>
      </c>
      <c r="Q560" s="3">
        <v>1.01045597815771</v>
      </c>
      <c r="R560" s="3">
        <v>0.64992304439706905</v>
      </c>
      <c r="S560" s="3">
        <v>1.5709879694169699</v>
      </c>
      <c r="T560" s="2">
        <v>0.96315243493346703</v>
      </c>
      <c r="U560" s="4">
        <v>4774</v>
      </c>
      <c r="V560" s="4">
        <v>30</v>
      </c>
      <c r="W560" s="4">
        <v>4744</v>
      </c>
      <c r="X560" s="5">
        <f>V560/U560</f>
        <v>6.2840385421030582E-3</v>
      </c>
      <c r="Y560" s="4" t="b">
        <v>0</v>
      </c>
    </row>
    <row r="561" spans="1:25" ht="14.25" customHeight="1" x14ac:dyDescent="0.25">
      <c r="A561" s="4">
        <v>579.79999999999995</v>
      </c>
      <c r="B561" s="4" t="s">
        <v>268</v>
      </c>
      <c r="C561" s="4" t="s">
        <v>267</v>
      </c>
      <c r="D561" s="3">
        <v>3.3908772264375199E-2</v>
      </c>
      <c r="E561" s="3">
        <v>0.31268522590873099</v>
      </c>
      <c r="F561" s="3">
        <v>1.03449022822217</v>
      </c>
      <c r="G561" s="3">
        <v>0.56048417504016301</v>
      </c>
      <c r="H561" s="3">
        <v>1.90936707929438</v>
      </c>
      <c r="I561" s="2">
        <v>0.91364366325857005</v>
      </c>
      <c r="J561" s="4">
        <v>1754</v>
      </c>
      <c r="K561" s="4">
        <v>23</v>
      </c>
      <c r="L561" s="4">
        <v>1731</v>
      </c>
      <c r="M561" s="4">
        <f>K561/J561</f>
        <v>1.3112884834663626E-2</v>
      </c>
      <c r="N561" s="4" t="b">
        <v>0</v>
      </c>
      <c r="O561" s="3">
        <v>0.14970827285945901</v>
      </c>
      <c r="P561" s="3">
        <v>0.20159085444657099</v>
      </c>
      <c r="Q561" s="3">
        <v>1.1614953535808501</v>
      </c>
      <c r="R561" s="3">
        <v>0.78238385018330703</v>
      </c>
      <c r="S561" s="3">
        <v>1.72430892594963</v>
      </c>
      <c r="T561" s="2">
        <v>0.45770314706358201</v>
      </c>
      <c r="U561" s="4">
        <v>4763</v>
      </c>
      <c r="V561" s="4">
        <v>38</v>
      </c>
      <c r="W561" s="4">
        <v>4725</v>
      </c>
      <c r="X561" s="5">
        <f>V561/U561</f>
        <v>7.978165022044929E-3</v>
      </c>
      <c r="Y561" s="4" t="b">
        <v>0</v>
      </c>
    </row>
    <row r="562" spans="1:25" ht="14.25" customHeight="1" x14ac:dyDescent="0.25">
      <c r="A562" s="4">
        <v>580</v>
      </c>
      <c r="B562" s="4" t="s">
        <v>266</v>
      </c>
      <c r="C562" s="4" t="s">
        <v>43</v>
      </c>
      <c r="D562" s="3" t="s">
        <v>4</v>
      </c>
      <c r="E562" s="3" t="s">
        <v>4</v>
      </c>
      <c r="F562" s="3" t="s">
        <v>4</v>
      </c>
      <c r="G562" s="3" t="s">
        <v>4</v>
      </c>
      <c r="H562" s="3" t="s">
        <v>4</v>
      </c>
      <c r="I562" s="2" t="s">
        <v>4</v>
      </c>
      <c r="J562" s="4" t="s">
        <v>4</v>
      </c>
      <c r="K562" s="4" t="s">
        <v>4</v>
      </c>
      <c r="L562" s="4" t="s">
        <v>4</v>
      </c>
      <c r="M562" s="4" t="s">
        <v>4</v>
      </c>
      <c r="N562" s="4" t="s">
        <v>4</v>
      </c>
      <c r="O562" s="3">
        <v>-1.00098629143201E-2</v>
      </c>
      <c r="P562" s="3">
        <v>0.16982378309888299</v>
      </c>
      <c r="Q562" s="3">
        <v>0.99004006902064001</v>
      </c>
      <c r="R562" s="3">
        <v>0.709734389817264</v>
      </c>
      <c r="S562" s="3">
        <v>1.3810509288112101</v>
      </c>
      <c r="T562" s="2">
        <v>0.95299779149209596</v>
      </c>
      <c r="U562" s="4">
        <v>4814</v>
      </c>
      <c r="V562" s="4">
        <v>54</v>
      </c>
      <c r="W562" s="4">
        <v>4760</v>
      </c>
      <c r="X562" s="5">
        <f>V562/U562</f>
        <v>1.1217282924802658E-2</v>
      </c>
      <c r="Y562" s="4" t="b">
        <v>0</v>
      </c>
    </row>
    <row r="563" spans="1:25" ht="14.25" customHeight="1" x14ac:dyDescent="0.25">
      <c r="A563" s="4">
        <v>580.1</v>
      </c>
      <c r="B563" s="4" t="s">
        <v>265</v>
      </c>
      <c r="C563" s="4" t="s">
        <v>43</v>
      </c>
      <c r="D563" s="3" t="s">
        <v>4</v>
      </c>
      <c r="E563" s="3" t="s">
        <v>4</v>
      </c>
      <c r="F563" s="3" t="s">
        <v>4</v>
      </c>
      <c r="G563" s="3" t="s">
        <v>4</v>
      </c>
      <c r="H563" s="3" t="s">
        <v>4</v>
      </c>
      <c r="I563" s="2" t="s">
        <v>4</v>
      </c>
      <c r="J563" s="4" t="s">
        <v>4</v>
      </c>
      <c r="K563" s="4" t="s">
        <v>4</v>
      </c>
      <c r="L563" s="4" t="s">
        <v>4</v>
      </c>
      <c r="M563" s="4" t="s">
        <v>4</v>
      </c>
      <c r="N563" s="4" t="s">
        <v>4</v>
      </c>
      <c r="O563" s="3">
        <v>0.15688656098352399</v>
      </c>
      <c r="P563" s="3">
        <v>0.275793353345265</v>
      </c>
      <c r="Q563" s="3">
        <v>1.1698628982768999</v>
      </c>
      <c r="R563" s="3">
        <v>0.68135731992757398</v>
      </c>
      <c r="S563" s="3">
        <v>2.0086071738545401</v>
      </c>
      <c r="T563" s="2">
        <v>0.56945421886506198</v>
      </c>
      <c r="U563" s="4">
        <v>4836</v>
      </c>
      <c r="V563" s="4">
        <v>20</v>
      </c>
      <c r="W563" s="4">
        <v>4816</v>
      </c>
      <c r="X563" s="5">
        <f>V563/U563</f>
        <v>4.1356492969396195E-3</v>
      </c>
      <c r="Y563" s="4" t="b">
        <v>0</v>
      </c>
    </row>
    <row r="564" spans="1:25" ht="14.25" customHeight="1" x14ac:dyDescent="0.25">
      <c r="A564" s="4">
        <v>580.29999999999995</v>
      </c>
      <c r="B564" s="4" t="s">
        <v>264</v>
      </c>
      <c r="C564" s="4" t="s">
        <v>43</v>
      </c>
      <c r="D564" s="3" t="s">
        <v>4</v>
      </c>
      <c r="E564" s="3" t="s">
        <v>4</v>
      </c>
      <c r="F564" s="3" t="s">
        <v>4</v>
      </c>
      <c r="G564" s="3" t="s">
        <v>4</v>
      </c>
      <c r="H564" s="3" t="s">
        <v>4</v>
      </c>
      <c r="I564" s="2" t="s">
        <v>4</v>
      </c>
      <c r="J564" s="4" t="s">
        <v>4</v>
      </c>
      <c r="K564" s="4" t="s">
        <v>4</v>
      </c>
      <c r="L564" s="4" t="s">
        <v>4</v>
      </c>
      <c r="M564" s="4" t="s">
        <v>4</v>
      </c>
      <c r="N564" s="4" t="s">
        <v>4</v>
      </c>
      <c r="O564" s="3">
        <v>-8.1802017253928397E-2</v>
      </c>
      <c r="P564" s="3">
        <v>0.19984890007149</v>
      </c>
      <c r="Q564" s="3">
        <v>0.92145437270542796</v>
      </c>
      <c r="R564" s="3">
        <v>0.62281493344590499</v>
      </c>
      <c r="S564" s="3">
        <v>1.36329126901338</v>
      </c>
      <c r="T564" s="2">
        <v>0.68230533402711702</v>
      </c>
      <c r="U564" s="4">
        <v>4820</v>
      </c>
      <c r="V564" s="4">
        <v>38</v>
      </c>
      <c r="W564" s="4">
        <v>4782</v>
      </c>
      <c r="X564" s="5">
        <f>V564/U564</f>
        <v>7.8838174273858919E-3</v>
      </c>
      <c r="Y564" s="4" t="b">
        <v>0</v>
      </c>
    </row>
    <row r="565" spans="1:25" ht="14.25" customHeight="1" x14ac:dyDescent="0.25">
      <c r="A565" s="4">
        <v>580.32000000000005</v>
      </c>
      <c r="B565" s="4" t="s">
        <v>263</v>
      </c>
      <c r="C565" s="4" t="s">
        <v>43</v>
      </c>
      <c r="D565" s="3" t="s">
        <v>4</v>
      </c>
      <c r="E565" s="3" t="s">
        <v>4</v>
      </c>
      <c r="F565" s="3" t="s">
        <v>4</v>
      </c>
      <c r="G565" s="3" t="s">
        <v>4</v>
      </c>
      <c r="H565" s="3" t="s">
        <v>4</v>
      </c>
      <c r="I565" s="2" t="s">
        <v>4</v>
      </c>
      <c r="J565" s="4" t="s">
        <v>4</v>
      </c>
      <c r="K565" s="4" t="s">
        <v>4</v>
      </c>
      <c r="L565" s="4" t="s">
        <v>4</v>
      </c>
      <c r="M565" s="4" t="s">
        <v>4</v>
      </c>
      <c r="N565" s="4" t="s">
        <v>4</v>
      </c>
      <c r="O565" s="3">
        <v>1.9703402981876301E-2</v>
      </c>
      <c r="P565" s="3">
        <v>0.27166698512576698</v>
      </c>
      <c r="Q565" s="3">
        <v>1.01989879622043</v>
      </c>
      <c r="R565" s="3">
        <v>0.59883816787330602</v>
      </c>
      <c r="S565" s="3">
        <v>1.7370194659201399</v>
      </c>
      <c r="T565" s="2">
        <v>0.94218189945741104</v>
      </c>
      <c r="U565" s="4">
        <v>4832</v>
      </c>
      <c r="V565" s="4">
        <v>20</v>
      </c>
      <c r="W565" s="4">
        <v>4812</v>
      </c>
      <c r="X565" s="5">
        <f>V565/U565</f>
        <v>4.1390728476821195E-3</v>
      </c>
      <c r="Y565" s="4" t="b">
        <v>0</v>
      </c>
    </row>
    <row r="566" spans="1:25" ht="14.25" customHeight="1" x14ac:dyDescent="0.25">
      <c r="A566" s="4">
        <v>585</v>
      </c>
      <c r="B566" s="4" t="s">
        <v>262</v>
      </c>
      <c r="C566" s="4" t="s">
        <v>43</v>
      </c>
      <c r="D566" s="3">
        <v>-3.9685166995826499E-2</v>
      </c>
      <c r="E566" s="3">
        <v>0.165232066260184</v>
      </c>
      <c r="F566" s="3">
        <v>0.96109197499946597</v>
      </c>
      <c r="G566" s="3">
        <v>0.69521090649797601</v>
      </c>
      <c r="H566" s="3">
        <v>1.32865836219597</v>
      </c>
      <c r="I566" s="2">
        <v>0.81019198754851895</v>
      </c>
      <c r="J566" s="4">
        <v>1912</v>
      </c>
      <c r="K566" s="4">
        <v>88</v>
      </c>
      <c r="L566" s="4">
        <v>1824</v>
      </c>
      <c r="M566" s="4">
        <f>K566/J566</f>
        <v>4.6025104602510462E-2</v>
      </c>
      <c r="N566" s="4" t="b">
        <v>0</v>
      </c>
      <c r="O566" s="3">
        <v>7.0743857888158193E-2</v>
      </c>
      <c r="P566" s="3">
        <v>6.5224879980494394E-2</v>
      </c>
      <c r="Q566" s="3">
        <v>1.0733062717210999</v>
      </c>
      <c r="R566" s="3">
        <v>0.94450253614360102</v>
      </c>
      <c r="S566" s="3">
        <v>1.21967523519778</v>
      </c>
      <c r="T566" s="2">
        <v>0.27809238059755398</v>
      </c>
      <c r="U566" s="4">
        <v>4678</v>
      </c>
      <c r="V566" s="4">
        <v>443</v>
      </c>
      <c r="W566" s="4">
        <v>4235</v>
      </c>
      <c r="X566" s="5">
        <f>V566/U566</f>
        <v>9.4698589140658401E-2</v>
      </c>
      <c r="Y566" s="4" t="b">
        <v>0</v>
      </c>
    </row>
    <row r="567" spans="1:25" ht="14.25" customHeight="1" x14ac:dyDescent="0.25">
      <c r="A567" s="4">
        <v>585.1</v>
      </c>
      <c r="B567" s="4" t="s">
        <v>261</v>
      </c>
      <c r="C567" s="4" t="s">
        <v>43</v>
      </c>
      <c r="D567" s="3">
        <v>-0.23595704156217301</v>
      </c>
      <c r="E567" s="3">
        <v>0.20723598794297399</v>
      </c>
      <c r="F567" s="3">
        <v>0.78981460240553303</v>
      </c>
      <c r="G567" s="3">
        <v>0.52616544686736699</v>
      </c>
      <c r="H567" s="3">
        <v>1.1855721615453301</v>
      </c>
      <c r="I567" s="2">
        <v>0.25487376220725899</v>
      </c>
      <c r="J567" s="4">
        <v>1877</v>
      </c>
      <c r="K567" s="4">
        <v>53</v>
      </c>
      <c r="L567" s="4">
        <v>1824</v>
      </c>
      <c r="M567" s="4">
        <f>K567/J567</f>
        <v>2.8236547682472031E-2</v>
      </c>
      <c r="N567" s="4" t="b">
        <v>0</v>
      </c>
      <c r="O567" s="3">
        <v>0.13027620491446101</v>
      </c>
      <c r="P567" s="3">
        <v>0.108307525475968</v>
      </c>
      <c r="Q567" s="3">
        <v>1.1391429767649499</v>
      </c>
      <c r="R567" s="3">
        <v>0.92126592897412696</v>
      </c>
      <c r="S567" s="3">
        <v>1.4085473919109399</v>
      </c>
      <c r="T567" s="2">
        <v>0.22903973992055299</v>
      </c>
      <c r="U567" s="4">
        <v>4726</v>
      </c>
      <c r="V567" s="4">
        <v>141</v>
      </c>
      <c r="W567" s="4">
        <v>4585</v>
      </c>
      <c r="X567" s="5">
        <f>V567/U567</f>
        <v>2.9834955564959798E-2</v>
      </c>
      <c r="Y567" s="4" t="b">
        <v>0</v>
      </c>
    </row>
    <row r="568" spans="1:25" ht="14.25" customHeight="1" x14ac:dyDescent="0.25">
      <c r="A568" s="4">
        <v>585.20000000000005</v>
      </c>
      <c r="B568" s="4" t="s">
        <v>260</v>
      </c>
      <c r="C568" s="4" t="s">
        <v>43</v>
      </c>
      <c r="D568" s="3" t="s">
        <v>4</v>
      </c>
      <c r="E568" s="3" t="s">
        <v>4</v>
      </c>
      <c r="F568" s="3" t="s">
        <v>4</v>
      </c>
      <c r="G568" s="3" t="s">
        <v>4</v>
      </c>
      <c r="H568" s="3" t="s">
        <v>4</v>
      </c>
      <c r="I568" s="2" t="s">
        <v>4</v>
      </c>
      <c r="J568" s="4" t="s">
        <v>4</v>
      </c>
      <c r="K568" s="4" t="s">
        <v>4</v>
      </c>
      <c r="L568" s="4" t="s">
        <v>4</v>
      </c>
      <c r="M568" s="4" t="s">
        <v>4</v>
      </c>
      <c r="N568" s="4" t="s">
        <v>4</v>
      </c>
      <c r="O568" s="3">
        <v>0.187433177347095</v>
      </c>
      <c r="P568" s="3">
        <v>0.17953739664267199</v>
      </c>
      <c r="Q568" s="3">
        <v>1.20614964860871</v>
      </c>
      <c r="R568" s="3">
        <v>0.84835158846954295</v>
      </c>
      <c r="S568" s="3">
        <v>1.7148514773968</v>
      </c>
      <c r="T568" s="2">
        <v>0.29649534906429997</v>
      </c>
      <c r="U568" s="4">
        <v>4817</v>
      </c>
      <c r="V568" s="4">
        <v>49</v>
      </c>
      <c r="W568" s="4">
        <v>4768</v>
      </c>
      <c r="X568" s="5">
        <f>V568/U568</f>
        <v>1.0172306414780985E-2</v>
      </c>
      <c r="Y568" s="4" t="b">
        <v>0</v>
      </c>
    </row>
    <row r="569" spans="1:25" ht="14.25" customHeight="1" x14ac:dyDescent="0.25">
      <c r="A569" s="4">
        <v>585.29999999999995</v>
      </c>
      <c r="B569" s="4" t="s">
        <v>259</v>
      </c>
      <c r="C569" s="4" t="s">
        <v>43</v>
      </c>
      <c r="D569" s="3">
        <v>-9.9937181495286506E-2</v>
      </c>
      <c r="E569" s="3">
        <v>0.23076809060432099</v>
      </c>
      <c r="F569" s="3">
        <v>0.90489426035492504</v>
      </c>
      <c r="G569" s="3">
        <v>0.57565736996904404</v>
      </c>
      <c r="H569" s="3">
        <v>1.4224322750655001</v>
      </c>
      <c r="I569" s="2">
        <v>0.66496881333676405</v>
      </c>
      <c r="J569" s="4">
        <v>1868</v>
      </c>
      <c r="K569" s="4">
        <v>44</v>
      </c>
      <c r="L569" s="4">
        <v>1824</v>
      </c>
      <c r="M569" s="4">
        <f>K569/J569</f>
        <v>2.3554603854389723E-2</v>
      </c>
      <c r="N569" s="4" t="b">
        <v>0</v>
      </c>
      <c r="O569" s="3">
        <v>8.2511216775539395E-2</v>
      </c>
      <c r="P569" s="3">
        <v>7.2835037888607804E-2</v>
      </c>
      <c r="Q569" s="3">
        <v>1.0860108549107299</v>
      </c>
      <c r="R569" s="3">
        <v>0.94153339879734899</v>
      </c>
      <c r="S569" s="3">
        <v>1.2526582471640899</v>
      </c>
      <c r="T569" s="2">
        <v>0.25727699581506802</v>
      </c>
      <c r="U569" s="4">
        <v>4725</v>
      </c>
      <c r="V569" s="4">
        <v>347</v>
      </c>
      <c r="W569" s="4">
        <v>4378</v>
      </c>
      <c r="X569" s="5">
        <f>V569/U569</f>
        <v>7.3439153439153443E-2</v>
      </c>
      <c r="Y569" s="4" t="b">
        <v>0</v>
      </c>
    </row>
    <row r="570" spans="1:25" ht="14.25" customHeight="1" x14ac:dyDescent="0.25">
      <c r="A570" s="4">
        <v>585.30999999999995</v>
      </c>
      <c r="B570" s="4" t="s">
        <v>258</v>
      </c>
      <c r="C570" s="4" t="s">
        <v>43</v>
      </c>
      <c r="D570" s="3" t="s">
        <v>4</v>
      </c>
      <c r="E570" s="3" t="s">
        <v>4</v>
      </c>
      <c r="F570" s="3" t="s">
        <v>4</v>
      </c>
      <c r="G570" s="3" t="s">
        <v>4</v>
      </c>
      <c r="H570" s="3" t="s">
        <v>4</v>
      </c>
      <c r="I570" s="2" t="s">
        <v>4</v>
      </c>
      <c r="J570" s="4" t="s">
        <v>4</v>
      </c>
      <c r="K570" s="4" t="s">
        <v>4</v>
      </c>
      <c r="L570" s="4" t="s">
        <v>4</v>
      </c>
      <c r="M570" s="4" t="s">
        <v>4</v>
      </c>
      <c r="N570" s="4" t="s">
        <v>4</v>
      </c>
      <c r="O570" s="3">
        <v>0.13045799883190801</v>
      </c>
      <c r="P570" s="3">
        <v>0.17790200911503801</v>
      </c>
      <c r="Q570" s="3">
        <v>1.13935008485415</v>
      </c>
      <c r="R570" s="3">
        <v>0.80394056309585105</v>
      </c>
      <c r="S570" s="3">
        <v>1.6146947615857501</v>
      </c>
      <c r="T570" s="2">
        <v>0.46336705840036202</v>
      </c>
      <c r="U570" s="4">
        <v>4838</v>
      </c>
      <c r="V570" s="4">
        <v>49</v>
      </c>
      <c r="W570" s="4">
        <v>4789</v>
      </c>
      <c r="X570" s="5">
        <f>V570/U570</f>
        <v>1.0128152128978917E-2</v>
      </c>
      <c r="Y570" s="4" t="b">
        <v>0</v>
      </c>
    </row>
    <row r="571" spans="1:25" ht="14.25" customHeight="1" x14ac:dyDescent="0.25">
      <c r="A571" s="4">
        <v>585.32000000000005</v>
      </c>
      <c r="B571" s="4" t="s">
        <v>257</v>
      </c>
      <c r="C571" s="4" t="s">
        <v>43</v>
      </c>
      <c r="D571" s="3" t="s">
        <v>4</v>
      </c>
      <c r="E571" s="3" t="s">
        <v>4</v>
      </c>
      <c r="F571" s="3" t="s">
        <v>4</v>
      </c>
      <c r="G571" s="3" t="s">
        <v>4</v>
      </c>
      <c r="H571" s="3" t="s">
        <v>4</v>
      </c>
      <c r="I571" s="2" t="s">
        <v>4</v>
      </c>
      <c r="J571" s="4" t="s">
        <v>4</v>
      </c>
      <c r="K571" s="4" t="s">
        <v>4</v>
      </c>
      <c r="L571" s="4" t="s">
        <v>4</v>
      </c>
      <c r="M571" s="4" t="s">
        <v>4</v>
      </c>
      <c r="N571" s="4" t="s">
        <v>4</v>
      </c>
      <c r="O571" s="3">
        <v>0.151843649035933</v>
      </c>
      <c r="P571" s="3">
        <v>0.151727554318795</v>
      </c>
      <c r="Q571" s="3">
        <v>1.1639782330853901</v>
      </c>
      <c r="R571" s="3">
        <v>0.86455326904474405</v>
      </c>
      <c r="S571" s="3">
        <v>1.5671045100477901</v>
      </c>
      <c r="T571" s="2">
        <v>0.31694036051826902</v>
      </c>
      <c r="U571" s="4">
        <v>4834</v>
      </c>
      <c r="V571" s="4">
        <v>69</v>
      </c>
      <c r="W571" s="4">
        <v>4765</v>
      </c>
      <c r="X571" s="5">
        <f>V571/U571</f>
        <v>1.4273893256102607E-2</v>
      </c>
      <c r="Y571" s="4" t="b">
        <v>0</v>
      </c>
    </row>
    <row r="572" spans="1:25" ht="14.25" customHeight="1" x14ac:dyDescent="0.25">
      <c r="A572" s="4">
        <v>585.33000000000004</v>
      </c>
      <c r="B572" s="4" t="s">
        <v>256</v>
      </c>
      <c r="C572" s="4" t="s">
        <v>43</v>
      </c>
      <c r="D572" s="3" t="s">
        <v>4</v>
      </c>
      <c r="E572" s="3" t="s">
        <v>4</v>
      </c>
      <c r="F572" s="3" t="s">
        <v>4</v>
      </c>
      <c r="G572" s="3" t="s">
        <v>4</v>
      </c>
      <c r="H572" s="3" t="s">
        <v>4</v>
      </c>
      <c r="I572" s="2" t="s">
        <v>4</v>
      </c>
      <c r="J572" s="4" t="s">
        <v>4</v>
      </c>
      <c r="K572" s="4" t="s">
        <v>4</v>
      </c>
      <c r="L572" s="4" t="s">
        <v>4</v>
      </c>
      <c r="M572" s="4" t="s">
        <v>4</v>
      </c>
      <c r="N572" s="4" t="s">
        <v>4</v>
      </c>
      <c r="O572" s="3">
        <v>4.8343296567130101E-2</v>
      </c>
      <c r="P572" s="3">
        <v>9.2555674268675905E-2</v>
      </c>
      <c r="Q572" s="3">
        <v>1.04953089383956</v>
      </c>
      <c r="R572" s="3">
        <v>0.87540746651616597</v>
      </c>
      <c r="S572" s="3">
        <v>1.2582884419610201</v>
      </c>
      <c r="T572" s="2">
        <v>0.60145042857754005</v>
      </c>
      <c r="U572" s="4">
        <v>4758</v>
      </c>
      <c r="V572" s="4">
        <v>200</v>
      </c>
      <c r="W572" s="4">
        <v>4558</v>
      </c>
      <c r="X572" s="5">
        <f>V572/U572</f>
        <v>4.2034468263976464E-2</v>
      </c>
      <c r="Y572" s="4" t="b">
        <v>0</v>
      </c>
    </row>
    <row r="573" spans="1:25" ht="14.25" customHeight="1" x14ac:dyDescent="0.25">
      <c r="A573" s="4">
        <v>585.34</v>
      </c>
      <c r="B573" s="4" t="s">
        <v>255</v>
      </c>
      <c r="C573" s="4" t="s">
        <v>43</v>
      </c>
      <c r="D573" s="3" t="s">
        <v>4</v>
      </c>
      <c r="E573" s="3" t="s">
        <v>4</v>
      </c>
      <c r="F573" s="3" t="s">
        <v>4</v>
      </c>
      <c r="G573" s="3" t="s">
        <v>4</v>
      </c>
      <c r="H573" s="3" t="s">
        <v>4</v>
      </c>
      <c r="I573" s="2" t="s">
        <v>4</v>
      </c>
      <c r="J573" s="4" t="s">
        <v>4</v>
      </c>
      <c r="K573" s="4" t="s">
        <v>4</v>
      </c>
      <c r="L573" s="4" t="s">
        <v>4</v>
      </c>
      <c r="M573" s="4" t="s">
        <v>4</v>
      </c>
      <c r="N573" s="4" t="s">
        <v>4</v>
      </c>
      <c r="O573" s="3">
        <v>8.3026092868769399E-2</v>
      </c>
      <c r="P573" s="3">
        <v>0.14433594650961001</v>
      </c>
      <c r="Q573" s="3">
        <v>1.0865701599109401</v>
      </c>
      <c r="R573" s="3">
        <v>0.81883526066576995</v>
      </c>
      <c r="S573" s="3">
        <v>1.4418464483917799</v>
      </c>
      <c r="T573" s="2">
        <v>0.56513703802618298</v>
      </c>
      <c r="U573" s="4">
        <v>4822</v>
      </c>
      <c r="V573" s="4">
        <v>78</v>
      </c>
      <c r="W573" s="4">
        <v>4744</v>
      </c>
      <c r="X573" s="5">
        <f>V573/U573</f>
        <v>1.6175860638739114E-2</v>
      </c>
      <c r="Y573" s="4" t="b">
        <v>0</v>
      </c>
    </row>
    <row r="574" spans="1:25" ht="14.25" customHeight="1" x14ac:dyDescent="0.25">
      <c r="A574" s="4">
        <v>585.4</v>
      </c>
      <c r="B574" s="4" t="s">
        <v>254</v>
      </c>
      <c r="C574" s="4" t="s">
        <v>43</v>
      </c>
      <c r="D574" s="3" t="s">
        <v>4</v>
      </c>
      <c r="E574" s="3" t="s">
        <v>4</v>
      </c>
      <c r="F574" s="3" t="s">
        <v>4</v>
      </c>
      <c r="G574" s="3" t="s">
        <v>4</v>
      </c>
      <c r="H574" s="3" t="s">
        <v>4</v>
      </c>
      <c r="I574" s="2" t="s">
        <v>4</v>
      </c>
      <c r="J574" s="4" t="s">
        <v>4</v>
      </c>
      <c r="K574" s="4" t="s">
        <v>4</v>
      </c>
      <c r="L574" s="4" t="s">
        <v>4</v>
      </c>
      <c r="M574" s="4" t="s">
        <v>4</v>
      </c>
      <c r="N574" s="4" t="s">
        <v>4</v>
      </c>
      <c r="O574" s="3">
        <v>-0.236990417468526</v>
      </c>
      <c r="P574" s="3">
        <v>0.17519011763741099</v>
      </c>
      <c r="Q574" s="3">
        <v>0.78899884858768399</v>
      </c>
      <c r="R574" s="3">
        <v>0.55969513345594701</v>
      </c>
      <c r="S574" s="3">
        <v>1.11224691061512</v>
      </c>
      <c r="T574" s="2">
        <v>0.176131888597443</v>
      </c>
      <c r="U574" s="4">
        <v>4788</v>
      </c>
      <c r="V574" s="4">
        <v>51</v>
      </c>
      <c r="W574" s="4">
        <v>4737</v>
      </c>
      <c r="X574" s="5">
        <f>V574/U574</f>
        <v>1.0651629072681704E-2</v>
      </c>
      <c r="Y574" s="4" t="b">
        <v>0</v>
      </c>
    </row>
    <row r="575" spans="1:25" ht="14.25" customHeight="1" x14ac:dyDescent="0.25">
      <c r="A575" s="4">
        <v>586</v>
      </c>
      <c r="B575" s="4" t="s">
        <v>253</v>
      </c>
      <c r="C575" s="4" t="s">
        <v>43</v>
      </c>
      <c r="D575" s="3">
        <v>0.20062019421189101</v>
      </c>
      <c r="E575" s="3">
        <v>0.30255374237128901</v>
      </c>
      <c r="F575" s="3">
        <v>1.2221605000304401</v>
      </c>
      <c r="G575" s="3">
        <v>0.67544392282173005</v>
      </c>
      <c r="H575" s="3">
        <v>2.2113994032172002</v>
      </c>
      <c r="I575" s="2">
        <v>0.50727326791711902</v>
      </c>
      <c r="J575" s="4">
        <v>1847</v>
      </c>
      <c r="K575" s="4">
        <v>23</v>
      </c>
      <c r="L575" s="4">
        <v>1824</v>
      </c>
      <c r="M575" s="4">
        <f>K575/J575</f>
        <v>1.245262587980509E-2</v>
      </c>
      <c r="N575" s="4" t="b">
        <v>0</v>
      </c>
      <c r="O575" s="3">
        <v>8.4050129626356093E-2</v>
      </c>
      <c r="P575" s="3">
        <v>0.11767778948014999</v>
      </c>
      <c r="Q575" s="3">
        <v>1.0876834176054999</v>
      </c>
      <c r="R575" s="3">
        <v>0.86364079966164797</v>
      </c>
      <c r="S575" s="3">
        <v>1.3698463729336099</v>
      </c>
      <c r="T575" s="2">
        <v>0.47507907404441302</v>
      </c>
      <c r="U575" s="4">
        <v>4724</v>
      </c>
      <c r="V575" s="4">
        <v>120</v>
      </c>
      <c r="W575" s="4">
        <v>4604</v>
      </c>
      <c r="X575" s="5">
        <f>V575/U575</f>
        <v>2.5402201524132091E-2</v>
      </c>
      <c r="Y575" s="4" t="b">
        <v>0</v>
      </c>
    </row>
    <row r="576" spans="1:25" ht="14.25" customHeight="1" x14ac:dyDescent="0.25">
      <c r="A576" s="4">
        <v>586.20000000000005</v>
      </c>
      <c r="B576" s="4" t="s">
        <v>252</v>
      </c>
      <c r="C576" s="4" t="s">
        <v>43</v>
      </c>
      <c r="D576" s="3" t="s">
        <v>4</v>
      </c>
      <c r="E576" s="3" t="s">
        <v>4</v>
      </c>
      <c r="F576" s="3" t="s">
        <v>4</v>
      </c>
      <c r="G576" s="3" t="s">
        <v>4</v>
      </c>
      <c r="H576" s="3" t="s">
        <v>4</v>
      </c>
      <c r="I576" s="2" t="s">
        <v>4</v>
      </c>
      <c r="J576" s="4" t="s">
        <v>4</v>
      </c>
      <c r="K576" s="4" t="s">
        <v>4</v>
      </c>
      <c r="L576" s="4" t="s">
        <v>4</v>
      </c>
      <c r="M576" s="4" t="s">
        <v>4</v>
      </c>
      <c r="N576" s="4" t="s">
        <v>4</v>
      </c>
      <c r="O576" s="3">
        <v>0.20140088137468901</v>
      </c>
      <c r="P576" s="3">
        <v>0.209051502024797</v>
      </c>
      <c r="Q576" s="3">
        <v>1.22311499757721</v>
      </c>
      <c r="R576" s="3">
        <v>0.81193088243777101</v>
      </c>
      <c r="S576" s="3">
        <v>1.84253405019725</v>
      </c>
      <c r="T576" s="2">
        <v>0.33534523218765899</v>
      </c>
      <c r="U576" s="4">
        <v>4780</v>
      </c>
      <c r="V576" s="4">
        <v>36</v>
      </c>
      <c r="W576" s="4">
        <v>4744</v>
      </c>
      <c r="X576" s="5">
        <f>V576/U576</f>
        <v>7.5313807531380752E-3</v>
      </c>
      <c r="Y576" s="4" t="b">
        <v>0</v>
      </c>
    </row>
    <row r="577" spans="1:25" ht="14.25" customHeight="1" x14ac:dyDescent="0.25">
      <c r="A577" s="4">
        <v>587</v>
      </c>
      <c r="B577" s="4" t="s">
        <v>251</v>
      </c>
      <c r="C577" s="4" t="s">
        <v>43</v>
      </c>
      <c r="D577" s="3" t="s">
        <v>4</v>
      </c>
      <c r="E577" s="3" t="s">
        <v>4</v>
      </c>
      <c r="F577" s="3" t="s">
        <v>4</v>
      </c>
      <c r="G577" s="3" t="s">
        <v>4</v>
      </c>
      <c r="H577" s="3" t="s">
        <v>4</v>
      </c>
      <c r="I577" s="2" t="s">
        <v>4</v>
      </c>
      <c r="J577" s="4" t="s">
        <v>4</v>
      </c>
      <c r="K577" s="4" t="s">
        <v>4</v>
      </c>
      <c r="L577" s="4" t="s">
        <v>4</v>
      </c>
      <c r="M577" s="4" t="s">
        <v>4</v>
      </c>
      <c r="N577" s="4" t="s">
        <v>4</v>
      </c>
      <c r="O577" s="3">
        <v>0.336475954723435</v>
      </c>
      <c r="P577" s="3">
        <v>0.25068122358498002</v>
      </c>
      <c r="Q577" s="3">
        <v>1.40000520535279</v>
      </c>
      <c r="R577" s="3">
        <v>0.85653573196807997</v>
      </c>
      <c r="S577" s="3">
        <v>2.2883045060027301</v>
      </c>
      <c r="T577" s="2">
        <v>0.17951613592371601</v>
      </c>
      <c r="U577" s="4">
        <v>4837</v>
      </c>
      <c r="V577" s="4">
        <v>25</v>
      </c>
      <c r="W577" s="4">
        <v>4812</v>
      </c>
      <c r="X577" s="5">
        <f>V577/U577</f>
        <v>5.1684928674798425E-3</v>
      </c>
      <c r="Y577" s="4" t="b">
        <v>0</v>
      </c>
    </row>
    <row r="578" spans="1:25" ht="14.25" customHeight="1" x14ac:dyDescent="0.25">
      <c r="A578" s="4">
        <v>588</v>
      </c>
      <c r="B578" s="4" t="s">
        <v>250</v>
      </c>
      <c r="C578" s="4" t="s">
        <v>43</v>
      </c>
      <c r="D578" s="3" t="s">
        <v>4</v>
      </c>
      <c r="E578" s="3" t="s">
        <v>4</v>
      </c>
      <c r="F578" s="3" t="s">
        <v>4</v>
      </c>
      <c r="G578" s="3" t="s">
        <v>4</v>
      </c>
      <c r="H578" s="3" t="s">
        <v>4</v>
      </c>
      <c r="I578" s="2" t="s">
        <v>4</v>
      </c>
      <c r="J578" s="4" t="s">
        <v>4</v>
      </c>
      <c r="K578" s="4" t="s">
        <v>4</v>
      </c>
      <c r="L578" s="4" t="s">
        <v>4</v>
      </c>
      <c r="M578" s="4" t="s">
        <v>4</v>
      </c>
      <c r="N578" s="4" t="s">
        <v>4</v>
      </c>
      <c r="O578" s="3">
        <v>0.217265054120795</v>
      </c>
      <c r="P578" s="3">
        <v>0.168776048554896</v>
      </c>
      <c r="Q578" s="3">
        <v>1.2426734342049599</v>
      </c>
      <c r="R578" s="3">
        <v>0.89267205870412902</v>
      </c>
      <c r="S578" s="3">
        <v>1.72990433499228</v>
      </c>
      <c r="T578" s="2">
        <v>0.197990472661355</v>
      </c>
      <c r="U578" s="4">
        <v>4828</v>
      </c>
      <c r="V578" s="4">
        <v>55</v>
      </c>
      <c r="W578" s="4">
        <v>4773</v>
      </c>
      <c r="X578" s="5">
        <f>V578/U578</f>
        <v>1.1391880695940349E-2</v>
      </c>
      <c r="Y578" s="4" t="b">
        <v>0</v>
      </c>
    </row>
    <row r="579" spans="1:25" ht="14.25" customHeight="1" x14ac:dyDescent="0.25">
      <c r="A579" s="4">
        <v>588.1</v>
      </c>
      <c r="B579" s="4" t="s">
        <v>249</v>
      </c>
      <c r="C579" s="4" t="s">
        <v>43</v>
      </c>
      <c r="D579" s="3" t="s">
        <v>4</v>
      </c>
      <c r="E579" s="3" t="s">
        <v>4</v>
      </c>
      <c r="F579" s="3" t="s">
        <v>4</v>
      </c>
      <c r="G579" s="3" t="s">
        <v>4</v>
      </c>
      <c r="H579" s="3" t="s">
        <v>4</v>
      </c>
      <c r="I579" s="2" t="s">
        <v>4</v>
      </c>
      <c r="J579" s="4" t="s">
        <v>4</v>
      </c>
      <c r="K579" s="4" t="s">
        <v>4</v>
      </c>
      <c r="L579" s="4" t="s">
        <v>4</v>
      </c>
      <c r="M579" s="4" t="s">
        <v>4</v>
      </c>
      <c r="N579" s="4" t="s">
        <v>4</v>
      </c>
      <c r="O579" s="3">
        <v>-0.13897514443617001</v>
      </c>
      <c r="P579" s="3">
        <v>0.26936505204751199</v>
      </c>
      <c r="Q579" s="3">
        <v>0.87024965873537496</v>
      </c>
      <c r="R579" s="3">
        <v>0.51328160518035804</v>
      </c>
      <c r="S579" s="3">
        <v>1.4754755691330901</v>
      </c>
      <c r="T579" s="2">
        <v>0.60589906558771001</v>
      </c>
      <c r="U579" s="4">
        <v>4838</v>
      </c>
      <c r="V579" s="4">
        <v>22</v>
      </c>
      <c r="W579" s="4">
        <v>4816</v>
      </c>
      <c r="X579" s="5">
        <f>V579/U579</f>
        <v>4.5473336089293095E-3</v>
      </c>
      <c r="Y579" s="4" t="b">
        <v>0</v>
      </c>
    </row>
    <row r="580" spans="1:25" ht="14.25" customHeight="1" x14ac:dyDescent="0.25">
      <c r="A580" s="4">
        <v>588.20000000000005</v>
      </c>
      <c r="B580" s="4" t="s">
        <v>248</v>
      </c>
      <c r="C580" s="4" t="s">
        <v>43</v>
      </c>
      <c r="D580" s="3" t="s">
        <v>4</v>
      </c>
      <c r="E580" s="3" t="s">
        <v>4</v>
      </c>
      <c r="F580" s="3" t="s">
        <v>4</v>
      </c>
      <c r="G580" s="3" t="s">
        <v>4</v>
      </c>
      <c r="H580" s="3" t="s">
        <v>4</v>
      </c>
      <c r="I580" s="2" t="s">
        <v>4</v>
      </c>
      <c r="J580" s="4" t="s">
        <v>4</v>
      </c>
      <c r="K580" s="4" t="s">
        <v>4</v>
      </c>
      <c r="L580" s="4" t="s">
        <v>4</v>
      </c>
      <c r="M580" s="4" t="s">
        <v>4</v>
      </c>
      <c r="N580" s="4" t="s">
        <v>4</v>
      </c>
      <c r="O580" s="3">
        <v>0.16395853823343601</v>
      </c>
      <c r="P580" s="3">
        <v>0.192487267053498</v>
      </c>
      <c r="Q580" s="3">
        <v>1.1781654652585301</v>
      </c>
      <c r="R580" s="3">
        <v>0.80790039207804798</v>
      </c>
      <c r="S580" s="3">
        <v>1.7181250029567501</v>
      </c>
      <c r="T580" s="2">
        <v>0.39433120833602903</v>
      </c>
      <c r="U580" s="4">
        <v>4828</v>
      </c>
      <c r="V580" s="4">
        <v>42</v>
      </c>
      <c r="W580" s="4">
        <v>4786</v>
      </c>
      <c r="X580" s="5">
        <f>V580/U580</f>
        <v>8.6992543496271744E-3</v>
      </c>
      <c r="Y580" s="4" t="b">
        <v>0</v>
      </c>
    </row>
    <row r="581" spans="1:25" ht="14.25" customHeight="1" x14ac:dyDescent="0.25">
      <c r="A581" s="4">
        <v>591</v>
      </c>
      <c r="B581" s="4" t="s">
        <v>247</v>
      </c>
      <c r="C581" s="4" t="s">
        <v>43</v>
      </c>
      <c r="D581" s="3">
        <v>-0.223271828553881</v>
      </c>
      <c r="E581" s="3">
        <v>0.17753492809174701</v>
      </c>
      <c r="F581" s="3">
        <v>0.79989738479000105</v>
      </c>
      <c r="G581" s="3">
        <v>0.56482445930057601</v>
      </c>
      <c r="H581" s="3">
        <v>1.1328047425322101</v>
      </c>
      <c r="I581" s="2">
        <v>0.20852849881271401</v>
      </c>
      <c r="J581" s="4">
        <v>1836</v>
      </c>
      <c r="K581" s="4">
        <v>76</v>
      </c>
      <c r="L581" s="4">
        <v>1760</v>
      </c>
      <c r="M581" s="4">
        <f>K581/J581</f>
        <v>4.1394335511982572E-2</v>
      </c>
      <c r="N581" s="4" t="b">
        <v>0</v>
      </c>
      <c r="O581" s="3">
        <v>0.112754605337608</v>
      </c>
      <c r="P581" s="3">
        <v>9.8053342043438393E-2</v>
      </c>
      <c r="Q581" s="3">
        <v>1.11935721495694</v>
      </c>
      <c r="R581" s="3">
        <v>0.92364272343079701</v>
      </c>
      <c r="S581" s="3">
        <v>1.35654246267662</v>
      </c>
      <c r="T581" s="2">
        <v>0.25017217537736303</v>
      </c>
      <c r="U581" s="4">
        <v>4604</v>
      </c>
      <c r="V581" s="4">
        <v>178</v>
      </c>
      <c r="W581" s="4">
        <v>4426</v>
      </c>
      <c r="X581" s="5">
        <f>V581/U581</f>
        <v>3.8662033014769767E-2</v>
      </c>
      <c r="Y581" s="4" t="b">
        <v>0</v>
      </c>
    </row>
    <row r="582" spans="1:25" ht="14.25" customHeight="1" x14ac:dyDescent="0.25">
      <c r="A582" s="4">
        <v>592</v>
      </c>
      <c r="B582" s="4" t="s">
        <v>246</v>
      </c>
      <c r="C582" s="4" t="s">
        <v>43</v>
      </c>
      <c r="D582" s="3" t="s">
        <v>4</v>
      </c>
      <c r="E582" s="3" t="s">
        <v>4</v>
      </c>
      <c r="F582" s="3" t="s">
        <v>4</v>
      </c>
      <c r="G582" s="3" t="s">
        <v>4</v>
      </c>
      <c r="H582" s="3" t="s">
        <v>4</v>
      </c>
      <c r="I582" s="2" t="s">
        <v>4</v>
      </c>
      <c r="J582" s="4" t="s">
        <v>4</v>
      </c>
      <c r="K582" s="4" t="s">
        <v>4</v>
      </c>
      <c r="L582" s="4" t="s">
        <v>4</v>
      </c>
      <c r="M582" s="4" t="s">
        <v>4</v>
      </c>
      <c r="N582" s="4" t="s">
        <v>4</v>
      </c>
      <c r="O582" s="3">
        <v>0.34928592074147502</v>
      </c>
      <c r="P582" s="3">
        <v>0.25403074522611702</v>
      </c>
      <c r="Q582" s="3">
        <v>1.4180545836020499</v>
      </c>
      <c r="R582" s="3">
        <v>0.86190145180891398</v>
      </c>
      <c r="S582" s="3">
        <v>2.3330727635444299</v>
      </c>
      <c r="T582" s="2">
        <v>0.16913919932511201</v>
      </c>
      <c r="U582" s="4">
        <v>4774</v>
      </c>
      <c r="V582" s="4">
        <v>23</v>
      </c>
      <c r="W582" s="4">
        <v>4751</v>
      </c>
      <c r="X582" s="5">
        <f>V582/U582</f>
        <v>4.8177628822790117E-3</v>
      </c>
      <c r="Y582" s="4" t="b">
        <v>0</v>
      </c>
    </row>
    <row r="583" spans="1:25" ht="14.25" customHeight="1" x14ac:dyDescent="0.25">
      <c r="A583" s="4">
        <v>593</v>
      </c>
      <c r="B583" s="4" t="s">
        <v>245</v>
      </c>
      <c r="C583" s="4" t="s">
        <v>43</v>
      </c>
      <c r="D583" s="3">
        <v>-1.5619456150669E-2</v>
      </c>
      <c r="E583" s="3">
        <v>0.157345010674208</v>
      </c>
      <c r="F583" s="3">
        <v>0.98450189492045104</v>
      </c>
      <c r="G583" s="3">
        <v>0.72323890402251101</v>
      </c>
      <c r="H583" s="3">
        <v>1.3401435897754099</v>
      </c>
      <c r="I583" s="2">
        <v>0.92092482098336503</v>
      </c>
      <c r="J583" s="4">
        <v>1857</v>
      </c>
      <c r="K583" s="4">
        <v>97</v>
      </c>
      <c r="L583" s="4">
        <v>1760</v>
      </c>
      <c r="M583" s="4">
        <f>K583/J583</f>
        <v>5.2234787291330104E-2</v>
      </c>
      <c r="N583" s="4" t="b">
        <v>0</v>
      </c>
      <c r="O583" s="3">
        <v>0.112205676401609</v>
      </c>
      <c r="P583" s="3">
        <v>8.8254771581030303E-2</v>
      </c>
      <c r="Q583" s="3">
        <v>1.1187429360051</v>
      </c>
      <c r="R583" s="3">
        <v>0.94103619484916001</v>
      </c>
      <c r="S583" s="3">
        <v>1.33000809502543</v>
      </c>
      <c r="T583" s="2">
        <v>0.20359218514406</v>
      </c>
      <c r="U583" s="4">
        <v>4678</v>
      </c>
      <c r="V583" s="4">
        <v>213</v>
      </c>
      <c r="W583" s="4">
        <v>4465</v>
      </c>
      <c r="X583" s="5">
        <f>V583/U583</f>
        <v>4.5532278751603247E-2</v>
      </c>
      <c r="Y583" s="4" t="b">
        <v>0</v>
      </c>
    </row>
    <row r="584" spans="1:25" ht="14.25" customHeight="1" x14ac:dyDescent="0.25">
      <c r="A584" s="4">
        <v>593.1</v>
      </c>
      <c r="B584" s="4" t="s">
        <v>244</v>
      </c>
      <c r="C584" s="4" t="s">
        <v>43</v>
      </c>
      <c r="D584" s="3" t="s">
        <v>4</v>
      </c>
      <c r="E584" s="3" t="s">
        <v>4</v>
      </c>
      <c r="F584" s="3" t="s">
        <v>4</v>
      </c>
      <c r="G584" s="3" t="s">
        <v>4</v>
      </c>
      <c r="H584" s="3" t="s">
        <v>4</v>
      </c>
      <c r="I584" s="2" t="s">
        <v>4</v>
      </c>
      <c r="J584" s="4" t="s">
        <v>4</v>
      </c>
      <c r="K584" s="4" t="s">
        <v>4</v>
      </c>
      <c r="L584" s="4" t="s">
        <v>4</v>
      </c>
      <c r="M584" s="4" t="s">
        <v>4</v>
      </c>
      <c r="N584" s="4" t="s">
        <v>4</v>
      </c>
      <c r="O584" s="3">
        <v>0.38817624600856698</v>
      </c>
      <c r="P584" s="3">
        <v>0.151425168000803</v>
      </c>
      <c r="Q584" s="3">
        <v>1.47428959904912</v>
      </c>
      <c r="R584" s="3">
        <v>1.0956884823884201</v>
      </c>
      <c r="S584" s="3">
        <v>1.98371148077278</v>
      </c>
      <c r="T584" s="2">
        <v>1.0362698294073601E-2</v>
      </c>
      <c r="U584" s="4">
        <v>4795</v>
      </c>
      <c r="V584" s="4">
        <v>71</v>
      </c>
      <c r="W584" s="4">
        <v>4724</v>
      </c>
      <c r="X584" s="5">
        <f>V584/U584</f>
        <v>1.4807090719499479E-2</v>
      </c>
      <c r="Y584" s="4" t="b">
        <v>0</v>
      </c>
    </row>
    <row r="585" spans="1:25" ht="14.25" customHeight="1" x14ac:dyDescent="0.25">
      <c r="A585" s="4">
        <v>593.20000000000005</v>
      </c>
      <c r="B585" s="4" t="s">
        <v>243</v>
      </c>
      <c r="C585" s="4" t="s">
        <v>43</v>
      </c>
      <c r="D585" s="3" t="s">
        <v>4</v>
      </c>
      <c r="E585" s="3" t="s">
        <v>4</v>
      </c>
      <c r="F585" s="3" t="s">
        <v>4</v>
      </c>
      <c r="G585" s="3" t="s">
        <v>4</v>
      </c>
      <c r="H585" s="3" t="s">
        <v>4</v>
      </c>
      <c r="I585" s="2" t="s">
        <v>4</v>
      </c>
      <c r="J585" s="4" t="s">
        <v>4</v>
      </c>
      <c r="K585" s="4" t="s">
        <v>4</v>
      </c>
      <c r="L585" s="4" t="s">
        <v>4</v>
      </c>
      <c r="M585" s="4" t="s">
        <v>4</v>
      </c>
      <c r="N585" s="4" t="s">
        <v>4</v>
      </c>
      <c r="O585" s="3">
        <v>7.1263139508467299E-2</v>
      </c>
      <c r="P585" s="3">
        <v>0.10546358401742301</v>
      </c>
      <c r="Q585" s="3">
        <v>1.07386376467636</v>
      </c>
      <c r="R585" s="3">
        <v>0.87332677089501798</v>
      </c>
      <c r="S585" s="3">
        <v>1.3204489127283501</v>
      </c>
      <c r="T585" s="2">
        <v>0.49922273147086799</v>
      </c>
      <c r="U585" s="4">
        <v>4743</v>
      </c>
      <c r="V585" s="4">
        <v>143</v>
      </c>
      <c r="W585" s="4">
        <v>4600</v>
      </c>
      <c r="X585" s="5">
        <f>V585/U585</f>
        <v>3.0149694286316676E-2</v>
      </c>
      <c r="Y585" s="4" t="b">
        <v>0</v>
      </c>
    </row>
    <row r="586" spans="1:25" ht="14.25" customHeight="1" x14ac:dyDescent="0.25">
      <c r="A586" s="4">
        <v>594</v>
      </c>
      <c r="B586" s="4" t="s">
        <v>242</v>
      </c>
      <c r="C586" s="4" t="s">
        <v>43</v>
      </c>
      <c r="D586" s="3">
        <v>0.20101590885277801</v>
      </c>
      <c r="E586" s="3">
        <v>0.23339840944722401</v>
      </c>
      <c r="F586" s="3">
        <v>1.2226442225355401</v>
      </c>
      <c r="G586" s="3">
        <v>0.77379757263340099</v>
      </c>
      <c r="H586" s="3">
        <v>1.9318474853988199</v>
      </c>
      <c r="I586" s="2">
        <v>0.38909676068960902</v>
      </c>
      <c r="J586" s="4">
        <v>1929</v>
      </c>
      <c r="K586" s="4">
        <v>43</v>
      </c>
      <c r="L586" s="4">
        <v>1886</v>
      </c>
      <c r="M586" s="4">
        <f>K586/J586</f>
        <v>2.2291342664593053E-2</v>
      </c>
      <c r="N586" s="4" t="b">
        <v>0</v>
      </c>
      <c r="O586" s="3">
        <v>-1.6800550578406799E-2</v>
      </c>
      <c r="P586" s="3">
        <v>8.3677826857409293E-2</v>
      </c>
      <c r="Q586" s="3">
        <v>0.98333979163021601</v>
      </c>
      <c r="R586" s="3">
        <v>0.83459467493995199</v>
      </c>
      <c r="S586" s="3">
        <v>1.1585949141994301</v>
      </c>
      <c r="T586" s="2">
        <v>0.84087325142978198</v>
      </c>
      <c r="U586" s="4">
        <v>4735</v>
      </c>
      <c r="V586" s="4">
        <v>230</v>
      </c>
      <c r="W586" s="4">
        <v>4505</v>
      </c>
      <c r="X586" s="5">
        <f>V586/U586</f>
        <v>4.8574445617740235E-2</v>
      </c>
      <c r="Y586" s="4" t="b">
        <v>0</v>
      </c>
    </row>
    <row r="587" spans="1:25" ht="14.25" customHeight="1" x14ac:dyDescent="0.25">
      <c r="A587" s="4">
        <v>594.1</v>
      </c>
      <c r="B587" s="4" t="s">
        <v>241</v>
      </c>
      <c r="C587" s="4" t="s">
        <v>43</v>
      </c>
      <c r="D587" s="3">
        <v>-0.10856486880692499</v>
      </c>
      <c r="E587" s="3">
        <v>0.30147147402781199</v>
      </c>
      <c r="F587" s="3">
        <v>0.89712069778007197</v>
      </c>
      <c r="G587" s="3">
        <v>0.49685901860659398</v>
      </c>
      <c r="H587" s="3">
        <v>1.61982678435119</v>
      </c>
      <c r="I587" s="2">
        <v>0.71875997272139802</v>
      </c>
      <c r="J587" s="4">
        <v>1912</v>
      </c>
      <c r="K587" s="4">
        <v>26</v>
      </c>
      <c r="L587" s="4">
        <v>1886</v>
      </c>
      <c r="M587" s="4">
        <f>K587/J587</f>
        <v>1.3598326359832637E-2</v>
      </c>
      <c r="N587" s="4" t="b">
        <v>0</v>
      </c>
      <c r="O587" s="3">
        <v>-4.5274890166197797E-2</v>
      </c>
      <c r="P587" s="3">
        <v>8.9520507671232499E-2</v>
      </c>
      <c r="Q587" s="3">
        <v>0.95573472364291001</v>
      </c>
      <c r="R587" s="3">
        <v>0.80192909503742005</v>
      </c>
      <c r="S587" s="3">
        <v>1.1390394333231799</v>
      </c>
      <c r="T587" s="2">
        <v>0.61303299892276297</v>
      </c>
      <c r="U587" s="4">
        <v>4740</v>
      </c>
      <c r="V587" s="4">
        <v>199</v>
      </c>
      <c r="W587" s="4">
        <v>4541</v>
      </c>
      <c r="X587" s="5">
        <f>V587/U587</f>
        <v>4.1983122362869198E-2</v>
      </c>
      <c r="Y587" s="4" t="b">
        <v>0</v>
      </c>
    </row>
    <row r="588" spans="1:25" ht="14.25" customHeight="1" x14ac:dyDescent="0.25">
      <c r="A588" s="4">
        <v>594.29999999999995</v>
      </c>
      <c r="B588" s="4" t="s">
        <v>240</v>
      </c>
      <c r="C588" s="4" t="s">
        <v>43</v>
      </c>
      <c r="D588" s="3" t="s">
        <v>4</v>
      </c>
      <c r="E588" s="3" t="s">
        <v>4</v>
      </c>
      <c r="F588" s="3" t="s">
        <v>4</v>
      </c>
      <c r="G588" s="3" t="s">
        <v>4</v>
      </c>
      <c r="H588" s="3" t="s">
        <v>4</v>
      </c>
      <c r="I588" s="2" t="s">
        <v>4</v>
      </c>
      <c r="J588" s="4" t="s">
        <v>4</v>
      </c>
      <c r="K588" s="4" t="s">
        <v>4</v>
      </c>
      <c r="L588" s="4" t="s">
        <v>4</v>
      </c>
      <c r="M588" s="4" t="s">
        <v>4</v>
      </c>
      <c r="N588" s="4" t="s">
        <v>4</v>
      </c>
      <c r="O588" s="3">
        <v>0.19951795023383501</v>
      </c>
      <c r="P588" s="3">
        <v>0.197487834564683</v>
      </c>
      <c r="Q588" s="3">
        <v>1.2208141231332901</v>
      </c>
      <c r="R588" s="3">
        <v>0.82898086551963002</v>
      </c>
      <c r="S588" s="3">
        <v>1.79785467340973</v>
      </c>
      <c r="T588" s="2">
        <v>0.31236130414417101</v>
      </c>
      <c r="U588" s="4">
        <v>4819</v>
      </c>
      <c r="V588" s="4">
        <v>40</v>
      </c>
      <c r="W588" s="4">
        <v>4779</v>
      </c>
      <c r="X588" s="5">
        <f>V588/U588</f>
        <v>8.3004772774434524E-3</v>
      </c>
      <c r="Y588" s="4" t="b">
        <v>0</v>
      </c>
    </row>
    <row r="589" spans="1:25" ht="14.25" customHeight="1" x14ac:dyDescent="0.25">
      <c r="A589" s="4">
        <v>595</v>
      </c>
      <c r="B589" s="4" t="s">
        <v>239</v>
      </c>
      <c r="C589" s="4" t="s">
        <v>43</v>
      </c>
      <c r="D589" s="3" t="s">
        <v>4</v>
      </c>
      <c r="E589" s="3" t="s">
        <v>4</v>
      </c>
      <c r="F589" s="3" t="s">
        <v>4</v>
      </c>
      <c r="G589" s="3" t="s">
        <v>4</v>
      </c>
      <c r="H589" s="3" t="s">
        <v>4</v>
      </c>
      <c r="I589" s="2" t="s">
        <v>4</v>
      </c>
      <c r="J589" s="4" t="s">
        <v>4</v>
      </c>
      <c r="K589" s="4" t="s">
        <v>4</v>
      </c>
      <c r="L589" s="4" t="s">
        <v>4</v>
      </c>
      <c r="M589" s="4" t="s">
        <v>4</v>
      </c>
      <c r="N589" s="4" t="s">
        <v>4</v>
      </c>
      <c r="O589" s="3">
        <v>8.0436682965159906E-2</v>
      </c>
      <c r="P589" s="3">
        <v>0.230852908664468</v>
      </c>
      <c r="Q589" s="3">
        <v>1.0837602239859201</v>
      </c>
      <c r="R589" s="3">
        <v>0.68933010312816201</v>
      </c>
      <c r="S589" s="3">
        <v>1.70388064842084</v>
      </c>
      <c r="T589" s="2">
        <v>0.72751531101912503</v>
      </c>
      <c r="U589" s="4">
        <v>4806</v>
      </c>
      <c r="V589" s="4">
        <v>30</v>
      </c>
      <c r="W589" s="4">
        <v>4776</v>
      </c>
      <c r="X589" s="5">
        <f>V589/U589</f>
        <v>6.2421972534332081E-3</v>
      </c>
      <c r="Y589" s="4" t="b">
        <v>0</v>
      </c>
    </row>
    <row r="590" spans="1:25" ht="14.25" customHeight="1" x14ac:dyDescent="0.25">
      <c r="A590" s="4">
        <v>596</v>
      </c>
      <c r="B590" s="4" t="s">
        <v>238</v>
      </c>
      <c r="C590" s="4" t="s">
        <v>43</v>
      </c>
      <c r="D590" s="3">
        <v>-3.5260100022807703E-2</v>
      </c>
      <c r="E590" s="3">
        <v>0.23524102401629701</v>
      </c>
      <c r="F590" s="3">
        <v>0.96535429492652203</v>
      </c>
      <c r="G590" s="3">
        <v>0.60875919066677298</v>
      </c>
      <c r="H590" s="3">
        <v>1.5308334215248001</v>
      </c>
      <c r="I590" s="2">
        <v>0.88085199529074598</v>
      </c>
      <c r="J590" s="4">
        <v>1918</v>
      </c>
      <c r="K590" s="4">
        <v>43</v>
      </c>
      <c r="L590" s="4">
        <v>1875</v>
      </c>
      <c r="M590" s="4">
        <f>K590/J590</f>
        <v>2.2419186652763295E-2</v>
      </c>
      <c r="N590" s="4" t="b">
        <v>0</v>
      </c>
      <c r="O590" s="3">
        <v>0.19931076046394799</v>
      </c>
      <c r="P590" s="3">
        <v>0.118468158470744</v>
      </c>
      <c r="Q590" s="3">
        <v>1.22056120913755</v>
      </c>
      <c r="R590" s="3">
        <v>0.96764806198968201</v>
      </c>
      <c r="S590" s="3">
        <v>1.5395779971780601</v>
      </c>
      <c r="T590" s="2">
        <v>9.2491414831602198E-2</v>
      </c>
      <c r="U590" s="4">
        <v>4742</v>
      </c>
      <c r="V590" s="4">
        <v>116</v>
      </c>
      <c r="W590" s="4">
        <v>4626</v>
      </c>
      <c r="X590" s="5">
        <f>V590/U590</f>
        <v>2.4462252214255589E-2</v>
      </c>
      <c r="Y590" s="4" t="b">
        <v>0</v>
      </c>
    </row>
    <row r="591" spans="1:25" ht="14.25" customHeight="1" x14ac:dyDescent="0.25">
      <c r="A591" s="4">
        <v>596.5</v>
      </c>
      <c r="B591" s="4" t="s">
        <v>237</v>
      </c>
      <c r="C591" s="4" t="s">
        <v>43</v>
      </c>
      <c r="D591" s="3" t="s">
        <v>4</v>
      </c>
      <c r="E591" s="3" t="s">
        <v>4</v>
      </c>
      <c r="F591" s="3" t="s">
        <v>4</v>
      </c>
      <c r="G591" s="3" t="s">
        <v>4</v>
      </c>
      <c r="H591" s="3" t="s">
        <v>4</v>
      </c>
      <c r="I591" s="2" t="s">
        <v>4</v>
      </c>
      <c r="J591" s="4" t="s">
        <v>4</v>
      </c>
      <c r="K591" s="4" t="s">
        <v>4</v>
      </c>
      <c r="L591" s="4" t="s">
        <v>4</v>
      </c>
      <c r="M591" s="4" t="s">
        <v>4</v>
      </c>
      <c r="N591" s="4" t="s">
        <v>4</v>
      </c>
      <c r="O591" s="3">
        <v>0.24866543225078799</v>
      </c>
      <c r="P591" s="3">
        <v>0.139136325541032</v>
      </c>
      <c r="Q591" s="3">
        <v>1.28231294073922</v>
      </c>
      <c r="R591" s="3">
        <v>0.97624493524630296</v>
      </c>
      <c r="S591" s="3">
        <v>1.6843380371263099</v>
      </c>
      <c r="T591" s="2">
        <v>7.3904018286026094E-2</v>
      </c>
      <c r="U591" s="4">
        <v>4787</v>
      </c>
      <c r="V591" s="4">
        <v>82</v>
      </c>
      <c r="W591" s="4">
        <v>4705</v>
      </c>
      <c r="X591" s="5">
        <f>V591/U591</f>
        <v>1.7129726342176729E-2</v>
      </c>
      <c r="Y591" s="4" t="b">
        <v>0</v>
      </c>
    </row>
    <row r="592" spans="1:25" ht="14.25" customHeight="1" x14ac:dyDescent="0.25">
      <c r="A592" s="4">
        <v>598</v>
      </c>
      <c r="B592" s="4" t="s">
        <v>236</v>
      </c>
      <c r="C592" s="4" t="s">
        <v>43</v>
      </c>
      <c r="D592" s="3" t="s">
        <v>4</v>
      </c>
      <c r="E592" s="3" t="s">
        <v>4</v>
      </c>
      <c r="F592" s="3" t="s">
        <v>4</v>
      </c>
      <c r="G592" s="3" t="s">
        <v>4</v>
      </c>
      <c r="H592" s="3" t="s">
        <v>4</v>
      </c>
      <c r="I592" s="2" t="s">
        <v>4</v>
      </c>
      <c r="J592" s="4" t="s">
        <v>4</v>
      </c>
      <c r="K592" s="4" t="s">
        <v>4</v>
      </c>
      <c r="L592" s="4" t="s">
        <v>4</v>
      </c>
      <c r="M592" s="4" t="s">
        <v>4</v>
      </c>
      <c r="N592" s="4" t="s">
        <v>4</v>
      </c>
      <c r="O592" s="3">
        <v>0.30290141185455299</v>
      </c>
      <c r="P592" s="3">
        <v>0.22298807096992501</v>
      </c>
      <c r="Q592" s="3">
        <v>1.3537809911056999</v>
      </c>
      <c r="R592" s="3">
        <v>0.87445433242117199</v>
      </c>
      <c r="S592" s="3">
        <v>2.0958475519295701</v>
      </c>
      <c r="T592" s="2">
        <v>0.174344735750219</v>
      </c>
      <c r="U592" s="4">
        <v>4771</v>
      </c>
      <c r="V592" s="4">
        <v>31</v>
      </c>
      <c r="W592" s="4">
        <v>4740</v>
      </c>
      <c r="X592" s="5">
        <f>V592/U592</f>
        <v>6.4975896038566338E-3</v>
      </c>
      <c r="Y592" s="4" t="b">
        <v>0</v>
      </c>
    </row>
    <row r="593" spans="1:25" ht="14.25" customHeight="1" x14ac:dyDescent="0.25">
      <c r="A593" s="4">
        <v>599</v>
      </c>
      <c r="B593" s="4" t="s">
        <v>235</v>
      </c>
      <c r="C593" s="4" t="s">
        <v>43</v>
      </c>
      <c r="D593" s="3">
        <v>0.21833461961424799</v>
      </c>
      <c r="E593" s="3">
        <v>0.19571066132523801</v>
      </c>
      <c r="F593" s="3">
        <v>1.2440032658740801</v>
      </c>
      <c r="G593" s="3">
        <v>0.84767474127679199</v>
      </c>
      <c r="H593" s="3">
        <v>1.8256343502396</v>
      </c>
      <c r="I593" s="2">
        <v>0.264593816971054</v>
      </c>
      <c r="J593" s="4">
        <v>1918</v>
      </c>
      <c r="K593" s="4">
        <v>60</v>
      </c>
      <c r="L593" s="4">
        <v>1858</v>
      </c>
      <c r="M593" s="4">
        <f>K593/J593</f>
        <v>3.1282586027111578E-2</v>
      </c>
      <c r="N593" s="4" t="b">
        <v>0</v>
      </c>
      <c r="O593" s="3">
        <v>6.7075444423505798E-2</v>
      </c>
      <c r="P593" s="3">
        <v>6.3962325114998095E-2</v>
      </c>
      <c r="Q593" s="3">
        <v>1.0693761535987301</v>
      </c>
      <c r="R593" s="3">
        <v>0.94337565618849595</v>
      </c>
      <c r="S593" s="3">
        <v>1.2122057108256701</v>
      </c>
      <c r="T593" s="2">
        <v>0.29432950116951301</v>
      </c>
      <c r="U593" s="4">
        <v>4447</v>
      </c>
      <c r="V593" s="4">
        <v>434</v>
      </c>
      <c r="W593" s="4">
        <v>4013</v>
      </c>
      <c r="X593" s="5">
        <f>V593/U593</f>
        <v>9.7593883516977745E-2</v>
      </c>
      <c r="Y593" s="4" t="b">
        <v>0</v>
      </c>
    </row>
    <row r="594" spans="1:25" ht="14.25" customHeight="1" x14ac:dyDescent="0.25">
      <c r="A594" s="4">
        <v>599.20000000000005</v>
      </c>
      <c r="B594" s="4" t="s">
        <v>234</v>
      </c>
      <c r="C594" s="4" t="s">
        <v>43</v>
      </c>
      <c r="D594" s="3">
        <v>-0.11401645298556</v>
      </c>
      <c r="E594" s="3">
        <v>0.29688271863402299</v>
      </c>
      <c r="F594" s="3">
        <v>0.892243275695911</v>
      </c>
      <c r="G594" s="3">
        <v>0.49862220134954799</v>
      </c>
      <c r="H594" s="3">
        <v>1.59659570085304</v>
      </c>
      <c r="I594" s="2">
        <v>0.70094477212540396</v>
      </c>
      <c r="J594" s="4">
        <v>1884</v>
      </c>
      <c r="K594" s="4">
        <v>26</v>
      </c>
      <c r="L594" s="4">
        <v>1858</v>
      </c>
      <c r="M594" s="4">
        <f>K594/J594</f>
        <v>1.3800424628450107E-2</v>
      </c>
      <c r="N594" s="4" t="b">
        <v>0</v>
      </c>
      <c r="O594" s="3">
        <v>0.11062545062076801</v>
      </c>
      <c r="P594" s="3">
        <v>0.15863644556504999</v>
      </c>
      <c r="Q594" s="3">
        <v>1.1169764656540799</v>
      </c>
      <c r="R594" s="3">
        <v>0.81848354789318001</v>
      </c>
      <c r="S594" s="3">
        <v>1.52432682127399</v>
      </c>
      <c r="T594" s="2">
        <v>0.48558250125299302</v>
      </c>
      <c r="U594" s="4">
        <v>4747</v>
      </c>
      <c r="V594" s="4">
        <v>65</v>
      </c>
      <c r="W594" s="4">
        <v>4682</v>
      </c>
      <c r="X594" s="5">
        <f>V594/U594</f>
        <v>1.3692858647566884E-2</v>
      </c>
      <c r="Y594" s="4" t="b">
        <v>0</v>
      </c>
    </row>
    <row r="595" spans="1:25" ht="14.25" customHeight="1" x14ac:dyDescent="0.25">
      <c r="A595" s="4">
        <v>599.29999999999995</v>
      </c>
      <c r="B595" s="4" t="s">
        <v>233</v>
      </c>
      <c r="C595" s="4" t="s">
        <v>43</v>
      </c>
      <c r="D595" s="3" t="s">
        <v>4</v>
      </c>
      <c r="E595" s="3" t="s">
        <v>4</v>
      </c>
      <c r="F595" s="3" t="s">
        <v>4</v>
      </c>
      <c r="G595" s="3" t="s">
        <v>4</v>
      </c>
      <c r="H595" s="3" t="s">
        <v>4</v>
      </c>
      <c r="I595" s="2" t="s">
        <v>4</v>
      </c>
      <c r="J595" s="4" t="s">
        <v>4</v>
      </c>
      <c r="K595" s="4" t="s">
        <v>4</v>
      </c>
      <c r="L595" s="4" t="s">
        <v>4</v>
      </c>
      <c r="M595" s="4" t="s">
        <v>4</v>
      </c>
      <c r="N595" s="4" t="s">
        <v>4</v>
      </c>
      <c r="O595" s="3">
        <v>-5.3368037596204003E-2</v>
      </c>
      <c r="P595" s="3">
        <v>0.20439866235208701</v>
      </c>
      <c r="Q595" s="3">
        <v>0.94803103720416704</v>
      </c>
      <c r="R595" s="3">
        <v>0.63508945512016901</v>
      </c>
      <c r="S595" s="3">
        <v>1.41517520131451</v>
      </c>
      <c r="T595" s="2">
        <v>0.79401710128041503</v>
      </c>
      <c r="U595" s="4">
        <v>4708</v>
      </c>
      <c r="V595" s="4">
        <v>37</v>
      </c>
      <c r="W595" s="4">
        <v>4671</v>
      </c>
      <c r="X595" s="5">
        <f>V595/U595</f>
        <v>7.8589634664401019E-3</v>
      </c>
      <c r="Y595" s="4" t="b">
        <v>0</v>
      </c>
    </row>
    <row r="596" spans="1:25" ht="14.25" customHeight="1" x14ac:dyDescent="0.25">
      <c r="A596" s="4">
        <v>599.4</v>
      </c>
      <c r="B596" s="4" t="s">
        <v>232</v>
      </c>
      <c r="C596" s="4" t="s">
        <v>43</v>
      </c>
      <c r="D596" s="3" t="s">
        <v>4</v>
      </c>
      <c r="E596" s="3" t="s">
        <v>4</v>
      </c>
      <c r="F596" s="3" t="s">
        <v>4</v>
      </c>
      <c r="G596" s="3" t="s">
        <v>4</v>
      </c>
      <c r="H596" s="3" t="s">
        <v>4</v>
      </c>
      <c r="I596" s="2" t="s">
        <v>4</v>
      </c>
      <c r="J596" s="4" t="s">
        <v>4</v>
      </c>
      <c r="K596" s="4" t="s">
        <v>4</v>
      </c>
      <c r="L596" s="4" t="s">
        <v>4</v>
      </c>
      <c r="M596" s="4" t="s">
        <v>4</v>
      </c>
      <c r="N596" s="4" t="s">
        <v>4</v>
      </c>
      <c r="O596" s="3">
        <v>-4.0879163542555802E-2</v>
      </c>
      <c r="P596" s="3">
        <v>0.11510031757188099</v>
      </c>
      <c r="Q596" s="3">
        <v>0.95994511930734405</v>
      </c>
      <c r="R596" s="3">
        <v>0.76607455324353002</v>
      </c>
      <c r="S596" s="3">
        <v>1.2028785294857001</v>
      </c>
      <c r="T596" s="2">
        <v>0.72246885214715595</v>
      </c>
      <c r="U596" s="4">
        <v>4710</v>
      </c>
      <c r="V596" s="4">
        <v>123</v>
      </c>
      <c r="W596" s="4">
        <v>4587</v>
      </c>
      <c r="X596" s="5">
        <f>V596/U596</f>
        <v>2.6114649681528664E-2</v>
      </c>
      <c r="Y596" s="4" t="b">
        <v>0</v>
      </c>
    </row>
    <row r="597" spans="1:25" ht="14.25" customHeight="1" x14ac:dyDescent="0.25">
      <c r="A597" s="4">
        <v>599.5</v>
      </c>
      <c r="B597" s="4" t="s">
        <v>231</v>
      </c>
      <c r="C597" s="4" t="s">
        <v>43</v>
      </c>
      <c r="D597" s="3">
        <v>-9.5543965717471799E-2</v>
      </c>
      <c r="E597" s="3">
        <v>0.33645092232233598</v>
      </c>
      <c r="F597" s="3">
        <v>0.90887840128422703</v>
      </c>
      <c r="G597" s="3">
        <v>0.47001636136490199</v>
      </c>
      <c r="H597" s="3">
        <v>1.7575131766097201</v>
      </c>
      <c r="I597" s="2">
        <v>0.77642882179291395</v>
      </c>
      <c r="J597" s="4">
        <v>1878</v>
      </c>
      <c r="K597" s="4">
        <v>20</v>
      </c>
      <c r="L597" s="4">
        <v>1858</v>
      </c>
      <c r="M597" s="4">
        <f>K597/J597</f>
        <v>1.0649627263045794E-2</v>
      </c>
      <c r="N597" s="4" t="b">
        <v>0</v>
      </c>
      <c r="O597" s="3">
        <v>0.118312602967154</v>
      </c>
      <c r="P597" s="3">
        <v>9.3045466154046894E-2</v>
      </c>
      <c r="Q597" s="3">
        <v>1.1255959210008299</v>
      </c>
      <c r="R597" s="3">
        <v>0.93795199371421301</v>
      </c>
      <c r="S597" s="3">
        <v>1.3507793425083801</v>
      </c>
      <c r="T597" s="2">
        <v>0.20353060441692</v>
      </c>
      <c r="U597" s="4">
        <v>4624</v>
      </c>
      <c r="V597" s="4">
        <v>190</v>
      </c>
      <c r="W597" s="4">
        <v>4434</v>
      </c>
      <c r="X597" s="5">
        <f>V597/U597</f>
        <v>4.1089965397923874E-2</v>
      </c>
      <c r="Y597" s="4" t="b">
        <v>0</v>
      </c>
    </row>
    <row r="598" spans="1:25" ht="14.25" customHeight="1" x14ac:dyDescent="0.25">
      <c r="A598" s="4">
        <v>599.79999999999995</v>
      </c>
      <c r="B598" s="4" t="s">
        <v>230</v>
      </c>
      <c r="C598" s="4" t="s">
        <v>43</v>
      </c>
      <c r="D598" s="3" t="s">
        <v>4</v>
      </c>
      <c r="E598" s="3" t="s">
        <v>4</v>
      </c>
      <c r="F598" s="3" t="s">
        <v>4</v>
      </c>
      <c r="G598" s="3" t="s">
        <v>4</v>
      </c>
      <c r="H598" s="3" t="s">
        <v>4</v>
      </c>
      <c r="I598" s="2" t="s">
        <v>4</v>
      </c>
      <c r="J598" s="4" t="s">
        <v>4</v>
      </c>
      <c r="K598" s="4" t="s">
        <v>4</v>
      </c>
      <c r="L598" s="4" t="s">
        <v>4</v>
      </c>
      <c r="M598" s="4" t="s">
        <v>4</v>
      </c>
      <c r="N598" s="4" t="s">
        <v>4</v>
      </c>
      <c r="O598" s="3">
        <v>-0.22639776341447601</v>
      </c>
      <c r="P598" s="3">
        <v>0.24068478700607601</v>
      </c>
      <c r="Q598" s="3">
        <v>0.79740086168717805</v>
      </c>
      <c r="R598" s="3">
        <v>0.49750983887474798</v>
      </c>
      <c r="S598" s="3">
        <v>1.27806142619731</v>
      </c>
      <c r="T598" s="2">
        <v>0.34688932214556401</v>
      </c>
      <c r="U598" s="4">
        <v>4758</v>
      </c>
      <c r="V598" s="4">
        <v>28</v>
      </c>
      <c r="W598" s="4">
        <v>4730</v>
      </c>
      <c r="X598" s="5">
        <f>V598/U598</f>
        <v>5.8848255569567045E-3</v>
      </c>
      <c r="Y598" s="4" t="b">
        <v>0</v>
      </c>
    </row>
    <row r="599" spans="1:25" ht="14.25" customHeight="1" x14ac:dyDescent="0.25">
      <c r="A599" s="4">
        <v>599.9</v>
      </c>
      <c r="B599" s="4" t="s">
        <v>229</v>
      </c>
      <c r="C599" s="4" t="s">
        <v>43</v>
      </c>
      <c r="D599" s="3" t="s">
        <v>4</v>
      </c>
      <c r="E599" s="3" t="s">
        <v>4</v>
      </c>
      <c r="F599" s="3" t="s">
        <v>4</v>
      </c>
      <c r="G599" s="3" t="s">
        <v>4</v>
      </c>
      <c r="H599" s="3" t="s">
        <v>4</v>
      </c>
      <c r="I599" s="2" t="s">
        <v>4</v>
      </c>
      <c r="J599" s="4" t="s">
        <v>4</v>
      </c>
      <c r="K599" s="4" t="s">
        <v>4</v>
      </c>
      <c r="L599" s="4" t="s">
        <v>4</v>
      </c>
      <c r="M599" s="4" t="s">
        <v>4</v>
      </c>
      <c r="N599" s="4" t="s">
        <v>4</v>
      </c>
      <c r="O599" s="3">
        <v>-0.204420358048372</v>
      </c>
      <c r="P599" s="3">
        <v>0.14907858920407599</v>
      </c>
      <c r="Q599" s="3">
        <v>0.81511965705278799</v>
      </c>
      <c r="R599" s="3">
        <v>0.60858761428280295</v>
      </c>
      <c r="S599" s="3">
        <v>1.09174100773781</v>
      </c>
      <c r="T599" s="2">
        <v>0.17030468175962499</v>
      </c>
      <c r="U599" s="4">
        <v>4726</v>
      </c>
      <c r="V599" s="4">
        <v>70</v>
      </c>
      <c r="W599" s="4">
        <v>4656</v>
      </c>
      <c r="X599" s="5">
        <f>V599/U599</f>
        <v>1.4811680067710538E-2</v>
      </c>
      <c r="Y599" s="4" t="b">
        <v>0</v>
      </c>
    </row>
    <row r="600" spans="1:25" ht="14.25" customHeight="1" x14ac:dyDescent="0.25">
      <c r="A600" s="4">
        <v>600</v>
      </c>
      <c r="B600" s="4" t="s">
        <v>228</v>
      </c>
      <c r="C600" s="4" t="s">
        <v>43</v>
      </c>
      <c r="D600" s="3">
        <v>-5.2289788673488997E-2</v>
      </c>
      <c r="E600" s="3">
        <v>0.23654301055436</v>
      </c>
      <c r="F600" s="3">
        <v>0.94905380194713296</v>
      </c>
      <c r="G600" s="3">
        <v>0.59695467522964696</v>
      </c>
      <c r="H600" s="3">
        <v>1.50882999390835</v>
      </c>
      <c r="I600" s="2">
        <v>0.82504706222842294</v>
      </c>
      <c r="J600" s="4">
        <v>1903</v>
      </c>
      <c r="K600" s="4">
        <v>44</v>
      </c>
      <c r="L600" s="4">
        <v>1859</v>
      </c>
      <c r="M600" s="4">
        <f>K600/J600</f>
        <v>2.3121387283236993E-2</v>
      </c>
      <c r="N600" s="4" t="b">
        <v>0</v>
      </c>
      <c r="O600" s="3">
        <v>5.3825319520009298E-3</v>
      </c>
      <c r="P600" s="3">
        <v>6.2030050411123701E-2</v>
      </c>
      <c r="Q600" s="3">
        <v>1.0053970438022599</v>
      </c>
      <c r="R600" s="3">
        <v>0.89030038064669803</v>
      </c>
      <c r="S600" s="3">
        <v>1.13537322645204</v>
      </c>
      <c r="T600" s="2">
        <v>0.930851970192764</v>
      </c>
      <c r="U600" s="4">
        <v>4618</v>
      </c>
      <c r="V600" s="4">
        <v>585</v>
      </c>
      <c r="W600" s="4">
        <v>4033</v>
      </c>
      <c r="X600" s="5">
        <f>V600/U600</f>
        <v>0.12667821567778259</v>
      </c>
      <c r="Y600" s="4" t="b">
        <v>0</v>
      </c>
    </row>
    <row r="601" spans="1:25" ht="14.25" customHeight="1" x14ac:dyDescent="0.25">
      <c r="A601" s="4">
        <v>601</v>
      </c>
      <c r="B601" s="4" t="s">
        <v>227</v>
      </c>
      <c r="C601" s="4" t="s">
        <v>43</v>
      </c>
      <c r="D601" s="3" t="s">
        <v>4</v>
      </c>
      <c r="E601" s="3" t="s">
        <v>4</v>
      </c>
      <c r="F601" s="3" t="s">
        <v>4</v>
      </c>
      <c r="G601" s="3" t="s">
        <v>4</v>
      </c>
      <c r="H601" s="3" t="s">
        <v>4</v>
      </c>
      <c r="I601" s="2" t="s">
        <v>4</v>
      </c>
      <c r="J601" s="4" t="s">
        <v>4</v>
      </c>
      <c r="K601" s="4" t="s">
        <v>4</v>
      </c>
      <c r="L601" s="4" t="s">
        <v>4</v>
      </c>
      <c r="M601" s="4" t="s">
        <v>4</v>
      </c>
      <c r="N601" s="4" t="s">
        <v>4</v>
      </c>
      <c r="O601" s="3">
        <v>7.8069121659459895E-2</v>
      </c>
      <c r="P601" s="3">
        <v>0.17337262139964699</v>
      </c>
      <c r="Q601" s="3">
        <v>1.08119739024509</v>
      </c>
      <c r="R601" s="3">
        <v>0.76971018639883004</v>
      </c>
      <c r="S601" s="3">
        <v>1.5187375941352901</v>
      </c>
      <c r="T601" s="2">
        <v>0.65249650829337202</v>
      </c>
      <c r="U601" s="4">
        <v>4740</v>
      </c>
      <c r="V601" s="4">
        <v>49</v>
      </c>
      <c r="W601" s="4">
        <v>4691</v>
      </c>
      <c r="X601" s="5">
        <f>V601/U601</f>
        <v>1.0337552742616034E-2</v>
      </c>
      <c r="Y601" s="4" t="b">
        <v>0</v>
      </c>
    </row>
    <row r="602" spans="1:25" ht="14.25" customHeight="1" x14ac:dyDescent="0.25">
      <c r="A602" s="4">
        <v>601.1</v>
      </c>
      <c r="B602" s="4" t="s">
        <v>226</v>
      </c>
      <c r="C602" s="4" t="s">
        <v>43</v>
      </c>
      <c r="D602" s="3" t="s">
        <v>4</v>
      </c>
      <c r="E602" s="3" t="s">
        <v>4</v>
      </c>
      <c r="F602" s="3" t="s">
        <v>4</v>
      </c>
      <c r="G602" s="3" t="s">
        <v>4</v>
      </c>
      <c r="H602" s="3" t="s">
        <v>4</v>
      </c>
      <c r="I602" s="2" t="s">
        <v>4</v>
      </c>
      <c r="J602" s="4" t="s">
        <v>4</v>
      </c>
      <c r="K602" s="4" t="s">
        <v>4</v>
      </c>
      <c r="L602" s="4" t="s">
        <v>4</v>
      </c>
      <c r="M602" s="4" t="s">
        <v>4</v>
      </c>
      <c r="N602" s="4" t="s">
        <v>4</v>
      </c>
      <c r="O602" s="3">
        <v>0.11306183776942</v>
      </c>
      <c r="P602" s="3">
        <v>0.25406769916229699</v>
      </c>
      <c r="Q602" s="3">
        <v>1.1197011706306199</v>
      </c>
      <c r="R602" s="3">
        <v>0.68051129932127497</v>
      </c>
      <c r="S602" s="3">
        <v>1.8423363620295801</v>
      </c>
      <c r="T602" s="2">
        <v>0.65631488554463502</v>
      </c>
      <c r="U602" s="4">
        <v>4789</v>
      </c>
      <c r="V602" s="4">
        <v>24</v>
      </c>
      <c r="W602" s="4">
        <v>4765</v>
      </c>
      <c r="X602" s="5">
        <f>V602/U602</f>
        <v>5.0114846523282523E-3</v>
      </c>
      <c r="Y602" s="4" t="b">
        <v>0</v>
      </c>
    </row>
    <row r="603" spans="1:25" ht="14.25" customHeight="1" x14ac:dyDescent="0.25">
      <c r="A603" s="4">
        <v>602</v>
      </c>
      <c r="B603" s="4" t="s">
        <v>225</v>
      </c>
      <c r="C603" s="4" t="s">
        <v>43</v>
      </c>
      <c r="D603" s="3" t="s">
        <v>4</v>
      </c>
      <c r="E603" s="3" t="s">
        <v>4</v>
      </c>
      <c r="F603" s="3" t="s">
        <v>4</v>
      </c>
      <c r="G603" s="3" t="s">
        <v>4</v>
      </c>
      <c r="H603" s="3" t="s">
        <v>4</v>
      </c>
      <c r="I603" s="2" t="s">
        <v>4</v>
      </c>
      <c r="J603" s="4" t="s">
        <v>4</v>
      </c>
      <c r="K603" s="4" t="s">
        <v>4</v>
      </c>
      <c r="L603" s="4" t="s">
        <v>4</v>
      </c>
      <c r="M603" s="4" t="s">
        <v>4</v>
      </c>
      <c r="N603" s="4" t="s">
        <v>4</v>
      </c>
      <c r="O603" s="3">
        <v>-0.171287292806131</v>
      </c>
      <c r="P603" s="3">
        <v>0.23317048887353201</v>
      </c>
      <c r="Q603" s="3">
        <v>0.84257947167542702</v>
      </c>
      <c r="R603" s="3">
        <v>0.53349720299597903</v>
      </c>
      <c r="S603" s="3">
        <v>1.33072893747522</v>
      </c>
      <c r="T603" s="2">
        <v>0.46258248044891898</v>
      </c>
      <c r="U603" s="4">
        <v>4794</v>
      </c>
      <c r="V603" s="4">
        <v>31</v>
      </c>
      <c r="W603" s="4">
        <v>4763</v>
      </c>
      <c r="X603" s="5">
        <f>V603/U603</f>
        <v>6.4664163537755531E-3</v>
      </c>
      <c r="Y603" s="4" t="b">
        <v>0</v>
      </c>
    </row>
    <row r="604" spans="1:25" ht="14.25" customHeight="1" x14ac:dyDescent="0.25">
      <c r="A604" s="4">
        <v>603</v>
      </c>
      <c r="B604" s="4" t="s">
        <v>224</v>
      </c>
      <c r="C604" s="4" t="s">
        <v>43</v>
      </c>
      <c r="D604" s="3" t="s">
        <v>4</v>
      </c>
      <c r="E604" s="3" t="s">
        <v>4</v>
      </c>
      <c r="F604" s="3" t="s">
        <v>4</v>
      </c>
      <c r="G604" s="3" t="s">
        <v>4</v>
      </c>
      <c r="H604" s="3" t="s">
        <v>4</v>
      </c>
      <c r="I604" s="2" t="s">
        <v>4</v>
      </c>
      <c r="J604" s="4" t="s">
        <v>4</v>
      </c>
      <c r="K604" s="4" t="s">
        <v>4</v>
      </c>
      <c r="L604" s="4" t="s">
        <v>4</v>
      </c>
      <c r="M604" s="4" t="s">
        <v>4</v>
      </c>
      <c r="N604" s="4" t="s">
        <v>4</v>
      </c>
      <c r="O604" s="3">
        <v>0.35466141726390898</v>
      </c>
      <c r="P604" s="3">
        <v>0.27954848887178801</v>
      </c>
      <c r="Q604" s="3">
        <v>1.42569785587161</v>
      </c>
      <c r="R604" s="3">
        <v>0.82427289477292198</v>
      </c>
      <c r="S604" s="3">
        <v>2.4659483395931199</v>
      </c>
      <c r="T604" s="2">
        <v>0.204550316785337</v>
      </c>
      <c r="U604" s="4">
        <v>4820</v>
      </c>
      <c r="V604" s="4">
        <v>20</v>
      </c>
      <c r="W604" s="4">
        <v>4800</v>
      </c>
      <c r="X604" s="5">
        <f>V604/U604</f>
        <v>4.1493775933609959E-3</v>
      </c>
      <c r="Y604" s="4" t="b">
        <v>0</v>
      </c>
    </row>
    <row r="605" spans="1:25" ht="14.25" customHeight="1" x14ac:dyDescent="0.25">
      <c r="A605" s="4">
        <v>604</v>
      </c>
      <c r="B605" s="4" t="s">
        <v>223</v>
      </c>
      <c r="C605" s="4" t="s">
        <v>43</v>
      </c>
      <c r="D605" s="3" t="s">
        <v>4</v>
      </c>
      <c r="E605" s="3" t="s">
        <v>4</v>
      </c>
      <c r="F605" s="3" t="s">
        <v>4</v>
      </c>
      <c r="G605" s="3" t="s">
        <v>4</v>
      </c>
      <c r="H605" s="3" t="s">
        <v>4</v>
      </c>
      <c r="I605" s="2" t="s">
        <v>4</v>
      </c>
      <c r="J605" s="4" t="s">
        <v>4</v>
      </c>
      <c r="K605" s="4" t="s">
        <v>4</v>
      </c>
      <c r="L605" s="4" t="s">
        <v>4</v>
      </c>
      <c r="M605" s="4" t="s">
        <v>4</v>
      </c>
      <c r="N605" s="4" t="s">
        <v>4</v>
      </c>
      <c r="O605" s="3">
        <v>-0.185839892104494</v>
      </c>
      <c r="P605" s="3">
        <v>0.220213779684658</v>
      </c>
      <c r="Q605" s="3">
        <v>0.83040653898232797</v>
      </c>
      <c r="R605" s="3">
        <v>0.53931314632714999</v>
      </c>
      <c r="S605" s="3">
        <v>1.27861711638364</v>
      </c>
      <c r="T605" s="2">
        <v>0.398721523628498</v>
      </c>
      <c r="U605" s="4">
        <v>4802</v>
      </c>
      <c r="V605" s="4">
        <v>29</v>
      </c>
      <c r="W605" s="4">
        <v>4773</v>
      </c>
      <c r="X605" s="5">
        <f>V605/U605</f>
        <v>6.0391503540191587E-3</v>
      </c>
      <c r="Y605" s="4" t="b">
        <v>0</v>
      </c>
    </row>
    <row r="606" spans="1:25" ht="14.25" customHeight="1" x14ac:dyDescent="0.25">
      <c r="A606" s="4">
        <v>604.1</v>
      </c>
      <c r="B606" s="4" t="s">
        <v>222</v>
      </c>
      <c r="C606" s="4" t="s">
        <v>43</v>
      </c>
      <c r="D606" s="3" t="s">
        <v>4</v>
      </c>
      <c r="E606" s="3" t="s">
        <v>4</v>
      </c>
      <c r="F606" s="3" t="s">
        <v>4</v>
      </c>
      <c r="G606" s="3" t="s">
        <v>4</v>
      </c>
      <c r="H606" s="3" t="s">
        <v>4</v>
      </c>
      <c r="I606" s="2" t="s">
        <v>4</v>
      </c>
      <c r="J606" s="4" t="s">
        <v>4</v>
      </c>
      <c r="K606" s="4" t="s">
        <v>4</v>
      </c>
      <c r="L606" s="4" t="s">
        <v>4</v>
      </c>
      <c r="M606" s="4" t="s">
        <v>4</v>
      </c>
      <c r="N606" s="4" t="s">
        <v>4</v>
      </c>
      <c r="O606" s="3">
        <v>-0.21571947812703501</v>
      </c>
      <c r="P606" s="3">
        <v>0.26176324431013898</v>
      </c>
      <c r="Q606" s="3">
        <v>0.80596135995511098</v>
      </c>
      <c r="R606" s="3">
        <v>0.48249947949288202</v>
      </c>
      <c r="S606" s="3">
        <v>1.3462682165448301</v>
      </c>
      <c r="T606" s="2">
        <v>0.40988189694708599</v>
      </c>
      <c r="U606" s="4">
        <v>4826</v>
      </c>
      <c r="V606" s="4">
        <v>20</v>
      </c>
      <c r="W606" s="4">
        <v>4806</v>
      </c>
      <c r="X606" s="5">
        <f>V606/U606</f>
        <v>4.1442188147534191E-3</v>
      </c>
      <c r="Y606" s="4" t="b">
        <v>0</v>
      </c>
    </row>
    <row r="607" spans="1:25" ht="14.25" customHeight="1" x14ac:dyDescent="0.25">
      <c r="A607" s="4">
        <v>605</v>
      </c>
      <c r="B607" s="4" t="s">
        <v>221</v>
      </c>
      <c r="C607" s="4" t="s">
        <v>43</v>
      </c>
      <c r="D607" s="3" t="s">
        <v>4</v>
      </c>
      <c r="E607" s="3" t="s">
        <v>4</v>
      </c>
      <c r="F607" s="3" t="s">
        <v>4</v>
      </c>
      <c r="G607" s="3" t="s">
        <v>4</v>
      </c>
      <c r="H607" s="3" t="s">
        <v>4</v>
      </c>
      <c r="I607" s="2" t="s">
        <v>4</v>
      </c>
      <c r="J607" s="4" t="s">
        <v>4</v>
      </c>
      <c r="K607" s="4" t="s">
        <v>4</v>
      </c>
      <c r="L607" s="4" t="s">
        <v>4</v>
      </c>
      <c r="M607" s="4" t="s">
        <v>4</v>
      </c>
      <c r="N607" s="4" t="s">
        <v>4</v>
      </c>
      <c r="O607" s="3">
        <v>-1.6697551319917899E-2</v>
      </c>
      <c r="P607" s="3">
        <v>4.9860142673735099E-2</v>
      </c>
      <c r="Q607" s="3">
        <v>0.98344108011582698</v>
      </c>
      <c r="R607" s="3">
        <v>0.89188022621605101</v>
      </c>
      <c r="S607" s="3">
        <v>1.0844016154082801</v>
      </c>
      <c r="T607" s="2">
        <v>0.737709758250783</v>
      </c>
      <c r="U607" s="4">
        <v>4519</v>
      </c>
      <c r="V607" s="4">
        <v>818</v>
      </c>
      <c r="W607" s="4">
        <v>3701</v>
      </c>
      <c r="X607" s="5">
        <f>V607/U607</f>
        <v>0.18101349856162868</v>
      </c>
      <c r="Y607" s="4" t="b">
        <v>0</v>
      </c>
    </row>
    <row r="608" spans="1:25" ht="14.25" customHeight="1" x14ac:dyDescent="0.25">
      <c r="A608" s="4">
        <v>608</v>
      </c>
      <c r="B608" s="4" t="s">
        <v>220</v>
      </c>
      <c r="C608" s="4" t="s">
        <v>43</v>
      </c>
      <c r="D608" s="3" t="s">
        <v>4</v>
      </c>
      <c r="E608" s="3" t="s">
        <v>4</v>
      </c>
      <c r="F608" s="3" t="s">
        <v>4</v>
      </c>
      <c r="G608" s="3" t="s">
        <v>4</v>
      </c>
      <c r="H608" s="3" t="s">
        <v>4</v>
      </c>
      <c r="I608" s="2" t="s">
        <v>4</v>
      </c>
      <c r="J608" s="4" t="s">
        <v>4</v>
      </c>
      <c r="K608" s="4" t="s">
        <v>4</v>
      </c>
      <c r="L608" s="4" t="s">
        <v>4</v>
      </c>
      <c r="M608" s="4" t="s">
        <v>4</v>
      </c>
      <c r="N608" s="4" t="s">
        <v>4</v>
      </c>
      <c r="O608" s="3">
        <v>-3.0571175585931601E-2</v>
      </c>
      <c r="P608" s="3">
        <v>0.16681976454406899</v>
      </c>
      <c r="Q608" s="3">
        <v>0.96989139702196203</v>
      </c>
      <c r="R608" s="3">
        <v>0.69939618146865601</v>
      </c>
      <c r="S608" s="3">
        <v>1.3450020845722499</v>
      </c>
      <c r="T608" s="2">
        <v>0.85459502689676503</v>
      </c>
      <c r="U608" s="4">
        <v>4768</v>
      </c>
      <c r="V608" s="4">
        <v>54</v>
      </c>
      <c r="W608" s="4">
        <v>4714</v>
      </c>
      <c r="X608" s="5">
        <f>V608/U608</f>
        <v>1.1325503355704697E-2</v>
      </c>
      <c r="Y608" s="4" t="b">
        <v>0</v>
      </c>
    </row>
    <row r="609" spans="1:25" ht="14.25" customHeight="1" x14ac:dyDescent="0.25">
      <c r="A609" s="4">
        <v>609</v>
      </c>
      <c r="B609" s="4" t="s">
        <v>219</v>
      </c>
      <c r="C609" s="4" t="s">
        <v>43</v>
      </c>
      <c r="D609" s="3" t="s">
        <v>4</v>
      </c>
      <c r="E609" s="3" t="s">
        <v>4</v>
      </c>
      <c r="F609" s="3" t="s">
        <v>4</v>
      </c>
      <c r="G609" s="3" t="s">
        <v>4</v>
      </c>
      <c r="H609" s="3" t="s">
        <v>4</v>
      </c>
      <c r="I609" s="2" t="s">
        <v>4</v>
      </c>
      <c r="J609" s="4" t="s">
        <v>4</v>
      </c>
      <c r="K609" s="4" t="s">
        <v>4</v>
      </c>
      <c r="L609" s="4" t="s">
        <v>4</v>
      </c>
      <c r="M609" s="4" t="s">
        <v>4</v>
      </c>
      <c r="N609" s="4" t="s">
        <v>4</v>
      </c>
      <c r="O609" s="3">
        <v>-0.23029242074865799</v>
      </c>
      <c r="P609" s="3">
        <v>0.20442799999977601</v>
      </c>
      <c r="Q609" s="3">
        <v>0.79430129835938701</v>
      </c>
      <c r="R609" s="3">
        <v>0.53207474534101196</v>
      </c>
      <c r="S609" s="3">
        <v>1.1857630118697899</v>
      </c>
      <c r="T609" s="2">
        <v>0.25994508635093699</v>
      </c>
      <c r="U609" s="4">
        <v>4816</v>
      </c>
      <c r="V609" s="4">
        <v>35</v>
      </c>
      <c r="W609" s="4">
        <v>4781</v>
      </c>
      <c r="X609" s="5">
        <f>V609/U609</f>
        <v>7.2674418604651162E-3</v>
      </c>
      <c r="Y609" s="4" t="b">
        <v>0</v>
      </c>
    </row>
    <row r="610" spans="1:25" ht="14.25" customHeight="1" x14ac:dyDescent="0.25">
      <c r="A610" s="4">
        <v>609.1</v>
      </c>
      <c r="B610" s="4" t="s">
        <v>218</v>
      </c>
      <c r="C610" s="4" t="s">
        <v>43</v>
      </c>
      <c r="D610" s="3" t="s">
        <v>4</v>
      </c>
      <c r="E610" s="3" t="s">
        <v>4</v>
      </c>
      <c r="F610" s="3" t="s">
        <v>4</v>
      </c>
      <c r="G610" s="3" t="s">
        <v>4</v>
      </c>
      <c r="H610" s="3" t="s">
        <v>4</v>
      </c>
      <c r="I610" s="2" t="s">
        <v>4</v>
      </c>
      <c r="J610" s="4" t="s">
        <v>4</v>
      </c>
      <c r="K610" s="4" t="s">
        <v>4</v>
      </c>
      <c r="L610" s="4" t="s">
        <v>4</v>
      </c>
      <c r="M610" s="4" t="s">
        <v>4</v>
      </c>
      <c r="N610" s="4" t="s">
        <v>4</v>
      </c>
      <c r="O610" s="3">
        <v>-0.30538948348878397</v>
      </c>
      <c r="P610" s="3">
        <v>0.23926733987918999</v>
      </c>
      <c r="Q610" s="3">
        <v>0.73683633291069295</v>
      </c>
      <c r="R610" s="3">
        <v>0.46100173628301</v>
      </c>
      <c r="S610" s="3">
        <v>1.17771309469423</v>
      </c>
      <c r="T610" s="2">
        <v>0.201830915584017</v>
      </c>
      <c r="U610" s="4">
        <v>4825</v>
      </c>
      <c r="V610" s="4">
        <v>25</v>
      </c>
      <c r="W610" s="4">
        <v>4800</v>
      </c>
      <c r="X610" s="5">
        <f>V610/U610</f>
        <v>5.1813471502590676E-3</v>
      </c>
      <c r="Y610" s="4" t="b">
        <v>0</v>
      </c>
    </row>
    <row r="611" spans="1:25" ht="14.25" customHeight="1" x14ac:dyDescent="0.25">
      <c r="A611" s="4">
        <v>610</v>
      </c>
      <c r="B611" s="4" t="s">
        <v>217</v>
      </c>
      <c r="C611" s="4" t="s">
        <v>43</v>
      </c>
      <c r="D611" s="3">
        <v>8.3916640203274301E-2</v>
      </c>
      <c r="E611" s="3">
        <v>0.29465629489552903</v>
      </c>
      <c r="F611" s="3">
        <v>1.0875382330641099</v>
      </c>
      <c r="G611" s="3">
        <v>0.61041898447986198</v>
      </c>
      <c r="H611" s="3">
        <v>1.9375862128272701</v>
      </c>
      <c r="I611" s="2">
        <v>0.77580120127635299</v>
      </c>
      <c r="J611" s="4">
        <v>1917</v>
      </c>
      <c r="K611" s="4">
        <v>28</v>
      </c>
      <c r="L611" s="4">
        <v>1889</v>
      </c>
      <c r="M611" s="4">
        <f>K611/J611</f>
        <v>1.4606155451225874E-2</v>
      </c>
      <c r="N611" s="4" t="b">
        <v>0</v>
      </c>
      <c r="O611" s="3">
        <v>0.238146134157114</v>
      </c>
      <c r="P611" s="3">
        <v>0.294834238197065</v>
      </c>
      <c r="Q611" s="3">
        <v>1.2688946081208501</v>
      </c>
      <c r="R611" s="3">
        <v>0.711963258089096</v>
      </c>
      <c r="S611" s="3">
        <v>2.2614840137111099</v>
      </c>
      <c r="T611" s="2">
        <v>0.41924666441040798</v>
      </c>
      <c r="U611" s="4">
        <v>4816</v>
      </c>
      <c r="V611" s="4">
        <v>23</v>
      </c>
      <c r="W611" s="4">
        <v>4793</v>
      </c>
      <c r="X611" s="5">
        <f>V611/U611</f>
        <v>4.7757475083056479E-3</v>
      </c>
      <c r="Y611" s="4" t="b">
        <v>0</v>
      </c>
    </row>
    <row r="612" spans="1:25" ht="14.25" customHeight="1" x14ac:dyDescent="0.25">
      <c r="A612" s="4">
        <v>611</v>
      </c>
      <c r="B612" s="4" t="s">
        <v>216</v>
      </c>
      <c r="C612" s="4" t="s">
        <v>43</v>
      </c>
      <c r="D612" s="3" t="s">
        <v>4</v>
      </c>
      <c r="E612" s="3" t="s">
        <v>4</v>
      </c>
      <c r="F612" s="3" t="s">
        <v>4</v>
      </c>
      <c r="G612" s="3" t="s">
        <v>4</v>
      </c>
      <c r="H612" s="3" t="s">
        <v>4</v>
      </c>
      <c r="I612" s="2" t="s">
        <v>4</v>
      </c>
      <c r="J612" s="4" t="s">
        <v>4</v>
      </c>
      <c r="K612" s="4" t="s">
        <v>4</v>
      </c>
      <c r="L612" s="4" t="s">
        <v>4</v>
      </c>
      <c r="M612" s="4" t="s">
        <v>4</v>
      </c>
      <c r="N612" s="4" t="s">
        <v>4</v>
      </c>
      <c r="O612" s="3">
        <v>3.57414083458523E-2</v>
      </c>
      <c r="P612" s="3">
        <v>0.15663529120175301</v>
      </c>
      <c r="Q612" s="3">
        <v>1.0363878105982101</v>
      </c>
      <c r="R612" s="3">
        <v>0.76241537336590004</v>
      </c>
      <c r="S612" s="3">
        <v>1.4088116943584701</v>
      </c>
      <c r="T612" s="2">
        <v>0.81950448463195802</v>
      </c>
      <c r="U612" s="4">
        <v>4791</v>
      </c>
      <c r="V612" s="4">
        <v>75</v>
      </c>
      <c r="W612" s="4">
        <v>4716</v>
      </c>
      <c r="X612" s="5">
        <f>V612/U612</f>
        <v>1.5654351909830933E-2</v>
      </c>
      <c r="Y612" s="4" t="b">
        <v>0</v>
      </c>
    </row>
    <row r="613" spans="1:25" ht="14.25" customHeight="1" x14ac:dyDescent="0.25">
      <c r="A613" s="4">
        <v>611.1</v>
      </c>
      <c r="B613" s="4" t="s">
        <v>215</v>
      </c>
      <c r="C613" s="4" t="s">
        <v>43</v>
      </c>
      <c r="D613" s="3" t="s">
        <v>4</v>
      </c>
      <c r="E613" s="3" t="s">
        <v>4</v>
      </c>
      <c r="F613" s="3" t="s">
        <v>4</v>
      </c>
      <c r="G613" s="3" t="s">
        <v>4</v>
      </c>
      <c r="H613" s="3" t="s">
        <v>4</v>
      </c>
      <c r="I613" s="2" t="s">
        <v>4</v>
      </c>
      <c r="J613" s="4" t="s">
        <v>4</v>
      </c>
      <c r="K613" s="4" t="s">
        <v>4</v>
      </c>
      <c r="L613" s="4" t="s">
        <v>4</v>
      </c>
      <c r="M613" s="4" t="s">
        <v>4</v>
      </c>
      <c r="N613" s="4" t="s">
        <v>4</v>
      </c>
      <c r="O613" s="3">
        <v>0.115211525586893</v>
      </c>
      <c r="P613" s="3">
        <v>0.246144460287718</v>
      </c>
      <c r="Q613" s="3">
        <v>1.12211076760904</v>
      </c>
      <c r="R613" s="3">
        <v>0.692649197427751</v>
      </c>
      <c r="S613" s="3">
        <v>1.8178503338488201</v>
      </c>
      <c r="T613" s="2">
        <v>0.63973834349486403</v>
      </c>
      <c r="U613" s="4">
        <v>4809</v>
      </c>
      <c r="V613" s="4">
        <v>32</v>
      </c>
      <c r="W613" s="4">
        <v>4777</v>
      </c>
      <c r="X613" s="5">
        <f>V613/U613</f>
        <v>6.6541900603035971E-3</v>
      </c>
      <c r="Y613" s="4" t="b">
        <v>0</v>
      </c>
    </row>
    <row r="614" spans="1:25" ht="14.25" customHeight="1" x14ac:dyDescent="0.25">
      <c r="A614" s="4">
        <v>611.29999999999995</v>
      </c>
      <c r="B614" s="4" t="s">
        <v>214</v>
      </c>
      <c r="C614" s="4" t="s">
        <v>43</v>
      </c>
      <c r="D614" s="3" t="s">
        <v>4</v>
      </c>
      <c r="E614" s="3" t="s">
        <v>4</v>
      </c>
      <c r="F614" s="3" t="s">
        <v>4</v>
      </c>
      <c r="G614" s="3" t="s">
        <v>4</v>
      </c>
      <c r="H614" s="3" t="s">
        <v>4</v>
      </c>
      <c r="I614" s="2" t="s">
        <v>4</v>
      </c>
      <c r="J614" s="4" t="s">
        <v>4</v>
      </c>
      <c r="K614" s="4" t="s">
        <v>4</v>
      </c>
      <c r="L614" s="4" t="s">
        <v>4</v>
      </c>
      <c r="M614" s="4" t="s">
        <v>4</v>
      </c>
      <c r="N614" s="4" t="s">
        <v>4</v>
      </c>
      <c r="O614" s="3">
        <v>-0.121066229631382</v>
      </c>
      <c r="P614" s="3">
        <v>0.20095649928227499</v>
      </c>
      <c r="Q614" s="3">
        <v>0.88597527983353097</v>
      </c>
      <c r="R614" s="3">
        <v>0.59753586718020701</v>
      </c>
      <c r="S614" s="3">
        <v>1.3136486687909099</v>
      </c>
      <c r="T614" s="2">
        <v>0.54687468034397702</v>
      </c>
      <c r="U614" s="4">
        <v>4804</v>
      </c>
      <c r="V614" s="4">
        <v>41</v>
      </c>
      <c r="W614" s="4">
        <v>4763</v>
      </c>
      <c r="X614" s="5">
        <f>V614/U614</f>
        <v>8.5345545378850956E-3</v>
      </c>
      <c r="Y614" s="4" t="b">
        <v>0</v>
      </c>
    </row>
    <row r="615" spans="1:25" ht="14.25" customHeight="1" x14ac:dyDescent="0.25">
      <c r="A615" s="4">
        <v>612</v>
      </c>
      <c r="B615" s="4" t="s">
        <v>213</v>
      </c>
      <c r="C615" s="4" t="s">
        <v>43</v>
      </c>
      <c r="D615" s="3" t="s">
        <v>4</v>
      </c>
      <c r="E615" s="3" t="s">
        <v>4</v>
      </c>
      <c r="F615" s="3" t="s">
        <v>4</v>
      </c>
      <c r="G615" s="3" t="s">
        <v>4</v>
      </c>
      <c r="H615" s="3" t="s">
        <v>4</v>
      </c>
      <c r="I615" s="2" t="s">
        <v>4</v>
      </c>
      <c r="J615" s="4" t="s">
        <v>4</v>
      </c>
      <c r="K615" s="4" t="s">
        <v>4</v>
      </c>
      <c r="L615" s="4" t="s">
        <v>4</v>
      </c>
      <c r="M615" s="4" t="s">
        <v>4</v>
      </c>
      <c r="N615" s="4" t="s">
        <v>4</v>
      </c>
      <c r="O615" s="3">
        <v>-0.26772500323618997</v>
      </c>
      <c r="P615" s="3">
        <v>0.27583363719135701</v>
      </c>
      <c r="Q615" s="3">
        <v>0.76511815719232701</v>
      </c>
      <c r="R615" s="3">
        <v>0.44558870785385202</v>
      </c>
      <c r="S615" s="3">
        <v>1.3137805876745601</v>
      </c>
      <c r="T615" s="2">
        <v>0.33174592573651801</v>
      </c>
      <c r="U615" s="4">
        <v>4825</v>
      </c>
      <c r="V615" s="4">
        <v>20</v>
      </c>
      <c r="W615" s="4">
        <v>4805</v>
      </c>
      <c r="X615" s="5">
        <f>V615/U615</f>
        <v>4.1450777202072537E-3</v>
      </c>
      <c r="Y615" s="4" t="b">
        <v>0</v>
      </c>
    </row>
    <row r="616" spans="1:25" ht="14.25" customHeight="1" x14ac:dyDescent="0.25">
      <c r="A616" s="4">
        <v>613</v>
      </c>
      <c r="B616" s="4" t="s">
        <v>212</v>
      </c>
      <c r="C616" s="4" t="s">
        <v>43</v>
      </c>
      <c r="D616" s="3" t="s">
        <v>4</v>
      </c>
      <c r="E616" s="3" t="s">
        <v>4</v>
      </c>
      <c r="F616" s="3" t="s">
        <v>4</v>
      </c>
      <c r="G616" s="3" t="s">
        <v>4</v>
      </c>
      <c r="H616" s="3" t="s">
        <v>4</v>
      </c>
      <c r="I616" s="2" t="s">
        <v>4</v>
      </c>
      <c r="J616" s="4" t="s">
        <v>4</v>
      </c>
      <c r="K616" s="4" t="s">
        <v>4</v>
      </c>
      <c r="L616" s="4" t="s">
        <v>4</v>
      </c>
      <c r="M616" s="4" t="s">
        <v>4</v>
      </c>
      <c r="N616" s="4" t="s">
        <v>4</v>
      </c>
      <c r="O616" s="3">
        <v>-5.7964676470349398E-2</v>
      </c>
      <c r="P616" s="3">
        <v>0.22508305707809201</v>
      </c>
      <c r="Q616" s="3">
        <v>0.94368328107242405</v>
      </c>
      <c r="R616" s="3">
        <v>0.60706010786047004</v>
      </c>
      <c r="S616" s="3">
        <v>1.46696863036222</v>
      </c>
      <c r="T616" s="2">
        <v>0.79677296251121899</v>
      </c>
      <c r="U616" s="4">
        <v>4791</v>
      </c>
      <c r="V616" s="4">
        <v>33</v>
      </c>
      <c r="W616" s="4">
        <v>4758</v>
      </c>
      <c r="X616" s="5">
        <f>V616/U616</f>
        <v>6.8879148403256105E-3</v>
      </c>
      <c r="Y616" s="4" t="b">
        <v>0</v>
      </c>
    </row>
    <row r="617" spans="1:25" ht="14.25" customHeight="1" x14ac:dyDescent="0.25">
      <c r="A617" s="4">
        <v>614</v>
      </c>
      <c r="B617" s="4" t="s">
        <v>211</v>
      </c>
      <c r="C617" s="4" t="s">
        <v>43</v>
      </c>
      <c r="D617" s="3">
        <v>-3.5956229107315003E-2</v>
      </c>
      <c r="E617" s="3">
        <v>0.20186460465009001</v>
      </c>
      <c r="F617" s="3">
        <v>0.96468251757397505</v>
      </c>
      <c r="G617" s="3">
        <v>0.64946206293615805</v>
      </c>
      <c r="H617" s="3">
        <v>1.4328971818702501</v>
      </c>
      <c r="I617" s="2">
        <v>0.85862832414174195</v>
      </c>
      <c r="J617" s="4">
        <v>1915</v>
      </c>
      <c r="K617" s="4">
        <v>57</v>
      </c>
      <c r="L617" s="4">
        <v>1858</v>
      </c>
      <c r="M617" s="4">
        <f>K617/J617</f>
        <v>2.9765013054830286E-2</v>
      </c>
      <c r="N617" s="4" t="b">
        <v>0</v>
      </c>
      <c r="O617" s="3">
        <v>-3.2700460457857301E-2</v>
      </c>
      <c r="P617" s="3">
        <v>0.15613554135654401</v>
      </c>
      <c r="Q617" s="3">
        <v>0.96782841905619499</v>
      </c>
      <c r="R617" s="3">
        <v>0.71267760942562697</v>
      </c>
      <c r="S617" s="3">
        <v>1.31432759545754</v>
      </c>
      <c r="T617" s="2">
        <v>0.83410760586463795</v>
      </c>
      <c r="U617" s="4">
        <v>4777</v>
      </c>
      <c r="V617" s="4">
        <v>81</v>
      </c>
      <c r="W617" s="4">
        <v>4696</v>
      </c>
      <c r="X617" s="5">
        <f>V617/U617</f>
        <v>1.6956248691647479E-2</v>
      </c>
      <c r="Y617" s="4" t="b">
        <v>0</v>
      </c>
    </row>
    <row r="618" spans="1:25" ht="14.25" customHeight="1" x14ac:dyDescent="0.25">
      <c r="A618" s="4">
        <v>614.1</v>
      </c>
      <c r="B618" s="4" t="s">
        <v>210</v>
      </c>
      <c r="C618" s="4" t="s">
        <v>43</v>
      </c>
      <c r="D618" s="3">
        <v>0.20089739765221201</v>
      </c>
      <c r="E618" s="3">
        <v>0.26056881713654201</v>
      </c>
      <c r="F618" s="3">
        <v>1.22249933408649</v>
      </c>
      <c r="G618" s="3">
        <v>0.73358083429340204</v>
      </c>
      <c r="H618" s="3">
        <v>2.0372732655719399</v>
      </c>
      <c r="I618" s="2">
        <v>0.44070957114360798</v>
      </c>
      <c r="J618" s="4">
        <v>1891</v>
      </c>
      <c r="K618" s="4">
        <v>33</v>
      </c>
      <c r="L618" s="4">
        <v>1858</v>
      </c>
      <c r="M618" s="4">
        <f>K618/J618</f>
        <v>1.7451084082496033E-2</v>
      </c>
      <c r="N618" s="4" t="b">
        <v>0</v>
      </c>
      <c r="O618" s="3" t="s">
        <v>4</v>
      </c>
      <c r="P618" s="3" t="s">
        <v>4</v>
      </c>
      <c r="Q618" s="3" t="s">
        <v>4</v>
      </c>
      <c r="R618" s="3" t="s">
        <v>4</v>
      </c>
      <c r="S618" s="3" t="s">
        <v>4</v>
      </c>
      <c r="T618" s="2" t="s">
        <v>4</v>
      </c>
      <c r="U618" s="4" t="s">
        <v>4</v>
      </c>
      <c r="V618" s="4" t="s">
        <v>4</v>
      </c>
      <c r="W618" s="4" t="s">
        <v>4</v>
      </c>
      <c r="X618" s="5" t="e">
        <f>V618/U618</f>
        <v>#VALUE!</v>
      </c>
      <c r="Y618" s="4" t="s">
        <v>4</v>
      </c>
    </row>
    <row r="619" spans="1:25" ht="14.25" customHeight="1" x14ac:dyDescent="0.25">
      <c r="A619" s="4">
        <v>614.5</v>
      </c>
      <c r="B619" s="4" t="s">
        <v>209</v>
      </c>
      <c r="C619" s="4" t="s">
        <v>43</v>
      </c>
      <c r="D619" s="3" t="s">
        <v>4</v>
      </c>
      <c r="E619" s="3" t="s">
        <v>4</v>
      </c>
      <c r="F619" s="3" t="s">
        <v>4</v>
      </c>
      <c r="G619" s="3" t="s">
        <v>4</v>
      </c>
      <c r="H619" s="3" t="s">
        <v>4</v>
      </c>
      <c r="I619" s="2" t="s">
        <v>4</v>
      </c>
      <c r="J619" s="4" t="s">
        <v>4</v>
      </c>
      <c r="K619" s="4" t="s">
        <v>4</v>
      </c>
      <c r="L619" s="4" t="s">
        <v>4</v>
      </c>
      <c r="M619" s="4" t="s">
        <v>4</v>
      </c>
      <c r="N619" s="4" t="s">
        <v>4</v>
      </c>
      <c r="O619" s="3">
        <v>-9.0634152288290207E-2</v>
      </c>
      <c r="P619" s="3">
        <v>0.16807580132653299</v>
      </c>
      <c r="Q619" s="3">
        <v>0.91335179744822204</v>
      </c>
      <c r="R619" s="3">
        <v>0.65700560923321005</v>
      </c>
      <c r="S619" s="3">
        <v>1.2697174790874399</v>
      </c>
      <c r="T619" s="2">
        <v>0.58971733426990003</v>
      </c>
      <c r="U619" s="4">
        <v>4779</v>
      </c>
      <c r="V619" s="4">
        <v>71</v>
      </c>
      <c r="W619" s="4">
        <v>4708</v>
      </c>
      <c r="X619" s="5">
        <f>V619/U619</f>
        <v>1.4856664574178698E-2</v>
      </c>
      <c r="Y619" s="4" t="b">
        <v>0</v>
      </c>
    </row>
    <row r="620" spans="1:25" ht="14.25" customHeight="1" x14ac:dyDescent="0.25">
      <c r="A620" s="4">
        <v>614.52</v>
      </c>
      <c r="B620" s="4" t="s">
        <v>208</v>
      </c>
      <c r="C620" s="4" t="s">
        <v>43</v>
      </c>
      <c r="D620" s="3" t="s">
        <v>4</v>
      </c>
      <c r="E620" s="3" t="s">
        <v>4</v>
      </c>
      <c r="F620" s="3" t="s">
        <v>4</v>
      </c>
      <c r="G620" s="3" t="s">
        <v>4</v>
      </c>
      <c r="H620" s="3" t="s">
        <v>4</v>
      </c>
      <c r="I620" s="2" t="s">
        <v>4</v>
      </c>
      <c r="J620" s="4" t="s">
        <v>4</v>
      </c>
      <c r="K620" s="4" t="s">
        <v>4</v>
      </c>
      <c r="L620" s="4" t="s">
        <v>4</v>
      </c>
      <c r="M620" s="4" t="s">
        <v>4</v>
      </c>
      <c r="N620" s="4" t="s">
        <v>4</v>
      </c>
      <c r="O620" s="3">
        <v>-0.13747540674449399</v>
      </c>
      <c r="P620" s="3">
        <v>0.183478837721293</v>
      </c>
      <c r="Q620" s="3">
        <v>0.87155578412767598</v>
      </c>
      <c r="R620" s="3">
        <v>0.60829584470305298</v>
      </c>
      <c r="S620" s="3">
        <v>1.24875008018051</v>
      </c>
      <c r="T620" s="2">
        <v>0.45369376974505599</v>
      </c>
      <c r="U620" s="4">
        <v>4780</v>
      </c>
      <c r="V620" s="4">
        <v>58</v>
      </c>
      <c r="W620" s="4">
        <v>4722</v>
      </c>
      <c r="X620" s="5">
        <f>V620/U620</f>
        <v>1.2133891213389121E-2</v>
      </c>
      <c r="Y620" s="4" t="b">
        <v>0</v>
      </c>
    </row>
    <row r="621" spans="1:25" ht="14.25" customHeight="1" x14ac:dyDescent="0.25">
      <c r="A621" s="4">
        <v>615</v>
      </c>
      <c r="B621" s="4" t="s">
        <v>207</v>
      </c>
      <c r="C621" s="4" t="s">
        <v>43</v>
      </c>
      <c r="D621" s="3">
        <v>-0.12252115894856</v>
      </c>
      <c r="E621" s="3">
        <v>0.26711274050794398</v>
      </c>
      <c r="F621" s="3">
        <v>0.88468718569479099</v>
      </c>
      <c r="G621" s="3">
        <v>0.52410557793682599</v>
      </c>
      <c r="H621" s="3">
        <v>1.4933468550622999</v>
      </c>
      <c r="I621" s="2">
        <v>0.64645890416815099</v>
      </c>
      <c r="J621" s="4">
        <v>1891</v>
      </c>
      <c r="K621" s="4">
        <v>33</v>
      </c>
      <c r="L621" s="4">
        <v>1858</v>
      </c>
      <c r="M621" s="4">
        <f>K621/J621</f>
        <v>1.7451084082496033E-2</v>
      </c>
      <c r="N621" s="4" t="b">
        <v>0</v>
      </c>
      <c r="O621" s="3" t="s">
        <v>4</v>
      </c>
      <c r="P621" s="3" t="s">
        <v>4</v>
      </c>
      <c r="Q621" s="3" t="s">
        <v>4</v>
      </c>
      <c r="R621" s="3" t="s">
        <v>4</v>
      </c>
      <c r="S621" s="3" t="s">
        <v>4</v>
      </c>
      <c r="T621" s="2" t="s">
        <v>4</v>
      </c>
      <c r="U621" s="4" t="s">
        <v>4</v>
      </c>
      <c r="V621" s="4" t="s">
        <v>4</v>
      </c>
      <c r="W621" s="4" t="s">
        <v>4</v>
      </c>
      <c r="X621" s="5" t="e">
        <f>V621/U621</f>
        <v>#VALUE!</v>
      </c>
      <c r="Y621" s="4" t="s">
        <v>4</v>
      </c>
    </row>
    <row r="622" spans="1:25" ht="14.25" customHeight="1" x14ac:dyDescent="0.25">
      <c r="A622" s="4">
        <v>618</v>
      </c>
      <c r="B622" s="4" t="s">
        <v>206</v>
      </c>
      <c r="C622" s="4" t="s">
        <v>43</v>
      </c>
      <c r="D622" s="3">
        <v>-0.21612496036488801</v>
      </c>
      <c r="E622" s="3">
        <v>0.258685283720062</v>
      </c>
      <c r="F622" s="3">
        <v>0.80563462318670798</v>
      </c>
      <c r="G622" s="3">
        <v>0.48522231265629201</v>
      </c>
      <c r="H622" s="3">
        <v>1.3376284007304999</v>
      </c>
      <c r="I622" s="2">
        <v>0.403450593644537</v>
      </c>
      <c r="J622" s="4">
        <v>1936</v>
      </c>
      <c r="K622" s="4">
        <v>36</v>
      </c>
      <c r="L622" s="4">
        <v>1900</v>
      </c>
      <c r="M622" s="4">
        <f>K622/J622</f>
        <v>1.859504132231405E-2</v>
      </c>
      <c r="N622" s="4" t="b">
        <v>0</v>
      </c>
      <c r="O622" s="3" t="s">
        <v>4</v>
      </c>
      <c r="P622" s="3" t="s">
        <v>4</v>
      </c>
      <c r="Q622" s="3" t="s">
        <v>4</v>
      </c>
      <c r="R622" s="3" t="s">
        <v>4</v>
      </c>
      <c r="S622" s="3" t="s">
        <v>4</v>
      </c>
      <c r="T622" s="2" t="s">
        <v>4</v>
      </c>
      <c r="U622" s="4" t="s">
        <v>4</v>
      </c>
      <c r="V622" s="4" t="s">
        <v>4</v>
      </c>
      <c r="W622" s="4" t="s">
        <v>4</v>
      </c>
      <c r="X622" s="5" t="e">
        <f>V622/U622</f>
        <v>#VALUE!</v>
      </c>
      <c r="Y622" s="4" t="s">
        <v>4</v>
      </c>
    </row>
    <row r="623" spans="1:25" ht="14.25" customHeight="1" x14ac:dyDescent="0.25">
      <c r="A623" s="4">
        <v>618.1</v>
      </c>
      <c r="B623" s="4" t="s">
        <v>205</v>
      </c>
      <c r="C623" s="4" t="s">
        <v>43</v>
      </c>
      <c r="D623" s="3">
        <v>-0.43175387726584102</v>
      </c>
      <c r="E623" s="3">
        <v>0.32623736401528097</v>
      </c>
      <c r="F623" s="3">
        <v>0.64936918153697598</v>
      </c>
      <c r="G623" s="3">
        <v>0.342604310742397</v>
      </c>
      <c r="H623" s="3">
        <v>1.23080860546166</v>
      </c>
      <c r="I623" s="2">
        <v>0.18569082874034501</v>
      </c>
      <c r="J623" s="4">
        <v>1922</v>
      </c>
      <c r="K623" s="4">
        <v>22</v>
      </c>
      <c r="L623" s="4">
        <v>1900</v>
      </c>
      <c r="M623" s="4">
        <f>K623/J623</f>
        <v>1.1446409989594173E-2</v>
      </c>
      <c r="N623" s="4" t="b">
        <v>0</v>
      </c>
      <c r="O623" s="3" t="s">
        <v>4</v>
      </c>
      <c r="P623" s="3" t="s">
        <v>4</v>
      </c>
      <c r="Q623" s="3" t="s">
        <v>4</v>
      </c>
      <c r="R623" s="3" t="s">
        <v>4</v>
      </c>
      <c r="S623" s="3" t="s">
        <v>4</v>
      </c>
      <c r="T623" s="2" t="s">
        <v>4</v>
      </c>
      <c r="U623" s="4" t="s">
        <v>4</v>
      </c>
      <c r="V623" s="4" t="s">
        <v>4</v>
      </c>
      <c r="W623" s="4" t="s">
        <v>4</v>
      </c>
      <c r="X623" s="5" t="e">
        <f>V623/U623</f>
        <v>#VALUE!</v>
      </c>
      <c r="Y623" s="4" t="s">
        <v>4</v>
      </c>
    </row>
    <row r="624" spans="1:25" ht="14.25" customHeight="1" x14ac:dyDescent="0.25">
      <c r="A624" s="4">
        <v>619</v>
      </c>
      <c r="B624" s="4" t="s">
        <v>204</v>
      </c>
      <c r="C624" s="4" t="s">
        <v>43</v>
      </c>
      <c r="D624" s="3">
        <v>-5.12978849248861E-2</v>
      </c>
      <c r="E624" s="3">
        <v>0.17722839562575199</v>
      </c>
      <c r="F624" s="3">
        <v>0.94999563899954098</v>
      </c>
      <c r="G624" s="3">
        <v>0.67121515820144795</v>
      </c>
      <c r="H624" s="3">
        <v>1.34456396446173</v>
      </c>
      <c r="I624" s="2">
        <v>0.77224081131977396</v>
      </c>
      <c r="J624" s="4">
        <v>1936</v>
      </c>
      <c r="K624" s="4">
        <v>77</v>
      </c>
      <c r="L624" s="4">
        <v>1859</v>
      </c>
      <c r="M624" s="4">
        <f>K624/J624</f>
        <v>3.9772727272727272E-2</v>
      </c>
      <c r="N624" s="4" t="b">
        <v>0</v>
      </c>
      <c r="O624" s="3">
        <v>-0.19483929453372301</v>
      </c>
      <c r="P624" s="3">
        <v>0.222932936710868</v>
      </c>
      <c r="Q624" s="3">
        <v>0.82296690270934503</v>
      </c>
      <c r="R624" s="3">
        <v>0.53164045717975095</v>
      </c>
      <c r="S624" s="3">
        <v>1.27393337698154</v>
      </c>
      <c r="T624" s="2">
        <v>0.38212825021672298</v>
      </c>
      <c r="U624" s="4">
        <v>4782</v>
      </c>
      <c r="V624" s="4">
        <v>36</v>
      </c>
      <c r="W624" s="4">
        <v>4746</v>
      </c>
      <c r="X624" s="5">
        <f>V624/U624</f>
        <v>7.5282308657465494E-3</v>
      </c>
      <c r="Y624" s="4" t="b">
        <v>0</v>
      </c>
    </row>
    <row r="625" spans="1:25" ht="14.25" customHeight="1" x14ac:dyDescent="0.25">
      <c r="A625" s="4">
        <v>619.20000000000005</v>
      </c>
      <c r="B625" s="4" t="s">
        <v>203</v>
      </c>
      <c r="C625" s="4" t="s">
        <v>43</v>
      </c>
      <c r="D625" s="3">
        <v>-0.34781727778679</v>
      </c>
      <c r="E625" s="3">
        <v>0.30753030602843601</v>
      </c>
      <c r="F625" s="3">
        <v>0.70622790795191503</v>
      </c>
      <c r="G625" s="3">
        <v>0.38651806286266599</v>
      </c>
      <c r="H625" s="3">
        <v>1.29038693373394</v>
      </c>
      <c r="I625" s="2">
        <v>0.25805440483396402</v>
      </c>
      <c r="J625" s="4">
        <v>1885</v>
      </c>
      <c r="K625" s="4">
        <v>26</v>
      </c>
      <c r="L625" s="4">
        <v>1859</v>
      </c>
      <c r="M625" s="4">
        <f>K625/J625</f>
        <v>1.3793103448275862E-2</v>
      </c>
      <c r="N625" s="4" t="b">
        <v>0</v>
      </c>
      <c r="O625" s="3" t="s">
        <v>4</v>
      </c>
      <c r="P625" s="3" t="s">
        <v>4</v>
      </c>
      <c r="Q625" s="3" t="s">
        <v>4</v>
      </c>
      <c r="R625" s="3" t="s">
        <v>4</v>
      </c>
      <c r="S625" s="3" t="s">
        <v>4</v>
      </c>
      <c r="T625" s="2" t="s">
        <v>4</v>
      </c>
      <c r="U625" s="4" t="s">
        <v>4</v>
      </c>
      <c r="V625" s="4" t="s">
        <v>4</v>
      </c>
      <c r="W625" s="4" t="s">
        <v>4</v>
      </c>
      <c r="X625" s="5" t="e">
        <f>V625/U625</f>
        <v>#VALUE!</v>
      </c>
      <c r="Y625" s="4" t="s">
        <v>4</v>
      </c>
    </row>
    <row r="626" spans="1:25" ht="14.25" customHeight="1" x14ac:dyDescent="0.25">
      <c r="A626" s="4">
        <v>619.29999999999995</v>
      </c>
      <c r="B626" s="4" t="s">
        <v>202</v>
      </c>
      <c r="C626" s="4" t="s">
        <v>43</v>
      </c>
      <c r="D626" s="3">
        <v>5.8881188013942799E-2</v>
      </c>
      <c r="E626" s="3">
        <v>0.27327038450687002</v>
      </c>
      <c r="F626" s="3">
        <v>1.06064921541385</v>
      </c>
      <c r="G626" s="3">
        <v>0.62081089171717496</v>
      </c>
      <c r="H626" s="3">
        <v>1.8121086037107299</v>
      </c>
      <c r="I626" s="2">
        <v>0.82940198827130696</v>
      </c>
      <c r="J626" s="4">
        <v>1890</v>
      </c>
      <c r="K626" s="4">
        <v>31</v>
      </c>
      <c r="L626" s="4">
        <v>1859</v>
      </c>
      <c r="M626" s="4">
        <f>K626/J626</f>
        <v>1.6402116402116401E-2</v>
      </c>
      <c r="N626" s="4" t="b">
        <v>0</v>
      </c>
      <c r="O626" s="3" t="s">
        <v>4</v>
      </c>
      <c r="P626" s="3" t="s">
        <v>4</v>
      </c>
      <c r="Q626" s="3" t="s">
        <v>4</v>
      </c>
      <c r="R626" s="3" t="s">
        <v>4</v>
      </c>
      <c r="S626" s="3" t="s">
        <v>4</v>
      </c>
      <c r="T626" s="2" t="s">
        <v>4</v>
      </c>
      <c r="U626" s="4" t="s">
        <v>4</v>
      </c>
      <c r="V626" s="4" t="s">
        <v>4</v>
      </c>
      <c r="W626" s="4" t="s">
        <v>4</v>
      </c>
      <c r="X626" s="5" t="e">
        <f>V626/U626</f>
        <v>#VALUE!</v>
      </c>
      <c r="Y626" s="4" t="s">
        <v>4</v>
      </c>
    </row>
    <row r="627" spans="1:25" ht="14.25" customHeight="1" x14ac:dyDescent="0.25">
      <c r="A627" s="4">
        <v>622</v>
      </c>
      <c r="B627" s="4" t="s">
        <v>201</v>
      </c>
      <c r="C627" s="4" t="s">
        <v>43</v>
      </c>
      <c r="D627" s="3">
        <v>-0.13785976924002699</v>
      </c>
      <c r="E627" s="3">
        <v>0.157502364324317</v>
      </c>
      <c r="F627" s="3">
        <v>0.87122085514268599</v>
      </c>
      <c r="G627" s="3">
        <v>0.63982255216448802</v>
      </c>
      <c r="H627" s="3">
        <v>1.1863066968611899</v>
      </c>
      <c r="I627" s="2">
        <v>0.38141777514641501</v>
      </c>
      <c r="J627" s="4">
        <v>1923</v>
      </c>
      <c r="K627" s="4">
        <v>98</v>
      </c>
      <c r="L627" s="4">
        <v>1825</v>
      </c>
      <c r="M627" s="4">
        <f>K627/J627</f>
        <v>5.0962038481539261E-2</v>
      </c>
      <c r="N627" s="4" t="b">
        <v>0</v>
      </c>
      <c r="O627" s="3" t="s">
        <v>4</v>
      </c>
      <c r="P627" s="3" t="s">
        <v>4</v>
      </c>
      <c r="Q627" s="3" t="s">
        <v>4</v>
      </c>
      <c r="R627" s="3" t="s">
        <v>4</v>
      </c>
      <c r="S627" s="3" t="s">
        <v>4</v>
      </c>
      <c r="T627" s="2" t="s">
        <v>4</v>
      </c>
      <c r="U627" s="4" t="s">
        <v>4</v>
      </c>
      <c r="V627" s="4" t="s">
        <v>4</v>
      </c>
      <c r="W627" s="4" t="s">
        <v>4</v>
      </c>
      <c r="X627" s="5" t="e">
        <f>V627/U627</f>
        <v>#VALUE!</v>
      </c>
      <c r="Y627" s="4" t="s">
        <v>4</v>
      </c>
    </row>
    <row r="628" spans="1:25" ht="14.25" customHeight="1" x14ac:dyDescent="0.25">
      <c r="A628" s="4">
        <v>622.1</v>
      </c>
      <c r="B628" s="4" t="s">
        <v>200</v>
      </c>
      <c r="C628" s="4" t="s">
        <v>43</v>
      </c>
      <c r="D628" s="3">
        <v>-0.276168896970859</v>
      </c>
      <c r="E628" s="3">
        <v>0.17909558180249499</v>
      </c>
      <c r="F628" s="3">
        <v>0.75868478037819698</v>
      </c>
      <c r="G628" s="3">
        <v>0.534087157363481</v>
      </c>
      <c r="H628" s="3">
        <v>1.0777315800270799</v>
      </c>
      <c r="I628" s="2">
        <v>0.123068831369299</v>
      </c>
      <c r="J628" s="4">
        <v>1899</v>
      </c>
      <c r="K628" s="4">
        <v>74</v>
      </c>
      <c r="L628" s="4">
        <v>1825</v>
      </c>
      <c r="M628" s="4">
        <f>K628/J628</f>
        <v>3.8967877830437071E-2</v>
      </c>
      <c r="N628" s="4" t="b">
        <v>0</v>
      </c>
      <c r="O628" s="3" t="s">
        <v>4</v>
      </c>
      <c r="P628" s="3" t="s">
        <v>4</v>
      </c>
      <c r="Q628" s="3" t="s">
        <v>4</v>
      </c>
      <c r="R628" s="3" t="s">
        <v>4</v>
      </c>
      <c r="S628" s="3" t="s">
        <v>4</v>
      </c>
      <c r="T628" s="2" t="s">
        <v>4</v>
      </c>
      <c r="U628" s="4" t="s">
        <v>4</v>
      </c>
      <c r="V628" s="4" t="s">
        <v>4</v>
      </c>
      <c r="W628" s="4" t="s">
        <v>4</v>
      </c>
      <c r="X628" s="5" t="e">
        <f>V628/U628</f>
        <v>#VALUE!</v>
      </c>
      <c r="Y628" s="4" t="s">
        <v>4</v>
      </c>
    </row>
    <row r="629" spans="1:25" ht="14.25" customHeight="1" x14ac:dyDescent="0.25">
      <c r="A629" s="4">
        <v>622.20000000000005</v>
      </c>
      <c r="B629" s="4" t="s">
        <v>199</v>
      </c>
      <c r="C629" s="4" t="s">
        <v>43</v>
      </c>
      <c r="D629" s="3">
        <v>7.8826664974558803E-3</v>
      </c>
      <c r="E629" s="3">
        <v>0.26584418953286898</v>
      </c>
      <c r="F629" s="3">
        <v>1.0079138165076</v>
      </c>
      <c r="G629" s="3">
        <v>0.59859385754345096</v>
      </c>
      <c r="H629" s="3">
        <v>1.69712777487559</v>
      </c>
      <c r="I629" s="2">
        <v>0.97634502975391202</v>
      </c>
      <c r="J629" s="4">
        <v>1861</v>
      </c>
      <c r="K629" s="4">
        <v>36</v>
      </c>
      <c r="L629" s="4">
        <v>1825</v>
      </c>
      <c r="M629" s="4">
        <f>K629/J629</f>
        <v>1.9344438473938741E-2</v>
      </c>
      <c r="N629" s="4" t="b">
        <v>0</v>
      </c>
      <c r="O629" s="3" t="s">
        <v>4</v>
      </c>
      <c r="P629" s="3" t="s">
        <v>4</v>
      </c>
      <c r="Q629" s="3" t="s">
        <v>4</v>
      </c>
      <c r="R629" s="3" t="s">
        <v>4</v>
      </c>
      <c r="S629" s="3" t="s">
        <v>4</v>
      </c>
      <c r="T629" s="2" t="s">
        <v>4</v>
      </c>
      <c r="U629" s="4" t="s">
        <v>4</v>
      </c>
      <c r="V629" s="4" t="s">
        <v>4</v>
      </c>
      <c r="W629" s="4" t="s">
        <v>4</v>
      </c>
      <c r="X629" s="5" t="e">
        <f>V629/U629</f>
        <v>#VALUE!</v>
      </c>
      <c r="Y629" s="4" t="s">
        <v>4</v>
      </c>
    </row>
    <row r="630" spans="1:25" ht="14.25" customHeight="1" x14ac:dyDescent="0.25">
      <c r="A630" s="4">
        <v>624.9</v>
      </c>
      <c r="B630" s="4" t="s">
        <v>198</v>
      </c>
      <c r="C630" s="4" t="s">
        <v>43</v>
      </c>
      <c r="D630" s="3" t="s">
        <v>4</v>
      </c>
      <c r="E630" s="3" t="s">
        <v>4</v>
      </c>
      <c r="F630" s="3" t="s">
        <v>4</v>
      </c>
      <c r="G630" s="3" t="s">
        <v>4</v>
      </c>
      <c r="H630" s="3" t="s">
        <v>4</v>
      </c>
      <c r="I630" s="2" t="s">
        <v>4</v>
      </c>
      <c r="J630" s="4" t="s">
        <v>4</v>
      </c>
      <c r="K630" s="4" t="s">
        <v>4</v>
      </c>
      <c r="L630" s="4" t="s">
        <v>4</v>
      </c>
      <c r="M630" s="4" t="s">
        <v>4</v>
      </c>
      <c r="N630" s="4" t="s">
        <v>4</v>
      </c>
      <c r="O630" s="3">
        <v>-0.109309238374446</v>
      </c>
      <c r="P630" s="3">
        <v>0.25224019178680601</v>
      </c>
      <c r="Q630" s="3">
        <v>0.89645315691362804</v>
      </c>
      <c r="R630" s="3">
        <v>0.54678477722103103</v>
      </c>
      <c r="S630" s="3">
        <v>1.4697341550449801</v>
      </c>
      <c r="T630" s="2">
        <v>0.66475777959120497</v>
      </c>
      <c r="U630" s="4">
        <v>4821</v>
      </c>
      <c r="V630" s="4">
        <v>25</v>
      </c>
      <c r="W630" s="4">
        <v>4796</v>
      </c>
      <c r="X630" s="5">
        <f>V630/U630</f>
        <v>5.1856461315079863E-3</v>
      </c>
      <c r="Y630" s="4" t="b">
        <v>0</v>
      </c>
    </row>
    <row r="631" spans="1:25" ht="14.25" customHeight="1" x14ac:dyDescent="0.25">
      <c r="A631" s="4">
        <v>625</v>
      </c>
      <c r="B631" s="4" t="s">
        <v>197</v>
      </c>
      <c r="C631" s="4" t="s">
        <v>43</v>
      </c>
      <c r="D631" s="3" t="s">
        <v>4</v>
      </c>
      <c r="E631" s="3" t="s">
        <v>4</v>
      </c>
      <c r="F631" s="3" t="s">
        <v>4</v>
      </c>
      <c r="G631" s="3" t="s">
        <v>4</v>
      </c>
      <c r="H631" s="3" t="s">
        <v>4</v>
      </c>
      <c r="I631" s="2" t="s">
        <v>4</v>
      </c>
      <c r="J631" s="4" t="s">
        <v>4</v>
      </c>
      <c r="K631" s="4" t="s">
        <v>4</v>
      </c>
      <c r="L631" s="4" t="s">
        <v>4</v>
      </c>
      <c r="M631" s="4" t="s">
        <v>4</v>
      </c>
      <c r="N631" s="4" t="s">
        <v>4</v>
      </c>
      <c r="O631" s="3">
        <v>-0.41018592157739597</v>
      </c>
      <c r="P631" s="3">
        <v>0.26533595895232098</v>
      </c>
      <c r="Q631" s="3">
        <v>0.66352687470440797</v>
      </c>
      <c r="R631" s="3">
        <v>0.39445729278409303</v>
      </c>
      <c r="S631" s="3">
        <v>1.1161358187792001</v>
      </c>
      <c r="T631" s="2">
        <v>0.12212593255365101</v>
      </c>
      <c r="U631" s="4">
        <v>4796</v>
      </c>
      <c r="V631" s="4">
        <v>27</v>
      </c>
      <c r="W631" s="4">
        <v>4769</v>
      </c>
      <c r="X631" s="5">
        <f>V631/U631</f>
        <v>5.6296914095079233E-3</v>
      </c>
      <c r="Y631" s="4" t="b">
        <v>0</v>
      </c>
    </row>
    <row r="632" spans="1:25" ht="14.25" customHeight="1" x14ac:dyDescent="0.25">
      <c r="A632" s="4">
        <v>626</v>
      </c>
      <c r="B632" s="4" t="s">
        <v>196</v>
      </c>
      <c r="C632" s="4" t="s">
        <v>43</v>
      </c>
      <c r="D632" s="3">
        <v>0.127881329731518</v>
      </c>
      <c r="E632" s="3">
        <v>0.134663716684985</v>
      </c>
      <c r="F632" s="3">
        <v>1.1364181356495999</v>
      </c>
      <c r="G632" s="3">
        <v>0.87279065191887395</v>
      </c>
      <c r="H632" s="3">
        <v>1.47967462322609</v>
      </c>
      <c r="I632" s="2">
        <v>0.34229793231668598</v>
      </c>
      <c r="J632" s="4">
        <v>1844</v>
      </c>
      <c r="K632" s="4">
        <v>142</v>
      </c>
      <c r="L632" s="4">
        <v>1702</v>
      </c>
      <c r="M632" s="4">
        <f>K632/J632</f>
        <v>7.7006507592190895E-2</v>
      </c>
      <c r="N632" s="4" t="b">
        <v>0</v>
      </c>
      <c r="O632" s="3">
        <v>3.14247569596229E-2</v>
      </c>
      <c r="P632" s="3">
        <v>0.126268610051782</v>
      </c>
      <c r="Q632" s="3">
        <v>1.03192372759575</v>
      </c>
      <c r="R632" s="3">
        <v>0.80568557443894095</v>
      </c>
      <c r="S632" s="3">
        <v>1.32169001575664</v>
      </c>
      <c r="T632" s="2">
        <v>0.80345957762251896</v>
      </c>
      <c r="U632" s="4">
        <v>4764</v>
      </c>
      <c r="V632" s="4">
        <v>148</v>
      </c>
      <c r="W632" s="4">
        <v>4616</v>
      </c>
      <c r="X632" s="5">
        <f>V632/U632</f>
        <v>3.1066330814441646E-2</v>
      </c>
      <c r="Y632" s="4" t="b">
        <v>0</v>
      </c>
    </row>
    <row r="633" spans="1:25" ht="14.25" customHeight="1" x14ac:dyDescent="0.25">
      <c r="A633" s="4">
        <v>626.1</v>
      </c>
      <c r="B633" s="4" t="s">
        <v>195</v>
      </c>
      <c r="C633" s="4" t="s">
        <v>43</v>
      </c>
      <c r="D633" s="3">
        <v>0.15810736267807499</v>
      </c>
      <c r="E633" s="3">
        <v>0.14925920448499999</v>
      </c>
      <c r="F633" s="3">
        <v>1.17129194099691</v>
      </c>
      <c r="G633" s="3">
        <v>0.87420473681342903</v>
      </c>
      <c r="H633" s="3">
        <v>1.5693403996472599</v>
      </c>
      <c r="I633" s="2">
        <v>0.28947205929408598</v>
      </c>
      <c r="J633" s="4">
        <v>1812</v>
      </c>
      <c r="K633" s="4">
        <v>110</v>
      </c>
      <c r="L633" s="4">
        <v>1702</v>
      </c>
      <c r="M633" s="4">
        <f>K633/J633</f>
        <v>6.0706401766004413E-2</v>
      </c>
      <c r="N633" s="4" t="b">
        <v>0</v>
      </c>
      <c r="O633" s="3">
        <v>0.23396813026132501</v>
      </c>
      <c r="P633" s="3">
        <v>0.14872303000578599</v>
      </c>
      <c r="Q633" s="3">
        <v>1.26360422082976</v>
      </c>
      <c r="R633" s="3">
        <v>0.94409450317657795</v>
      </c>
      <c r="S633" s="3">
        <v>1.69124554959954</v>
      </c>
      <c r="T633" s="2">
        <v>0.115677092172177</v>
      </c>
      <c r="U633" s="4">
        <v>4760</v>
      </c>
      <c r="V633" s="4">
        <v>94</v>
      </c>
      <c r="W633" s="4">
        <v>4666</v>
      </c>
      <c r="X633" s="5">
        <f>V633/U633</f>
        <v>1.9747899159663865E-2</v>
      </c>
      <c r="Y633" s="4" t="b">
        <v>0</v>
      </c>
    </row>
    <row r="634" spans="1:25" ht="14.25" customHeight="1" x14ac:dyDescent="0.25">
      <c r="A634" s="4">
        <v>626.11</v>
      </c>
      <c r="B634" s="4" t="s">
        <v>194</v>
      </c>
      <c r="C634" s="4" t="s">
        <v>43</v>
      </c>
      <c r="D634" s="3" t="s">
        <v>4</v>
      </c>
      <c r="E634" s="3" t="s">
        <v>4</v>
      </c>
      <c r="F634" s="3" t="s">
        <v>4</v>
      </c>
      <c r="G634" s="3" t="s">
        <v>4</v>
      </c>
      <c r="H634" s="3" t="s">
        <v>4</v>
      </c>
      <c r="I634" s="2" t="s">
        <v>4</v>
      </c>
      <c r="J634" s="4" t="s">
        <v>4</v>
      </c>
      <c r="K634" s="4" t="s">
        <v>4</v>
      </c>
      <c r="L634" s="4" t="s">
        <v>4</v>
      </c>
      <c r="M634" s="4" t="s">
        <v>4</v>
      </c>
      <c r="N634" s="4" t="s">
        <v>4</v>
      </c>
      <c r="O634" s="3">
        <v>-0.197492627300873</v>
      </c>
      <c r="P634" s="3">
        <v>0.26242173755722198</v>
      </c>
      <c r="Q634" s="3">
        <v>0.82078619201505898</v>
      </c>
      <c r="R634" s="3">
        <v>0.49074078032343399</v>
      </c>
      <c r="S634" s="3">
        <v>1.37280209840839</v>
      </c>
      <c r="T634" s="2">
        <v>0.45170399802061101</v>
      </c>
      <c r="U634" s="4">
        <v>4810</v>
      </c>
      <c r="V634" s="4">
        <v>24</v>
      </c>
      <c r="W634" s="4">
        <v>4786</v>
      </c>
      <c r="X634" s="5">
        <f>V634/U634</f>
        <v>4.9896049896049899E-3</v>
      </c>
      <c r="Y634" s="4" t="b">
        <v>0</v>
      </c>
    </row>
    <row r="635" spans="1:25" ht="14.25" customHeight="1" x14ac:dyDescent="0.25">
      <c r="A635" s="4">
        <v>626.12</v>
      </c>
      <c r="B635" s="4" t="s">
        <v>193</v>
      </c>
      <c r="C635" s="4" t="s">
        <v>43</v>
      </c>
      <c r="D635" s="3">
        <v>0.16375078295266099</v>
      </c>
      <c r="E635" s="3">
        <v>0.182017678962795</v>
      </c>
      <c r="F635" s="3">
        <v>1.1779207205858799</v>
      </c>
      <c r="G635" s="3">
        <v>0.82447878520200901</v>
      </c>
      <c r="H635" s="3">
        <v>1.6828780180748999</v>
      </c>
      <c r="I635" s="2">
        <v>0.36831069835570601</v>
      </c>
      <c r="J635" s="4">
        <v>1774</v>
      </c>
      <c r="K635" s="4">
        <v>72</v>
      </c>
      <c r="L635" s="4">
        <v>1702</v>
      </c>
      <c r="M635" s="4">
        <f>K635/J635</f>
        <v>4.0586245772266064E-2</v>
      </c>
      <c r="N635" s="4" t="b">
        <v>0</v>
      </c>
      <c r="O635" s="3">
        <v>0.16471342850804499</v>
      </c>
      <c r="P635" s="3">
        <v>0.28161601687552201</v>
      </c>
      <c r="Q635" s="3">
        <v>1.1790551866889101</v>
      </c>
      <c r="R635" s="3">
        <v>0.67891865174825194</v>
      </c>
      <c r="S635" s="3">
        <v>2.04762548455292</v>
      </c>
      <c r="T635" s="2">
        <v>0.55862398388669299</v>
      </c>
      <c r="U635" s="4">
        <v>4815</v>
      </c>
      <c r="V635" s="4">
        <v>24</v>
      </c>
      <c r="W635" s="4">
        <v>4791</v>
      </c>
      <c r="X635" s="5">
        <f>V635/U635</f>
        <v>4.9844236760124613E-3</v>
      </c>
      <c r="Y635" s="4" t="b">
        <v>0</v>
      </c>
    </row>
    <row r="636" spans="1:25" ht="14.25" customHeight="1" x14ac:dyDescent="0.25">
      <c r="A636" s="4">
        <v>626.13</v>
      </c>
      <c r="B636" s="4" t="s">
        <v>192</v>
      </c>
      <c r="C636" s="4" t="s">
        <v>43</v>
      </c>
      <c r="D636" s="3" t="s">
        <v>4</v>
      </c>
      <c r="E636" s="3" t="s">
        <v>4</v>
      </c>
      <c r="F636" s="3" t="s">
        <v>4</v>
      </c>
      <c r="G636" s="3" t="s">
        <v>4</v>
      </c>
      <c r="H636" s="3" t="s">
        <v>4</v>
      </c>
      <c r="I636" s="2" t="s">
        <v>4</v>
      </c>
      <c r="J636" s="4" t="s">
        <v>4</v>
      </c>
      <c r="K636" s="4" t="s">
        <v>4</v>
      </c>
      <c r="L636" s="4" t="s">
        <v>4</v>
      </c>
      <c r="M636" s="4" t="s">
        <v>4</v>
      </c>
      <c r="N636" s="4" t="s">
        <v>4</v>
      </c>
      <c r="O636" s="3">
        <v>5.0310205060057997E-2</v>
      </c>
      <c r="P636" s="3">
        <v>0.282211969796335</v>
      </c>
      <c r="Q636" s="3">
        <v>1.05159725657527</v>
      </c>
      <c r="R636" s="3">
        <v>0.60481947389135005</v>
      </c>
      <c r="S636" s="3">
        <v>1.8284080420255899</v>
      </c>
      <c r="T636" s="2">
        <v>0.85851016656752699</v>
      </c>
      <c r="U636" s="4">
        <v>4806</v>
      </c>
      <c r="V636" s="4">
        <v>22</v>
      </c>
      <c r="W636" s="4">
        <v>4784</v>
      </c>
      <c r="X636" s="5">
        <f>V636/U636</f>
        <v>4.5776113191843531E-3</v>
      </c>
      <c r="Y636" s="4" t="b">
        <v>0</v>
      </c>
    </row>
    <row r="637" spans="1:25" ht="14.25" customHeight="1" x14ac:dyDescent="0.25">
      <c r="A637" s="4">
        <v>626.14</v>
      </c>
      <c r="B637" s="4" t="s">
        <v>191</v>
      </c>
      <c r="C637" s="4" t="s">
        <v>43</v>
      </c>
      <c r="D637" s="3">
        <v>8.5021067443136103E-2</v>
      </c>
      <c r="E637" s="3">
        <v>0.29067253620891198</v>
      </c>
      <c r="F637" s="3">
        <v>1.0887400034249</v>
      </c>
      <c r="G637" s="3">
        <v>0.61588371752084603</v>
      </c>
      <c r="H637" s="3">
        <v>1.92464057960346</v>
      </c>
      <c r="I637" s="2">
        <v>0.76990606780537196</v>
      </c>
      <c r="J637" s="4">
        <v>1729</v>
      </c>
      <c r="K637" s="4">
        <v>27</v>
      </c>
      <c r="L637" s="4">
        <v>1702</v>
      </c>
      <c r="M637" s="4">
        <f>K637/J637</f>
        <v>1.5615962984384037E-2</v>
      </c>
      <c r="N637" s="4" t="b">
        <v>0</v>
      </c>
      <c r="O637" s="3" t="s">
        <v>4</v>
      </c>
      <c r="P637" s="3" t="s">
        <v>4</v>
      </c>
      <c r="Q637" s="3" t="s">
        <v>4</v>
      </c>
      <c r="R637" s="3" t="s">
        <v>4</v>
      </c>
      <c r="S637" s="3" t="s">
        <v>4</v>
      </c>
      <c r="T637" s="2" t="s">
        <v>4</v>
      </c>
      <c r="U637" s="4" t="s">
        <v>4</v>
      </c>
      <c r="V637" s="4" t="s">
        <v>4</v>
      </c>
      <c r="W637" s="4" t="s">
        <v>4</v>
      </c>
      <c r="X637" s="5" t="e">
        <f>V637/U637</f>
        <v>#VALUE!</v>
      </c>
      <c r="Y637" s="4" t="s">
        <v>4</v>
      </c>
    </row>
    <row r="638" spans="1:25" ht="14.25" customHeight="1" x14ac:dyDescent="0.25">
      <c r="A638" s="4">
        <v>626.20000000000005</v>
      </c>
      <c r="B638" s="4" t="s">
        <v>190</v>
      </c>
      <c r="C638" s="4" t="s">
        <v>43</v>
      </c>
      <c r="D638" s="3" t="s">
        <v>4</v>
      </c>
      <c r="E638" s="3" t="s">
        <v>4</v>
      </c>
      <c r="F638" s="3" t="s">
        <v>4</v>
      </c>
      <c r="G638" s="3" t="s">
        <v>4</v>
      </c>
      <c r="H638" s="3" t="s">
        <v>4</v>
      </c>
      <c r="I638" s="2" t="s">
        <v>4</v>
      </c>
      <c r="J638" s="4" t="s">
        <v>4</v>
      </c>
      <c r="K638" s="4" t="s">
        <v>4</v>
      </c>
      <c r="L638" s="4" t="s">
        <v>4</v>
      </c>
      <c r="M638" s="4" t="s">
        <v>4</v>
      </c>
      <c r="N638" s="4" t="s">
        <v>4</v>
      </c>
      <c r="O638" s="3">
        <v>-5.8673780892694302E-2</v>
      </c>
      <c r="P638" s="3">
        <v>0.247612637451882</v>
      </c>
      <c r="Q638" s="3">
        <v>0.94301434828415198</v>
      </c>
      <c r="R638" s="3">
        <v>0.58042507827561096</v>
      </c>
      <c r="S638" s="3">
        <v>1.53211171321498</v>
      </c>
      <c r="T638" s="2">
        <v>0.81268941880186296</v>
      </c>
      <c r="U638" s="4">
        <v>4819</v>
      </c>
      <c r="V638" s="4">
        <v>28</v>
      </c>
      <c r="W638" s="4">
        <v>4791</v>
      </c>
      <c r="X638" s="5">
        <f>V638/U638</f>
        <v>5.8103340942104167E-3</v>
      </c>
      <c r="Y638" s="4" t="b">
        <v>0</v>
      </c>
    </row>
    <row r="639" spans="1:25" ht="14.25" customHeight="1" x14ac:dyDescent="0.25">
      <c r="A639" s="4">
        <v>627</v>
      </c>
      <c r="B639" s="4" t="s">
        <v>189</v>
      </c>
      <c r="C639" s="4" t="s">
        <v>43</v>
      </c>
      <c r="D639" s="3">
        <v>0.12016964916076101</v>
      </c>
      <c r="E639" s="3">
        <v>0.18590384350178699</v>
      </c>
      <c r="F639" s="3">
        <v>1.1276881467000801</v>
      </c>
      <c r="G639" s="3">
        <v>0.78332947653011398</v>
      </c>
      <c r="H639" s="3">
        <v>1.62342997973339</v>
      </c>
      <c r="I639" s="2">
        <v>0.51801544815259504</v>
      </c>
      <c r="J639" s="4">
        <v>1774</v>
      </c>
      <c r="K639" s="4">
        <v>72</v>
      </c>
      <c r="L639" s="4">
        <v>1702</v>
      </c>
      <c r="M639" s="4">
        <f>K639/J639</f>
        <v>4.0586245772266064E-2</v>
      </c>
      <c r="N639" s="4" t="b">
        <v>0</v>
      </c>
      <c r="O639" s="3">
        <v>0.17549499748733499</v>
      </c>
      <c r="P639" s="3">
        <v>0.19991705558209599</v>
      </c>
      <c r="Q639" s="3">
        <v>1.19183602646153</v>
      </c>
      <c r="R639" s="3">
        <v>0.80545943999745095</v>
      </c>
      <c r="S639" s="3">
        <v>1.7635563548378199</v>
      </c>
      <c r="T639" s="2">
        <v>0.38003107122062302</v>
      </c>
      <c r="U639" s="4">
        <v>4808</v>
      </c>
      <c r="V639" s="4">
        <v>58</v>
      </c>
      <c r="W639" s="4">
        <v>4750</v>
      </c>
      <c r="X639" s="5">
        <f>V639/U639</f>
        <v>1.2063227953410981E-2</v>
      </c>
      <c r="Y639" s="4" t="b">
        <v>0</v>
      </c>
    </row>
    <row r="640" spans="1:25" ht="14.25" customHeight="1" x14ac:dyDescent="0.25">
      <c r="A640" s="4">
        <v>627.1</v>
      </c>
      <c r="B640" s="4" t="s">
        <v>188</v>
      </c>
      <c r="C640" s="4" t="s">
        <v>43</v>
      </c>
      <c r="D640" s="3">
        <v>8.9112149892590295E-2</v>
      </c>
      <c r="E640" s="3">
        <v>0.19239781659114</v>
      </c>
      <c r="F640" s="3">
        <v>1.0932032520789501</v>
      </c>
      <c r="G640" s="3">
        <v>0.74977091136416396</v>
      </c>
      <c r="H640" s="3">
        <v>1.5939446732890601</v>
      </c>
      <c r="I640" s="2">
        <v>0.643245300114626</v>
      </c>
      <c r="J640" s="4">
        <v>1769</v>
      </c>
      <c r="K640" s="4">
        <v>67</v>
      </c>
      <c r="L640" s="4">
        <v>1702</v>
      </c>
      <c r="M640" s="4">
        <f>K640/J640</f>
        <v>3.7874505370265689E-2</v>
      </c>
      <c r="N640" s="4" t="b">
        <v>0</v>
      </c>
      <c r="O640" s="3" t="s">
        <v>4</v>
      </c>
      <c r="P640" s="3" t="s">
        <v>4</v>
      </c>
      <c r="Q640" s="3" t="s">
        <v>4</v>
      </c>
      <c r="R640" s="3" t="s">
        <v>4</v>
      </c>
      <c r="S640" s="3" t="s">
        <v>4</v>
      </c>
      <c r="T640" s="2" t="s">
        <v>4</v>
      </c>
      <c r="U640" s="4" t="s">
        <v>4</v>
      </c>
      <c r="V640" s="4" t="s">
        <v>4</v>
      </c>
      <c r="W640" s="4" t="s">
        <v>4</v>
      </c>
      <c r="X640" s="5" t="e">
        <f>V640/U640</f>
        <v>#VALUE!</v>
      </c>
      <c r="Y640" s="4" t="s">
        <v>4</v>
      </c>
    </row>
    <row r="641" spans="1:25" ht="14.25" customHeight="1" x14ac:dyDescent="0.25">
      <c r="A641" s="4">
        <v>627.20000000000005</v>
      </c>
      <c r="B641" s="4" t="s">
        <v>187</v>
      </c>
      <c r="C641" s="4" t="s">
        <v>43</v>
      </c>
      <c r="D641" s="3" t="s">
        <v>4</v>
      </c>
      <c r="E641" s="3" t="s">
        <v>4</v>
      </c>
      <c r="F641" s="3" t="s">
        <v>4</v>
      </c>
      <c r="G641" s="3" t="s">
        <v>4</v>
      </c>
      <c r="H641" s="3" t="s">
        <v>4</v>
      </c>
      <c r="I641" s="2" t="s">
        <v>4</v>
      </c>
      <c r="J641" s="4" t="s">
        <v>4</v>
      </c>
      <c r="K641" s="4" t="s">
        <v>4</v>
      </c>
      <c r="L641" s="4" t="s">
        <v>4</v>
      </c>
      <c r="M641" s="4" t="s">
        <v>4</v>
      </c>
      <c r="N641" s="4" t="s">
        <v>4</v>
      </c>
      <c r="O641" s="3">
        <v>0.14299575057245401</v>
      </c>
      <c r="P641" s="3">
        <v>0.25052422977251698</v>
      </c>
      <c r="Q641" s="3">
        <v>1.15372489898523</v>
      </c>
      <c r="R641" s="3">
        <v>0.70607646514587197</v>
      </c>
      <c r="S641" s="3">
        <v>1.88517987533188</v>
      </c>
      <c r="T641" s="2">
        <v>0.568144639556321</v>
      </c>
      <c r="U641" s="4">
        <v>4825</v>
      </c>
      <c r="V641" s="4">
        <v>32</v>
      </c>
      <c r="W641" s="4">
        <v>4793</v>
      </c>
      <c r="X641" s="5">
        <f>V641/U641</f>
        <v>6.6321243523316063E-3</v>
      </c>
      <c r="Y641" s="4" t="b">
        <v>0</v>
      </c>
    </row>
    <row r="642" spans="1:25" ht="14.25" customHeight="1" x14ac:dyDescent="0.25">
      <c r="A642" s="4">
        <v>628</v>
      </c>
      <c r="B642" s="4" t="s">
        <v>186</v>
      </c>
      <c r="C642" s="4" t="s">
        <v>43</v>
      </c>
      <c r="D642" s="3">
        <v>0.26932797075951498</v>
      </c>
      <c r="E642" s="3">
        <v>0.22039584952517899</v>
      </c>
      <c r="F642" s="3">
        <v>1.3090844120573399</v>
      </c>
      <c r="G642" s="3">
        <v>0.849890386978012</v>
      </c>
      <c r="H642" s="3">
        <v>2.0163800228227</v>
      </c>
      <c r="I642" s="2">
        <v>0.22170034742545799</v>
      </c>
      <c r="J642" s="4">
        <v>1752</v>
      </c>
      <c r="K642" s="4">
        <v>50</v>
      </c>
      <c r="L642" s="4">
        <v>1702</v>
      </c>
      <c r="M642" s="4">
        <f>K642/J642</f>
        <v>2.8538812785388126E-2</v>
      </c>
      <c r="N642" s="4" t="b">
        <v>0</v>
      </c>
      <c r="O642" s="3">
        <v>-0.110414851334675</v>
      </c>
      <c r="P642" s="3">
        <v>0.248026697400342</v>
      </c>
      <c r="Q642" s="3">
        <v>0.89546257438645205</v>
      </c>
      <c r="R642" s="3">
        <v>0.55070986008229705</v>
      </c>
      <c r="S642" s="3">
        <v>1.4560357099961601</v>
      </c>
      <c r="T642" s="2">
        <v>0.65619455546535799</v>
      </c>
      <c r="U642" s="4">
        <v>4821</v>
      </c>
      <c r="V642" s="4">
        <v>28</v>
      </c>
      <c r="W642" s="4">
        <v>4793</v>
      </c>
      <c r="X642" s="5">
        <f>V642/U642</f>
        <v>5.8079236672889441E-3</v>
      </c>
      <c r="Y642" s="4" t="b">
        <v>0</v>
      </c>
    </row>
    <row r="643" spans="1:25" ht="14.25" customHeight="1" x14ac:dyDescent="0.25">
      <c r="A643" s="4">
        <v>634</v>
      </c>
      <c r="B643" s="4" t="s">
        <v>185</v>
      </c>
      <c r="C643" s="4" t="s">
        <v>180</v>
      </c>
      <c r="D643" s="3">
        <v>0.16892403079507301</v>
      </c>
      <c r="E643" s="3">
        <v>0.23587546976177601</v>
      </c>
      <c r="F643" s="3">
        <v>1.1840301856753599</v>
      </c>
      <c r="G643" s="3">
        <v>0.74572983940546</v>
      </c>
      <c r="H643" s="3">
        <v>1.8799401693623099</v>
      </c>
      <c r="I643" s="2">
        <v>0.47389398701888302</v>
      </c>
      <c r="J643" s="4">
        <v>1896</v>
      </c>
      <c r="K643" s="4">
        <v>48</v>
      </c>
      <c r="L643" s="4">
        <v>1848</v>
      </c>
      <c r="M643" s="4">
        <f>K643/J643</f>
        <v>2.5316455696202531E-2</v>
      </c>
      <c r="N643" s="4" t="b">
        <v>0</v>
      </c>
      <c r="O643" s="3" t="s">
        <v>4</v>
      </c>
      <c r="P643" s="3" t="s">
        <v>4</v>
      </c>
      <c r="Q643" s="3" t="s">
        <v>4</v>
      </c>
      <c r="R643" s="3" t="s">
        <v>4</v>
      </c>
      <c r="S643" s="3" t="s">
        <v>4</v>
      </c>
      <c r="T643" s="2" t="s">
        <v>4</v>
      </c>
      <c r="U643" s="4" t="s">
        <v>4</v>
      </c>
      <c r="V643" s="4" t="s">
        <v>4</v>
      </c>
      <c r="W643" s="4" t="s">
        <v>4</v>
      </c>
      <c r="X643" s="5" t="e">
        <f>V643/U643</f>
        <v>#VALUE!</v>
      </c>
      <c r="Y643" s="4" t="s">
        <v>4</v>
      </c>
    </row>
    <row r="644" spans="1:25" ht="14.25" customHeight="1" x14ac:dyDescent="0.25">
      <c r="A644" s="4">
        <v>635</v>
      </c>
      <c r="B644" s="4" t="s">
        <v>184</v>
      </c>
      <c r="C644" s="4" t="s">
        <v>180</v>
      </c>
      <c r="D644" s="3">
        <v>-0.35085104107359999</v>
      </c>
      <c r="E644" s="3">
        <v>0.31172777912472199</v>
      </c>
      <c r="F644" s="3">
        <v>0.70408862633045</v>
      </c>
      <c r="G644" s="3">
        <v>0.38218997082823303</v>
      </c>
      <c r="H644" s="3">
        <v>1.29710571068517</v>
      </c>
      <c r="I644" s="2">
        <v>0.260375280300014</v>
      </c>
      <c r="J644" s="4">
        <v>1880</v>
      </c>
      <c r="K644" s="4">
        <v>32</v>
      </c>
      <c r="L644" s="4">
        <v>1848</v>
      </c>
      <c r="M644" s="4">
        <f>K644/J644</f>
        <v>1.7021276595744681E-2</v>
      </c>
      <c r="N644" s="4" t="b">
        <v>0</v>
      </c>
      <c r="O644" s="3" t="s">
        <v>4</v>
      </c>
      <c r="P644" s="3" t="s">
        <v>4</v>
      </c>
      <c r="Q644" s="3" t="s">
        <v>4</v>
      </c>
      <c r="R644" s="3" t="s">
        <v>4</v>
      </c>
      <c r="S644" s="3" t="s">
        <v>4</v>
      </c>
      <c r="T644" s="2" t="s">
        <v>4</v>
      </c>
      <c r="U644" s="4" t="s">
        <v>4</v>
      </c>
      <c r="V644" s="4" t="s">
        <v>4</v>
      </c>
      <c r="W644" s="4" t="s">
        <v>4</v>
      </c>
      <c r="X644" s="5" t="e">
        <f>V644/U644</f>
        <v>#VALUE!</v>
      </c>
      <c r="Y644" s="4" t="s">
        <v>4</v>
      </c>
    </row>
    <row r="645" spans="1:25" ht="14.25" customHeight="1" x14ac:dyDescent="0.25">
      <c r="A645" s="4">
        <v>635.29999999999995</v>
      </c>
      <c r="B645" s="4" t="s">
        <v>183</v>
      </c>
      <c r="C645" s="4" t="s">
        <v>180</v>
      </c>
      <c r="D645" s="3">
        <v>-0.10958956976307301</v>
      </c>
      <c r="E645" s="3">
        <v>0.353906155503588</v>
      </c>
      <c r="F645" s="3">
        <v>0.89620188817621405</v>
      </c>
      <c r="G645" s="3">
        <v>0.447872970596494</v>
      </c>
      <c r="H645" s="3">
        <v>1.79331613448543</v>
      </c>
      <c r="I645" s="2">
        <v>0.75682169510910202</v>
      </c>
      <c r="J645" s="4">
        <v>1872</v>
      </c>
      <c r="K645" s="4">
        <v>24</v>
      </c>
      <c r="L645" s="4">
        <v>1848</v>
      </c>
      <c r="M645" s="4">
        <f>K645/J645</f>
        <v>1.282051282051282E-2</v>
      </c>
      <c r="N645" s="4" t="b">
        <v>0</v>
      </c>
      <c r="O645" s="3" t="s">
        <v>4</v>
      </c>
      <c r="P645" s="3" t="s">
        <v>4</v>
      </c>
      <c r="Q645" s="3" t="s">
        <v>4</v>
      </c>
      <c r="R645" s="3" t="s">
        <v>4</v>
      </c>
      <c r="S645" s="3" t="s">
        <v>4</v>
      </c>
      <c r="T645" s="2" t="s">
        <v>4</v>
      </c>
      <c r="U645" s="4" t="s">
        <v>4</v>
      </c>
      <c r="V645" s="4" t="s">
        <v>4</v>
      </c>
      <c r="W645" s="4" t="s">
        <v>4</v>
      </c>
      <c r="X645" s="5" t="e">
        <f>V645/U645</f>
        <v>#VALUE!</v>
      </c>
      <c r="Y645" s="4" t="s">
        <v>4</v>
      </c>
    </row>
    <row r="646" spans="1:25" ht="14.25" customHeight="1" x14ac:dyDescent="0.25">
      <c r="A646" s="4">
        <v>636</v>
      </c>
      <c r="B646" s="4" t="s">
        <v>182</v>
      </c>
      <c r="C646" s="4" t="s">
        <v>180</v>
      </c>
      <c r="D646" s="3">
        <v>0.48347152447427599</v>
      </c>
      <c r="E646" s="3">
        <v>0.32240461857663599</v>
      </c>
      <c r="F646" s="3">
        <v>1.6216943933566901</v>
      </c>
      <c r="G646" s="3">
        <v>0.86205041156375595</v>
      </c>
      <c r="H646" s="3">
        <v>3.0507411981555799</v>
      </c>
      <c r="I646" s="2">
        <v>0.13372322632723699</v>
      </c>
      <c r="J646" s="4">
        <v>1874</v>
      </c>
      <c r="K646" s="4">
        <v>26</v>
      </c>
      <c r="L646" s="4">
        <v>1848</v>
      </c>
      <c r="M646" s="4">
        <f>K646/J646</f>
        <v>1.3874066168623266E-2</v>
      </c>
      <c r="N646" s="4" t="b">
        <v>0</v>
      </c>
      <c r="O646" s="3" t="s">
        <v>4</v>
      </c>
      <c r="P646" s="3" t="s">
        <v>4</v>
      </c>
      <c r="Q646" s="3" t="s">
        <v>4</v>
      </c>
      <c r="R646" s="3" t="s">
        <v>4</v>
      </c>
      <c r="S646" s="3" t="s">
        <v>4</v>
      </c>
      <c r="T646" s="2" t="s">
        <v>4</v>
      </c>
      <c r="U646" s="4" t="s">
        <v>4</v>
      </c>
      <c r="V646" s="4" t="s">
        <v>4</v>
      </c>
      <c r="W646" s="4" t="s">
        <v>4</v>
      </c>
      <c r="X646" s="5" t="e">
        <f>V646/U646</f>
        <v>#VALUE!</v>
      </c>
      <c r="Y646" s="4" t="s">
        <v>4</v>
      </c>
    </row>
    <row r="647" spans="1:25" ht="14.25" customHeight="1" x14ac:dyDescent="0.25">
      <c r="A647" s="4">
        <v>656</v>
      </c>
      <c r="B647" s="4" t="s">
        <v>181</v>
      </c>
      <c r="C647" s="4" t="s">
        <v>180</v>
      </c>
      <c r="D647" s="3" t="s">
        <v>4</v>
      </c>
      <c r="E647" s="3" t="s">
        <v>4</v>
      </c>
      <c r="F647" s="3" t="s">
        <v>4</v>
      </c>
      <c r="G647" s="3" t="s">
        <v>4</v>
      </c>
      <c r="H647" s="3" t="s">
        <v>4</v>
      </c>
      <c r="I647" s="2" t="s">
        <v>4</v>
      </c>
      <c r="J647" s="4" t="s">
        <v>4</v>
      </c>
      <c r="K647" s="4" t="s">
        <v>4</v>
      </c>
      <c r="L647" s="4" t="s">
        <v>4</v>
      </c>
      <c r="M647" s="4" t="s">
        <v>4</v>
      </c>
      <c r="N647" s="4" t="s">
        <v>4</v>
      </c>
      <c r="O647" s="3">
        <v>-0.12686339274563199</v>
      </c>
      <c r="P647" s="3">
        <v>0.21803364115891999</v>
      </c>
      <c r="Q647" s="3">
        <v>0.88085399542429799</v>
      </c>
      <c r="R647" s="3">
        <v>0.57452634273661596</v>
      </c>
      <c r="S647" s="3">
        <v>1.35051033092603</v>
      </c>
      <c r="T647" s="2">
        <v>0.56066611941788602</v>
      </c>
      <c r="U647" s="4">
        <v>4827</v>
      </c>
      <c r="V647" s="4">
        <v>31</v>
      </c>
      <c r="W647" s="4">
        <v>4796</v>
      </c>
      <c r="X647" s="5">
        <f>V647/U647</f>
        <v>6.4222084110213381E-3</v>
      </c>
      <c r="Y647" s="4" t="b">
        <v>0</v>
      </c>
    </row>
    <row r="648" spans="1:25" ht="14.25" customHeight="1" x14ac:dyDescent="0.25">
      <c r="A648" s="4">
        <v>681</v>
      </c>
      <c r="B648" s="4" t="s">
        <v>179</v>
      </c>
      <c r="C648" s="4" t="s">
        <v>11</v>
      </c>
      <c r="D648" s="3" t="s">
        <v>4</v>
      </c>
      <c r="E648" s="3" t="s">
        <v>4</v>
      </c>
      <c r="F648" s="3" t="s">
        <v>4</v>
      </c>
      <c r="G648" s="3" t="s">
        <v>4</v>
      </c>
      <c r="H648" s="3" t="s">
        <v>4</v>
      </c>
      <c r="I648" s="2" t="s">
        <v>4</v>
      </c>
      <c r="J648" s="4" t="s">
        <v>4</v>
      </c>
      <c r="K648" s="4" t="s">
        <v>4</v>
      </c>
      <c r="L648" s="4" t="s">
        <v>4</v>
      </c>
      <c r="M648" s="4" t="s">
        <v>4</v>
      </c>
      <c r="N648" s="4" t="s">
        <v>4</v>
      </c>
      <c r="O648" s="3">
        <v>4.9918127217925802E-2</v>
      </c>
      <c r="P648" s="3">
        <v>7.1489412895590895E-2</v>
      </c>
      <c r="Q648" s="3">
        <v>1.0511850294099701</v>
      </c>
      <c r="R648" s="3">
        <v>0.91374739203395094</v>
      </c>
      <c r="S648" s="3">
        <v>1.20929479601139</v>
      </c>
      <c r="T648" s="2">
        <v>0.48501522387805002</v>
      </c>
      <c r="U648" s="4">
        <v>4562</v>
      </c>
      <c r="V648" s="4">
        <v>312</v>
      </c>
      <c r="W648" s="4">
        <v>4250</v>
      </c>
      <c r="X648" s="5">
        <f>V648/U648</f>
        <v>6.8391056554142918E-2</v>
      </c>
      <c r="Y648" s="4" t="b">
        <v>0</v>
      </c>
    </row>
    <row r="649" spans="1:25" ht="14.25" customHeight="1" x14ac:dyDescent="0.25">
      <c r="A649" s="4">
        <v>681.1</v>
      </c>
      <c r="B649" s="4" t="s">
        <v>178</v>
      </c>
      <c r="C649" s="4" t="s">
        <v>11</v>
      </c>
      <c r="D649" s="3" t="s">
        <v>4</v>
      </c>
      <c r="E649" s="3" t="s">
        <v>4</v>
      </c>
      <c r="F649" s="3" t="s">
        <v>4</v>
      </c>
      <c r="G649" s="3" t="s">
        <v>4</v>
      </c>
      <c r="H649" s="3" t="s">
        <v>4</v>
      </c>
      <c r="I649" s="2" t="s">
        <v>4</v>
      </c>
      <c r="J649" s="4" t="s">
        <v>4</v>
      </c>
      <c r="K649" s="4" t="s">
        <v>4</v>
      </c>
      <c r="L649" s="4" t="s">
        <v>4</v>
      </c>
      <c r="M649" s="4" t="s">
        <v>4</v>
      </c>
      <c r="N649" s="4" t="s">
        <v>4</v>
      </c>
      <c r="O649" s="3">
        <v>0.18258307318449199</v>
      </c>
      <c r="P649" s="3">
        <v>0.21955933047162701</v>
      </c>
      <c r="Q649" s="3">
        <v>1.2003138607067201</v>
      </c>
      <c r="R649" s="3">
        <v>0.78055254853079303</v>
      </c>
      <c r="S649" s="3">
        <v>1.84581213259318</v>
      </c>
      <c r="T649" s="2">
        <v>0.405641104004485</v>
      </c>
      <c r="U649" s="4">
        <v>4767</v>
      </c>
      <c r="V649" s="4">
        <v>31</v>
      </c>
      <c r="W649" s="4">
        <v>4736</v>
      </c>
      <c r="X649" s="5">
        <f>V649/U649</f>
        <v>6.5030417453324938E-3</v>
      </c>
      <c r="Y649" s="4" t="b">
        <v>0</v>
      </c>
    </row>
    <row r="650" spans="1:25" ht="14.25" customHeight="1" x14ac:dyDescent="0.25">
      <c r="A650" s="4">
        <v>681.2</v>
      </c>
      <c r="B650" s="4" t="s">
        <v>177</v>
      </c>
      <c r="C650" s="4" t="s">
        <v>11</v>
      </c>
      <c r="D650" s="3" t="s">
        <v>4</v>
      </c>
      <c r="E650" s="3" t="s">
        <v>4</v>
      </c>
      <c r="F650" s="3" t="s">
        <v>4</v>
      </c>
      <c r="G650" s="3" t="s">
        <v>4</v>
      </c>
      <c r="H650" s="3" t="s">
        <v>4</v>
      </c>
      <c r="I650" s="2" t="s">
        <v>4</v>
      </c>
      <c r="J650" s="4" t="s">
        <v>4</v>
      </c>
      <c r="K650" s="4" t="s">
        <v>4</v>
      </c>
      <c r="L650" s="4" t="s">
        <v>4</v>
      </c>
      <c r="M650" s="4" t="s">
        <v>4</v>
      </c>
      <c r="N650" s="4" t="s">
        <v>4</v>
      </c>
      <c r="O650" s="3">
        <v>-0.10308521408595001</v>
      </c>
      <c r="P650" s="3">
        <v>0.24358162522656299</v>
      </c>
      <c r="Q650" s="3">
        <v>0.90205010283133802</v>
      </c>
      <c r="R650" s="3">
        <v>0.55961557761219605</v>
      </c>
      <c r="S650" s="3">
        <v>1.4540238345221801</v>
      </c>
      <c r="T650" s="2">
        <v>0.67214494320102802</v>
      </c>
      <c r="U650" s="4">
        <v>4813</v>
      </c>
      <c r="V650" s="4">
        <v>25</v>
      </c>
      <c r="W650" s="4">
        <v>4788</v>
      </c>
      <c r="X650" s="5">
        <f>V650/U650</f>
        <v>5.1942655308539372E-3</v>
      </c>
      <c r="Y650" s="4" t="b">
        <v>0</v>
      </c>
    </row>
    <row r="651" spans="1:25" ht="14.25" customHeight="1" x14ac:dyDescent="0.25">
      <c r="A651" s="4">
        <v>681.3</v>
      </c>
      <c r="B651" s="4" t="s">
        <v>176</v>
      </c>
      <c r="C651" s="4" t="s">
        <v>11</v>
      </c>
      <c r="D651" s="3" t="s">
        <v>4</v>
      </c>
      <c r="E651" s="3" t="s">
        <v>4</v>
      </c>
      <c r="F651" s="3" t="s">
        <v>4</v>
      </c>
      <c r="G651" s="3" t="s">
        <v>4</v>
      </c>
      <c r="H651" s="3" t="s">
        <v>4</v>
      </c>
      <c r="I651" s="2" t="s">
        <v>4</v>
      </c>
      <c r="J651" s="4" t="s">
        <v>4</v>
      </c>
      <c r="K651" s="4" t="s">
        <v>4</v>
      </c>
      <c r="L651" s="4" t="s">
        <v>4</v>
      </c>
      <c r="M651" s="4" t="s">
        <v>4</v>
      </c>
      <c r="N651" s="4" t="s">
        <v>4</v>
      </c>
      <c r="O651" s="3">
        <v>5.0339408659612998E-2</v>
      </c>
      <c r="P651" s="3">
        <v>0.27971066302654801</v>
      </c>
      <c r="Q651" s="3">
        <v>1.05162796744888</v>
      </c>
      <c r="R651" s="3">
        <v>0.607809668732608</v>
      </c>
      <c r="S651" s="3">
        <v>1.81951923243784</v>
      </c>
      <c r="T651" s="2">
        <v>0.85717645517470498</v>
      </c>
      <c r="U651" s="4">
        <v>4800</v>
      </c>
      <c r="V651" s="4">
        <v>20</v>
      </c>
      <c r="W651" s="4">
        <v>4780</v>
      </c>
      <c r="X651" s="5">
        <f>V651/U651</f>
        <v>4.1666666666666666E-3</v>
      </c>
      <c r="Y651" s="4" t="b">
        <v>0</v>
      </c>
    </row>
    <row r="652" spans="1:25" ht="14.25" customHeight="1" x14ac:dyDescent="0.25">
      <c r="A652" s="4">
        <v>681.5</v>
      </c>
      <c r="B652" s="4" t="s">
        <v>175</v>
      </c>
      <c r="C652" s="4" t="s">
        <v>11</v>
      </c>
      <c r="D652" s="3" t="s">
        <v>4</v>
      </c>
      <c r="E652" s="3" t="s">
        <v>4</v>
      </c>
      <c r="F652" s="3" t="s">
        <v>4</v>
      </c>
      <c r="G652" s="3" t="s">
        <v>4</v>
      </c>
      <c r="H652" s="3" t="s">
        <v>4</v>
      </c>
      <c r="I652" s="2" t="s">
        <v>4</v>
      </c>
      <c r="J652" s="4" t="s">
        <v>4</v>
      </c>
      <c r="K652" s="4" t="s">
        <v>4</v>
      </c>
      <c r="L652" s="4" t="s">
        <v>4</v>
      </c>
      <c r="M652" s="4" t="s">
        <v>4</v>
      </c>
      <c r="N652" s="4" t="s">
        <v>4</v>
      </c>
      <c r="O652" s="3">
        <v>-6.0671306133006898E-2</v>
      </c>
      <c r="P652" s="3">
        <v>0.153694788438203</v>
      </c>
      <c r="Q652" s="3">
        <v>0.94113253343352798</v>
      </c>
      <c r="R652" s="3">
        <v>0.69634288334713101</v>
      </c>
      <c r="S652" s="3">
        <v>1.2719745784283001</v>
      </c>
      <c r="T652" s="2">
        <v>0.69302601353350701</v>
      </c>
      <c r="U652" s="4">
        <v>4774</v>
      </c>
      <c r="V652" s="4">
        <v>65</v>
      </c>
      <c r="W652" s="4">
        <v>4709</v>
      </c>
      <c r="X652" s="5">
        <f>V652/U652</f>
        <v>1.3615416841223292E-2</v>
      </c>
      <c r="Y652" s="4" t="b">
        <v>0</v>
      </c>
    </row>
    <row r="653" spans="1:25" ht="14.25" customHeight="1" x14ac:dyDescent="0.25">
      <c r="A653" s="4">
        <v>681.7</v>
      </c>
      <c r="B653" s="4" t="s">
        <v>174</v>
      </c>
      <c r="C653" s="4" t="s">
        <v>11</v>
      </c>
      <c r="D653" s="3" t="s">
        <v>4</v>
      </c>
      <c r="E653" s="3" t="s">
        <v>4</v>
      </c>
      <c r="F653" s="3" t="s">
        <v>4</v>
      </c>
      <c r="G653" s="3" t="s">
        <v>4</v>
      </c>
      <c r="H653" s="3" t="s">
        <v>4</v>
      </c>
      <c r="I653" s="2" t="s">
        <v>4</v>
      </c>
      <c r="J653" s="4" t="s">
        <v>4</v>
      </c>
      <c r="K653" s="4" t="s">
        <v>4</v>
      </c>
      <c r="L653" s="4" t="s">
        <v>4</v>
      </c>
      <c r="M653" s="4" t="s">
        <v>4</v>
      </c>
      <c r="N653" s="4" t="s">
        <v>4</v>
      </c>
      <c r="O653" s="3">
        <v>-0.10836112736630001</v>
      </c>
      <c r="P653" s="3">
        <v>0.18868845227714401</v>
      </c>
      <c r="Q653" s="3">
        <v>0.89730349706471602</v>
      </c>
      <c r="R653" s="3">
        <v>0.61990409782825195</v>
      </c>
      <c r="S653" s="3">
        <v>1.29883568872235</v>
      </c>
      <c r="T653" s="2">
        <v>0.56577431413805201</v>
      </c>
      <c r="U653" s="4">
        <v>4797</v>
      </c>
      <c r="V653" s="4">
        <v>40</v>
      </c>
      <c r="W653" s="4">
        <v>4757</v>
      </c>
      <c r="X653" s="5">
        <f>V653/U653</f>
        <v>8.3385449239107776E-3</v>
      </c>
      <c r="Y653" s="4" t="b">
        <v>0</v>
      </c>
    </row>
    <row r="654" spans="1:25" ht="14.25" customHeight="1" x14ac:dyDescent="0.25">
      <c r="A654" s="4">
        <v>686.1</v>
      </c>
      <c r="B654" s="4" t="s">
        <v>173</v>
      </c>
      <c r="C654" s="4" t="s">
        <v>11</v>
      </c>
      <c r="D654" s="3" t="s">
        <v>4</v>
      </c>
      <c r="E654" s="3" t="s">
        <v>4</v>
      </c>
      <c r="F654" s="3" t="s">
        <v>4</v>
      </c>
      <c r="G654" s="3" t="s">
        <v>4</v>
      </c>
      <c r="H654" s="3" t="s">
        <v>4</v>
      </c>
      <c r="I654" s="2" t="s">
        <v>4</v>
      </c>
      <c r="J654" s="4" t="s">
        <v>4</v>
      </c>
      <c r="K654" s="4" t="s">
        <v>4</v>
      </c>
      <c r="L654" s="4" t="s">
        <v>4</v>
      </c>
      <c r="M654" s="4" t="s">
        <v>4</v>
      </c>
      <c r="N654" s="4" t="s">
        <v>4</v>
      </c>
      <c r="O654" s="3">
        <v>-7.3343986570411995E-2</v>
      </c>
      <c r="P654" s="3">
        <v>0.243557632532105</v>
      </c>
      <c r="Q654" s="3">
        <v>0.92928111481644204</v>
      </c>
      <c r="R654" s="3">
        <v>0.57653631657356097</v>
      </c>
      <c r="S654" s="3">
        <v>1.4978473437489099</v>
      </c>
      <c r="T654" s="2">
        <v>0.76331074230252804</v>
      </c>
      <c r="U654" s="4">
        <v>4793</v>
      </c>
      <c r="V654" s="4">
        <v>25</v>
      </c>
      <c r="W654" s="4">
        <v>4768</v>
      </c>
      <c r="X654" s="5">
        <f>V654/U654</f>
        <v>5.2159399123722092E-3</v>
      </c>
      <c r="Y654" s="4" t="b">
        <v>0</v>
      </c>
    </row>
    <row r="655" spans="1:25" ht="14.25" customHeight="1" x14ac:dyDescent="0.25">
      <c r="A655" s="4">
        <v>687</v>
      </c>
      <c r="B655" s="4" t="s">
        <v>172</v>
      </c>
      <c r="C655" s="4" t="s">
        <v>11</v>
      </c>
      <c r="D655" s="3" t="s">
        <v>4</v>
      </c>
      <c r="E655" s="3" t="s">
        <v>4</v>
      </c>
      <c r="F655" s="3" t="s">
        <v>4</v>
      </c>
      <c r="G655" s="3" t="s">
        <v>4</v>
      </c>
      <c r="H655" s="3" t="s">
        <v>4</v>
      </c>
      <c r="I655" s="2" t="s">
        <v>4</v>
      </c>
      <c r="J655" s="4" t="s">
        <v>4</v>
      </c>
      <c r="K655" s="4" t="s">
        <v>4</v>
      </c>
      <c r="L655" s="4" t="s">
        <v>4</v>
      </c>
      <c r="M655" s="4" t="s">
        <v>4</v>
      </c>
      <c r="N655" s="4" t="s">
        <v>4</v>
      </c>
      <c r="O655" s="3">
        <v>-7.1448102356060694E-2</v>
      </c>
      <c r="P655" s="3">
        <v>0.15083251596875</v>
      </c>
      <c r="Q655" s="3">
        <v>0.93104459536196305</v>
      </c>
      <c r="R655" s="3">
        <v>0.69275433772606199</v>
      </c>
      <c r="S655" s="3">
        <v>1.25130077337098</v>
      </c>
      <c r="T655" s="2">
        <v>0.63571981337463501</v>
      </c>
      <c r="U655" s="4">
        <v>4646</v>
      </c>
      <c r="V655" s="4">
        <v>68</v>
      </c>
      <c r="W655" s="4">
        <v>4578</v>
      </c>
      <c r="X655" s="5">
        <f>V655/U655</f>
        <v>1.4636246233318984E-2</v>
      </c>
      <c r="Y655" s="4" t="b">
        <v>0</v>
      </c>
    </row>
    <row r="656" spans="1:25" ht="14.25" customHeight="1" x14ac:dyDescent="0.25">
      <c r="A656" s="4">
        <v>687.1</v>
      </c>
      <c r="B656" s="4" t="s">
        <v>171</v>
      </c>
      <c r="C656" s="4" t="s">
        <v>11</v>
      </c>
      <c r="D656" s="3" t="s">
        <v>4</v>
      </c>
      <c r="E656" s="3" t="s">
        <v>4</v>
      </c>
      <c r="F656" s="3" t="s">
        <v>4</v>
      </c>
      <c r="G656" s="3" t="s">
        <v>4</v>
      </c>
      <c r="H656" s="3" t="s">
        <v>4</v>
      </c>
      <c r="I656" s="2" t="s">
        <v>4</v>
      </c>
      <c r="J656" s="4" t="s">
        <v>4</v>
      </c>
      <c r="K656" s="4" t="s">
        <v>4</v>
      </c>
      <c r="L656" s="4" t="s">
        <v>4</v>
      </c>
      <c r="M656" s="4" t="s">
        <v>4</v>
      </c>
      <c r="N656" s="4" t="s">
        <v>4</v>
      </c>
      <c r="O656" s="3">
        <v>4.3217466608436499E-2</v>
      </c>
      <c r="P656" s="3">
        <v>6.6892855300719506E-2</v>
      </c>
      <c r="Q656" s="3">
        <v>1.04416494117063</v>
      </c>
      <c r="R656" s="3">
        <v>0.91585929903396202</v>
      </c>
      <c r="S656" s="3">
        <v>1.19044532879654</v>
      </c>
      <c r="T656" s="2">
        <v>0.51823402697787802</v>
      </c>
      <c r="U656" s="4">
        <v>4304</v>
      </c>
      <c r="V656" s="4">
        <v>365</v>
      </c>
      <c r="W656" s="4">
        <v>3939</v>
      </c>
      <c r="X656" s="5">
        <f>V656/U656</f>
        <v>8.4804832713754649E-2</v>
      </c>
      <c r="Y656" s="4" t="b">
        <v>0</v>
      </c>
    </row>
    <row r="657" spans="1:25" ht="14.25" customHeight="1" x14ac:dyDescent="0.25">
      <c r="A657" s="4">
        <v>687.4</v>
      </c>
      <c r="B657" s="4" t="s">
        <v>170</v>
      </c>
      <c r="C657" s="4" t="s">
        <v>11</v>
      </c>
      <c r="D657" s="3">
        <v>0.83367915933566505</v>
      </c>
      <c r="E657" s="3">
        <v>0.32527404431498502</v>
      </c>
      <c r="F657" s="3">
        <v>2.3017717657958201</v>
      </c>
      <c r="G657" s="3">
        <v>1.2166997039368099</v>
      </c>
      <c r="H657" s="3">
        <v>4.3545282740448297</v>
      </c>
      <c r="I657" s="2">
        <v>1.0377040946883199E-2</v>
      </c>
      <c r="J657" s="4">
        <v>1919</v>
      </c>
      <c r="K657" s="4">
        <v>23</v>
      </c>
      <c r="L657" s="4">
        <v>1896</v>
      </c>
      <c r="M657" s="4">
        <f>K657/J657</f>
        <v>1.1985409067222511E-2</v>
      </c>
      <c r="N657" s="4" t="b">
        <v>0</v>
      </c>
      <c r="O657" s="3">
        <v>-3.7309280150253997E-2</v>
      </c>
      <c r="P657" s="3">
        <v>8.4687474436875701E-2</v>
      </c>
      <c r="Q657" s="3">
        <v>0.96337813553420604</v>
      </c>
      <c r="R657" s="3">
        <v>0.816036063077623</v>
      </c>
      <c r="S657" s="3">
        <v>1.13732403997577</v>
      </c>
      <c r="T657" s="2">
        <v>0.65953698352173595</v>
      </c>
      <c r="U657" s="4">
        <v>4478</v>
      </c>
      <c r="V657" s="4">
        <v>220</v>
      </c>
      <c r="W657" s="4">
        <v>4258</v>
      </c>
      <c r="X657" s="5">
        <f>V657/U657</f>
        <v>4.9129075480125059E-2</v>
      </c>
      <c r="Y657" s="4" t="b">
        <v>0</v>
      </c>
    </row>
    <row r="658" spans="1:25" ht="14.25" customHeight="1" x14ac:dyDescent="0.25">
      <c r="A658" s="4">
        <v>689</v>
      </c>
      <c r="B658" s="4" t="s">
        <v>169</v>
      </c>
      <c r="C658" s="4" t="s">
        <v>11</v>
      </c>
      <c r="D658" s="3">
        <v>0.135685893132897</v>
      </c>
      <c r="E658" s="3">
        <v>0.34366726198324699</v>
      </c>
      <c r="F658" s="3">
        <v>1.14532208355693</v>
      </c>
      <c r="G658" s="3">
        <v>0.58397217644981203</v>
      </c>
      <c r="H658" s="3">
        <v>2.2462759836571098</v>
      </c>
      <c r="I658" s="2">
        <v>0.69297748451756103</v>
      </c>
      <c r="J658" s="4">
        <v>1936</v>
      </c>
      <c r="K658" s="4">
        <v>21</v>
      </c>
      <c r="L658" s="4">
        <v>1915</v>
      </c>
      <c r="M658" s="4">
        <f>K658/J658</f>
        <v>1.0847107438016529E-2</v>
      </c>
      <c r="N658" s="4" t="b">
        <v>0</v>
      </c>
      <c r="O658" s="3">
        <v>0.16438500912225401</v>
      </c>
      <c r="P658" s="3">
        <v>0.11799897562106799</v>
      </c>
      <c r="Q658" s="3">
        <v>1.17866802568776</v>
      </c>
      <c r="R658" s="3">
        <v>0.935295288388165</v>
      </c>
      <c r="S658" s="3">
        <v>1.4853686659459699</v>
      </c>
      <c r="T658" s="2">
        <v>0.163587923005902</v>
      </c>
      <c r="U658" s="4">
        <v>4521</v>
      </c>
      <c r="V658" s="4">
        <v>111</v>
      </c>
      <c r="W658" s="4">
        <v>4410</v>
      </c>
      <c r="X658" s="5">
        <f>V658/U658</f>
        <v>2.4552090245520901E-2</v>
      </c>
      <c r="Y658" s="4" t="b">
        <v>0</v>
      </c>
    </row>
    <row r="659" spans="1:25" ht="14.25" customHeight="1" x14ac:dyDescent="0.25">
      <c r="A659" s="4">
        <v>690</v>
      </c>
      <c r="B659" s="4" t="s">
        <v>168</v>
      </c>
      <c r="C659" s="4" t="s">
        <v>11</v>
      </c>
      <c r="D659" s="3">
        <v>-0.28391505071121798</v>
      </c>
      <c r="E659" s="3">
        <v>0.33123321482754797</v>
      </c>
      <c r="F659" s="3">
        <v>0.75283059441348599</v>
      </c>
      <c r="G659" s="3">
        <v>0.39331984160887601</v>
      </c>
      <c r="H659" s="3">
        <v>1.4409491816295199</v>
      </c>
      <c r="I659" s="2">
        <v>0.39136449262060402</v>
      </c>
      <c r="J659" s="4">
        <v>1896</v>
      </c>
      <c r="K659" s="4">
        <v>23</v>
      </c>
      <c r="L659" s="4">
        <v>1873</v>
      </c>
      <c r="M659" s="4">
        <f>K659/J659</f>
        <v>1.2130801687763712E-2</v>
      </c>
      <c r="N659" s="4" t="b">
        <v>0</v>
      </c>
      <c r="O659" s="3">
        <v>6.1014600429720803E-2</v>
      </c>
      <c r="P659" s="3">
        <v>9.9384270816524706E-2</v>
      </c>
      <c r="Q659" s="3">
        <v>1.06291443308138</v>
      </c>
      <c r="R659" s="3">
        <v>0.87478374619978805</v>
      </c>
      <c r="S659" s="3">
        <v>1.29150443976664</v>
      </c>
      <c r="T659" s="2">
        <v>0.53926414455698002</v>
      </c>
      <c r="U659" s="4">
        <v>4677</v>
      </c>
      <c r="V659" s="4">
        <v>162</v>
      </c>
      <c r="W659" s="4">
        <v>4515</v>
      </c>
      <c r="X659" s="5">
        <f>V659/U659</f>
        <v>3.463758819756254E-2</v>
      </c>
      <c r="Y659" s="4" t="b">
        <v>0</v>
      </c>
    </row>
    <row r="660" spans="1:25" ht="14.25" customHeight="1" x14ac:dyDescent="0.25">
      <c r="A660" s="4">
        <v>690.1</v>
      </c>
      <c r="B660" s="4" t="s">
        <v>167</v>
      </c>
      <c r="C660" s="4" t="s">
        <v>11</v>
      </c>
      <c r="D660" s="3">
        <v>-0.28391505071121798</v>
      </c>
      <c r="E660" s="3">
        <v>0.33123321482754797</v>
      </c>
      <c r="F660" s="3">
        <v>0.75283059441348599</v>
      </c>
      <c r="G660" s="3">
        <v>0.39331984160887601</v>
      </c>
      <c r="H660" s="3">
        <v>1.4409491816295199</v>
      </c>
      <c r="I660" s="2">
        <v>0.39136449262060402</v>
      </c>
      <c r="J660" s="4">
        <v>1896</v>
      </c>
      <c r="K660" s="4">
        <v>23</v>
      </c>
      <c r="L660" s="4">
        <v>1873</v>
      </c>
      <c r="M660" s="4">
        <f>K660/J660</f>
        <v>1.2130801687763712E-2</v>
      </c>
      <c r="N660" s="4" t="b">
        <v>0</v>
      </c>
      <c r="O660" s="3">
        <v>6.7583048750109107E-2</v>
      </c>
      <c r="P660" s="3">
        <v>9.9683042215956599E-2</v>
      </c>
      <c r="Q660" s="3">
        <v>1.06991911135325</v>
      </c>
      <c r="R660" s="3">
        <v>0.88003313923867998</v>
      </c>
      <c r="S660" s="3">
        <v>1.3007770432704899</v>
      </c>
      <c r="T660" s="2">
        <v>0.49778475721510201</v>
      </c>
      <c r="U660" s="4">
        <v>4680</v>
      </c>
      <c r="V660" s="4">
        <v>161</v>
      </c>
      <c r="W660" s="4">
        <v>4519</v>
      </c>
      <c r="X660" s="5">
        <f>V660/U660</f>
        <v>3.4401709401709404E-2</v>
      </c>
      <c r="Y660" s="4" t="b">
        <v>0</v>
      </c>
    </row>
    <row r="661" spans="1:25" ht="14.25" customHeight="1" x14ac:dyDescent="0.25">
      <c r="A661" s="4">
        <v>694</v>
      </c>
      <c r="B661" s="4" t="s">
        <v>166</v>
      </c>
      <c r="C661" s="4" t="s">
        <v>11</v>
      </c>
      <c r="D661" s="3" t="s">
        <v>4</v>
      </c>
      <c r="E661" s="3" t="s">
        <v>4</v>
      </c>
      <c r="F661" s="3" t="s">
        <v>4</v>
      </c>
      <c r="G661" s="3" t="s">
        <v>4</v>
      </c>
      <c r="H661" s="3" t="s">
        <v>4</v>
      </c>
      <c r="I661" s="2" t="s">
        <v>4</v>
      </c>
      <c r="J661" s="4" t="s">
        <v>4</v>
      </c>
      <c r="K661" s="4" t="s">
        <v>4</v>
      </c>
      <c r="L661" s="4" t="s">
        <v>4</v>
      </c>
      <c r="M661" s="4" t="s">
        <v>4</v>
      </c>
      <c r="N661" s="4" t="s">
        <v>4</v>
      </c>
      <c r="O661" s="3">
        <v>4.7442131770575199E-2</v>
      </c>
      <c r="P661" s="3">
        <v>0.114030461975383</v>
      </c>
      <c r="Q661" s="3">
        <v>1.04858551957812</v>
      </c>
      <c r="R661" s="3">
        <v>0.838569702385771</v>
      </c>
      <c r="S661" s="3">
        <v>1.3111988052283401</v>
      </c>
      <c r="T661" s="2">
        <v>0.67737496869703895</v>
      </c>
      <c r="U661" s="4">
        <v>4611</v>
      </c>
      <c r="V661" s="4">
        <v>119</v>
      </c>
      <c r="W661" s="4">
        <v>4492</v>
      </c>
      <c r="X661" s="5">
        <f>V661/U661</f>
        <v>2.5807850791585339E-2</v>
      </c>
      <c r="Y661" s="4" t="b">
        <v>0</v>
      </c>
    </row>
    <row r="662" spans="1:25" ht="14.25" customHeight="1" x14ac:dyDescent="0.25">
      <c r="A662" s="4">
        <v>694.1</v>
      </c>
      <c r="B662" s="4" t="s">
        <v>165</v>
      </c>
      <c r="C662" s="4" t="s">
        <v>11</v>
      </c>
      <c r="D662" s="3" t="s">
        <v>4</v>
      </c>
      <c r="E662" s="3" t="s">
        <v>4</v>
      </c>
      <c r="F662" s="3" t="s">
        <v>4</v>
      </c>
      <c r="G662" s="3" t="s">
        <v>4</v>
      </c>
      <c r="H662" s="3" t="s">
        <v>4</v>
      </c>
      <c r="I662" s="2" t="s">
        <v>4</v>
      </c>
      <c r="J662" s="4" t="s">
        <v>4</v>
      </c>
      <c r="K662" s="4" t="s">
        <v>4</v>
      </c>
      <c r="L662" s="4" t="s">
        <v>4</v>
      </c>
      <c r="M662" s="4" t="s">
        <v>4</v>
      </c>
      <c r="N662" s="4" t="s">
        <v>4</v>
      </c>
      <c r="O662" s="3">
        <v>5.3948484481227701E-2</v>
      </c>
      <c r="P662" s="3">
        <v>0.25046325453776003</v>
      </c>
      <c r="Q662" s="3">
        <v>1.0554302297187701</v>
      </c>
      <c r="R662" s="3">
        <v>0.64599759739271001</v>
      </c>
      <c r="S662" s="3">
        <v>1.7243608556751899</v>
      </c>
      <c r="T662" s="2">
        <v>0.829459518066061</v>
      </c>
      <c r="U662" s="4">
        <v>4833</v>
      </c>
      <c r="V662" s="4">
        <v>24</v>
      </c>
      <c r="W662" s="4">
        <v>4809</v>
      </c>
      <c r="X662" s="5">
        <f>V662/U662</f>
        <v>4.9658597144630664E-3</v>
      </c>
      <c r="Y662" s="4" t="b">
        <v>0</v>
      </c>
    </row>
    <row r="663" spans="1:25" ht="14.25" customHeight="1" x14ac:dyDescent="0.25">
      <c r="A663" s="4">
        <v>694.2</v>
      </c>
      <c r="B663" s="4" t="s">
        <v>164</v>
      </c>
      <c r="C663" s="4" t="s">
        <v>11</v>
      </c>
      <c r="D663" s="3" t="s">
        <v>4</v>
      </c>
      <c r="E663" s="3" t="s">
        <v>4</v>
      </c>
      <c r="F663" s="3" t="s">
        <v>4</v>
      </c>
      <c r="G663" s="3" t="s">
        <v>4</v>
      </c>
      <c r="H663" s="3" t="s">
        <v>4</v>
      </c>
      <c r="I663" s="2" t="s">
        <v>4</v>
      </c>
      <c r="J663" s="4" t="s">
        <v>4</v>
      </c>
      <c r="K663" s="4" t="s">
        <v>4</v>
      </c>
      <c r="L663" s="4" t="s">
        <v>4</v>
      </c>
      <c r="M663" s="4" t="s">
        <v>4</v>
      </c>
      <c r="N663" s="4" t="s">
        <v>4</v>
      </c>
      <c r="O663" s="3">
        <v>3.9983294286439597E-2</v>
      </c>
      <c r="P663" s="3">
        <v>0.12797605261584899</v>
      </c>
      <c r="Q663" s="3">
        <v>1.04079338685096</v>
      </c>
      <c r="R663" s="3">
        <v>0.80989572931669196</v>
      </c>
      <c r="S663" s="3">
        <v>1.3375189359581201</v>
      </c>
      <c r="T663" s="2">
        <v>0.75471532047252199</v>
      </c>
      <c r="U663" s="4">
        <v>4625</v>
      </c>
      <c r="V663" s="4">
        <v>94</v>
      </c>
      <c r="W663" s="4">
        <v>4531</v>
      </c>
      <c r="X663" s="5">
        <f>V663/U663</f>
        <v>2.0324324324324326E-2</v>
      </c>
      <c r="Y663" s="4" t="b">
        <v>0</v>
      </c>
    </row>
    <row r="664" spans="1:25" ht="14.25" customHeight="1" x14ac:dyDescent="0.25">
      <c r="A664" s="4">
        <v>695</v>
      </c>
      <c r="B664" s="4" t="s">
        <v>163</v>
      </c>
      <c r="C664" s="4" t="s">
        <v>11</v>
      </c>
      <c r="D664" s="3">
        <v>-0.49580280692923101</v>
      </c>
      <c r="E664" s="3">
        <v>0.358319158532102</v>
      </c>
      <c r="F664" s="3">
        <v>0.60908173592942805</v>
      </c>
      <c r="G664" s="3">
        <v>0.30176450286158102</v>
      </c>
      <c r="H664" s="3">
        <v>1.2293711073531199</v>
      </c>
      <c r="I664" s="2">
        <v>0.16645325113234</v>
      </c>
      <c r="J664" s="4">
        <v>1893</v>
      </c>
      <c r="K664" s="4">
        <v>20</v>
      </c>
      <c r="L664" s="4">
        <v>1873</v>
      </c>
      <c r="M664" s="4">
        <f>K664/J664</f>
        <v>1.0565240359218173E-2</v>
      </c>
      <c r="N664" s="4" t="b">
        <v>0</v>
      </c>
      <c r="O664" s="3">
        <v>8.3354594900805504E-2</v>
      </c>
      <c r="P664" s="3">
        <v>9.1550164410659204E-2</v>
      </c>
      <c r="Q664" s="3">
        <v>1.0869271590506899</v>
      </c>
      <c r="R664" s="3">
        <v>0.90838795597364197</v>
      </c>
      <c r="S664" s="3">
        <v>1.3005573679317599</v>
      </c>
      <c r="T664" s="2">
        <v>0.36256941759397598</v>
      </c>
      <c r="U664" s="4">
        <v>4658</v>
      </c>
      <c r="V664" s="4">
        <v>192</v>
      </c>
      <c r="W664" s="4">
        <v>4466</v>
      </c>
      <c r="X664" s="5">
        <f>V664/U664</f>
        <v>4.1219407471017606E-2</v>
      </c>
      <c r="Y664" s="4" t="b">
        <v>0</v>
      </c>
    </row>
    <row r="665" spans="1:25" ht="14.25" customHeight="1" x14ac:dyDescent="0.25">
      <c r="A665" s="4">
        <v>695.3</v>
      </c>
      <c r="B665" s="4" t="s">
        <v>162</v>
      </c>
      <c r="C665" s="4" t="s">
        <v>11</v>
      </c>
      <c r="D665" s="3" t="s">
        <v>4</v>
      </c>
      <c r="E665" s="3" t="s">
        <v>4</v>
      </c>
      <c r="F665" s="3" t="s">
        <v>4</v>
      </c>
      <c r="G665" s="3" t="s">
        <v>4</v>
      </c>
      <c r="H665" s="3" t="s">
        <v>4</v>
      </c>
      <c r="I665" s="2" t="s">
        <v>4</v>
      </c>
      <c r="J665" s="4" t="s">
        <v>4</v>
      </c>
      <c r="K665" s="4" t="s">
        <v>4</v>
      </c>
      <c r="L665" s="4" t="s">
        <v>4</v>
      </c>
      <c r="M665" s="4" t="s">
        <v>4</v>
      </c>
      <c r="N665" s="4" t="s">
        <v>4</v>
      </c>
      <c r="O665" s="3">
        <v>1.33147224163589E-2</v>
      </c>
      <c r="P665" s="3">
        <v>0.22294040328954201</v>
      </c>
      <c r="Q665" s="3">
        <v>1.0134037580556301</v>
      </c>
      <c r="R665" s="3">
        <v>0.654653973264397</v>
      </c>
      <c r="S665" s="3">
        <v>1.5687481001914101</v>
      </c>
      <c r="T665" s="2">
        <v>0.95237606476730396</v>
      </c>
      <c r="U665" s="4">
        <v>4822</v>
      </c>
      <c r="V665" s="4">
        <v>31</v>
      </c>
      <c r="W665" s="4">
        <v>4791</v>
      </c>
      <c r="X665" s="5">
        <f>V665/U665</f>
        <v>6.428867689755288E-3</v>
      </c>
      <c r="Y665" s="4" t="b">
        <v>0</v>
      </c>
    </row>
    <row r="666" spans="1:25" ht="14.25" customHeight="1" x14ac:dyDescent="0.25">
      <c r="A666" s="4">
        <v>695.7</v>
      </c>
      <c r="B666" s="4" t="s">
        <v>161</v>
      </c>
      <c r="C666" s="4" t="s">
        <v>11</v>
      </c>
      <c r="D666" s="3" t="s">
        <v>4</v>
      </c>
      <c r="E666" s="3" t="s">
        <v>4</v>
      </c>
      <c r="F666" s="3" t="s">
        <v>4</v>
      </c>
      <c r="G666" s="3" t="s">
        <v>4</v>
      </c>
      <c r="H666" s="3" t="s">
        <v>4</v>
      </c>
      <c r="I666" s="2" t="s">
        <v>4</v>
      </c>
      <c r="J666" s="4" t="s">
        <v>4</v>
      </c>
      <c r="K666" s="4" t="s">
        <v>4</v>
      </c>
      <c r="L666" s="4" t="s">
        <v>4</v>
      </c>
      <c r="M666" s="4" t="s">
        <v>4</v>
      </c>
      <c r="N666" s="4" t="s">
        <v>4</v>
      </c>
      <c r="O666" s="3">
        <v>0.107015998186256</v>
      </c>
      <c r="P666" s="3">
        <v>0.11898172772891</v>
      </c>
      <c r="Q666" s="3">
        <v>1.1129520595512401</v>
      </c>
      <c r="R666" s="3">
        <v>0.88144895291556902</v>
      </c>
      <c r="S666" s="3">
        <v>1.4052569723546999</v>
      </c>
      <c r="T666" s="2">
        <v>0.36842248958455498</v>
      </c>
      <c r="U666" s="4">
        <v>4731</v>
      </c>
      <c r="V666" s="4">
        <v>110</v>
      </c>
      <c r="W666" s="4">
        <v>4621</v>
      </c>
      <c r="X666" s="5">
        <f>V666/U666</f>
        <v>2.3250898330162757E-2</v>
      </c>
      <c r="Y666" s="4" t="b">
        <v>0</v>
      </c>
    </row>
    <row r="667" spans="1:25" ht="14.25" customHeight="1" x14ac:dyDescent="0.25">
      <c r="A667" s="4">
        <v>696</v>
      </c>
      <c r="B667" s="4" t="s">
        <v>160</v>
      </c>
      <c r="C667" s="4" t="s">
        <v>11</v>
      </c>
      <c r="D667" s="3" t="s">
        <v>4</v>
      </c>
      <c r="E667" s="3" t="s">
        <v>4</v>
      </c>
      <c r="F667" s="3" t="s">
        <v>4</v>
      </c>
      <c r="G667" s="3" t="s">
        <v>4</v>
      </c>
      <c r="H667" s="3" t="s">
        <v>4</v>
      </c>
      <c r="I667" s="2" t="s">
        <v>4</v>
      </c>
      <c r="J667" s="4" t="s">
        <v>4</v>
      </c>
      <c r="K667" s="4" t="s">
        <v>4</v>
      </c>
      <c r="L667" s="4" t="s">
        <v>4</v>
      </c>
      <c r="M667" s="4" t="s">
        <v>4</v>
      </c>
      <c r="N667" s="4" t="s">
        <v>4</v>
      </c>
      <c r="O667" s="3">
        <v>-2.5525223643457998E-2</v>
      </c>
      <c r="P667" s="3">
        <v>0.100373126878364</v>
      </c>
      <c r="Q667" s="3">
        <v>0.97479779070372297</v>
      </c>
      <c r="R667" s="3">
        <v>0.800709913991278</v>
      </c>
      <c r="S667" s="3">
        <v>1.1867353159451599</v>
      </c>
      <c r="T667" s="2">
        <v>0.79926120248072996</v>
      </c>
      <c r="U667" s="4">
        <v>4769</v>
      </c>
      <c r="V667" s="4">
        <v>158</v>
      </c>
      <c r="W667" s="4">
        <v>4611</v>
      </c>
      <c r="X667" s="5">
        <f>V667/U667</f>
        <v>3.313063535332355E-2</v>
      </c>
      <c r="Y667" s="4" t="b">
        <v>0</v>
      </c>
    </row>
    <row r="668" spans="1:25" ht="14.25" customHeight="1" x14ac:dyDescent="0.25">
      <c r="A668" s="4">
        <v>696.4</v>
      </c>
      <c r="B668" s="4" t="s">
        <v>159</v>
      </c>
      <c r="C668" s="4" t="s">
        <v>11</v>
      </c>
      <c r="D668" s="3" t="s">
        <v>4</v>
      </c>
      <c r="E668" s="3" t="s">
        <v>4</v>
      </c>
      <c r="F668" s="3" t="s">
        <v>4</v>
      </c>
      <c r="G668" s="3" t="s">
        <v>4</v>
      </c>
      <c r="H668" s="3" t="s">
        <v>4</v>
      </c>
      <c r="I668" s="2" t="s">
        <v>4</v>
      </c>
      <c r="J668" s="4" t="s">
        <v>4</v>
      </c>
      <c r="K668" s="4" t="s">
        <v>4</v>
      </c>
      <c r="L668" s="4" t="s">
        <v>4</v>
      </c>
      <c r="M668" s="4" t="s">
        <v>4</v>
      </c>
      <c r="N668" s="4" t="s">
        <v>4</v>
      </c>
      <c r="O668" s="3">
        <v>-3.86873419978154E-2</v>
      </c>
      <c r="P668" s="3">
        <v>0.103165317964186</v>
      </c>
      <c r="Q668" s="3">
        <v>0.96205145521457003</v>
      </c>
      <c r="R668" s="3">
        <v>0.78592700076750199</v>
      </c>
      <c r="S668" s="3">
        <v>1.17764499956946</v>
      </c>
      <c r="T668" s="2">
        <v>0.70765795967427203</v>
      </c>
      <c r="U668" s="4">
        <v>4787</v>
      </c>
      <c r="V668" s="4">
        <v>149</v>
      </c>
      <c r="W668" s="4">
        <v>4638</v>
      </c>
      <c r="X668" s="5">
        <f>V668/U668</f>
        <v>3.1125966158345519E-2</v>
      </c>
      <c r="Y668" s="4" t="b">
        <v>0</v>
      </c>
    </row>
    <row r="669" spans="1:25" ht="14.25" customHeight="1" x14ac:dyDescent="0.25">
      <c r="A669" s="4">
        <v>696.41</v>
      </c>
      <c r="B669" s="4" t="s">
        <v>158</v>
      </c>
      <c r="C669" s="4" t="s">
        <v>11</v>
      </c>
      <c r="D669" s="3" t="s">
        <v>4</v>
      </c>
      <c r="E669" s="3" t="s">
        <v>4</v>
      </c>
      <c r="F669" s="3" t="s">
        <v>4</v>
      </c>
      <c r="G669" s="3" t="s">
        <v>4</v>
      </c>
      <c r="H669" s="3" t="s">
        <v>4</v>
      </c>
      <c r="I669" s="2" t="s">
        <v>4</v>
      </c>
      <c r="J669" s="4" t="s">
        <v>4</v>
      </c>
      <c r="K669" s="4" t="s">
        <v>4</v>
      </c>
      <c r="L669" s="4" t="s">
        <v>4</v>
      </c>
      <c r="M669" s="4" t="s">
        <v>4</v>
      </c>
      <c r="N669" s="4" t="s">
        <v>4</v>
      </c>
      <c r="O669" s="3">
        <v>-3.6238275224059001E-2</v>
      </c>
      <c r="P669" s="3">
        <v>0.105134445327625</v>
      </c>
      <c r="Q669" s="3">
        <v>0.96441047098264798</v>
      </c>
      <c r="R669" s="3">
        <v>0.78481929271245099</v>
      </c>
      <c r="S669" s="3">
        <v>1.1850977227209301</v>
      </c>
      <c r="T669" s="2">
        <v>0.73033113221115398</v>
      </c>
      <c r="U669" s="4">
        <v>4785</v>
      </c>
      <c r="V669" s="4">
        <v>143</v>
      </c>
      <c r="W669" s="4">
        <v>4642</v>
      </c>
      <c r="X669" s="5">
        <f>V669/U669</f>
        <v>2.9885057471264367E-2</v>
      </c>
      <c r="Y669" s="4" t="b">
        <v>0</v>
      </c>
    </row>
    <row r="670" spans="1:25" ht="14.25" customHeight="1" x14ac:dyDescent="0.25">
      <c r="A670" s="4">
        <v>696.42</v>
      </c>
      <c r="B670" s="4" t="s">
        <v>157</v>
      </c>
      <c r="C670" s="4" t="s">
        <v>11</v>
      </c>
      <c r="D670" s="3" t="s">
        <v>4</v>
      </c>
      <c r="E670" s="3" t="s">
        <v>4</v>
      </c>
      <c r="F670" s="3" t="s">
        <v>4</v>
      </c>
      <c r="G670" s="3" t="s">
        <v>4</v>
      </c>
      <c r="H670" s="3" t="s">
        <v>4</v>
      </c>
      <c r="I670" s="2" t="s">
        <v>4</v>
      </c>
      <c r="J670" s="4" t="s">
        <v>4</v>
      </c>
      <c r="K670" s="4" t="s">
        <v>4</v>
      </c>
      <c r="L670" s="4" t="s">
        <v>4</v>
      </c>
      <c r="M670" s="4" t="s">
        <v>4</v>
      </c>
      <c r="N670" s="4" t="s">
        <v>4</v>
      </c>
      <c r="O670" s="3">
        <v>-0.36081058095688801</v>
      </c>
      <c r="P670" s="3">
        <v>0.217674256057421</v>
      </c>
      <c r="Q670" s="3">
        <v>0.697111032066276</v>
      </c>
      <c r="R670" s="3">
        <v>0.45500261043428603</v>
      </c>
      <c r="S670" s="3">
        <v>1.06804616036086</v>
      </c>
      <c r="T670" s="2">
        <v>9.74040437987434E-2</v>
      </c>
      <c r="U670" s="4">
        <v>4838</v>
      </c>
      <c r="V670" s="4">
        <v>33</v>
      </c>
      <c r="W670" s="4">
        <v>4805</v>
      </c>
      <c r="X670" s="5">
        <f>V670/U670</f>
        <v>6.8210004133939647E-3</v>
      </c>
      <c r="Y670" s="4" t="b">
        <v>0</v>
      </c>
    </row>
    <row r="671" spans="1:25" ht="14.25" customHeight="1" x14ac:dyDescent="0.25">
      <c r="A671" s="4">
        <v>698</v>
      </c>
      <c r="B671" s="4" t="s">
        <v>156</v>
      </c>
      <c r="C671" s="4" t="s">
        <v>11</v>
      </c>
      <c r="D671" s="3" t="s">
        <v>4</v>
      </c>
      <c r="E671" s="3" t="s">
        <v>4</v>
      </c>
      <c r="F671" s="3" t="s">
        <v>4</v>
      </c>
      <c r="G671" s="3" t="s">
        <v>4</v>
      </c>
      <c r="H671" s="3" t="s">
        <v>4</v>
      </c>
      <c r="I671" s="2" t="s">
        <v>4</v>
      </c>
      <c r="J671" s="4" t="s">
        <v>4</v>
      </c>
      <c r="K671" s="4" t="s">
        <v>4</v>
      </c>
      <c r="L671" s="4" t="s">
        <v>4</v>
      </c>
      <c r="M671" s="4" t="s">
        <v>4</v>
      </c>
      <c r="N671" s="4" t="s">
        <v>4</v>
      </c>
      <c r="O671" s="3">
        <v>0.19220156749116199</v>
      </c>
      <c r="P671" s="3">
        <v>0.11098371656645099</v>
      </c>
      <c r="Q671" s="3">
        <v>1.2119147749675301</v>
      </c>
      <c r="R671" s="3">
        <v>0.97499150876705298</v>
      </c>
      <c r="S671" s="3">
        <v>1.50641047494036</v>
      </c>
      <c r="T671" s="2">
        <v>8.3309230896113307E-2</v>
      </c>
      <c r="U671" s="4">
        <v>4635</v>
      </c>
      <c r="V671" s="4">
        <v>127</v>
      </c>
      <c r="W671" s="4">
        <v>4508</v>
      </c>
      <c r="X671" s="5">
        <f>V671/U671</f>
        <v>2.7400215749730311E-2</v>
      </c>
      <c r="Y671" s="4" t="b">
        <v>0</v>
      </c>
    </row>
    <row r="672" spans="1:25" ht="14.25" customHeight="1" x14ac:dyDescent="0.25">
      <c r="A672" s="4">
        <v>700</v>
      </c>
      <c r="B672" s="4" t="s">
        <v>155</v>
      </c>
      <c r="C672" s="4" t="s">
        <v>11</v>
      </c>
      <c r="D672" s="3" t="s">
        <v>4</v>
      </c>
      <c r="E672" s="3" t="s">
        <v>4</v>
      </c>
      <c r="F672" s="3" t="s">
        <v>4</v>
      </c>
      <c r="G672" s="3" t="s">
        <v>4</v>
      </c>
      <c r="H672" s="3" t="s">
        <v>4</v>
      </c>
      <c r="I672" s="2" t="s">
        <v>4</v>
      </c>
      <c r="J672" s="4" t="s">
        <v>4</v>
      </c>
      <c r="K672" s="4" t="s">
        <v>4</v>
      </c>
      <c r="L672" s="4" t="s">
        <v>4</v>
      </c>
      <c r="M672" s="4" t="s">
        <v>4</v>
      </c>
      <c r="N672" s="4" t="s">
        <v>4</v>
      </c>
      <c r="O672" s="3">
        <v>0.30299645452685398</v>
      </c>
      <c r="P672" s="3">
        <v>0.112453851608706</v>
      </c>
      <c r="Q672" s="3">
        <v>1.3539096641834201</v>
      </c>
      <c r="R672" s="3">
        <v>1.08609305666085</v>
      </c>
      <c r="S672" s="3">
        <v>1.6877664096343299</v>
      </c>
      <c r="T672" s="2">
        <v>7.0513983706904796E-3</v>
      </c>
      <c r="U672" s="4">
        <v>4736</v>
      </c>
      <c r="V672" s="4">
        <v>125</v>
      </c>
      <c r="W672" s="4">
        <v>4611</v>
      </c>
      <c r="X672" s="5">
        <f>V672/U672</f>
        <v>2.6393581081081082E-2</v>
      </c>
      <c r="Y672" s="4" t="b">
        <v>0</v>
      </c>
    </row>
    <row r="673" spans="1:25" ht="14.25" customHeight="1" x14ac:dyDescent="0.25">
      <c r="A673" s="4">
        <v>701</v>
      </c>
      <c r="B673" s="4" t="s">
        <v>154</v>
      </c>
      <c r="C673" s="4" t="s">
        <v>11</v>
      </c>
      <c r="D673" s="3">
        <v>0.57265893439233995</v>
      </c>
      <c r="E673" s="3">
        <v>0.34633024869311102</v>
      </c>
      <c r="F673" s="3">
        <v>1.77297501381944</v>
      </c>
      <c r="G673" s="3">
        <v>0.89929122558665398</v>
      </c>
      <c r="H673" s="3">
        <v>3.4954643281184201</v>
      </c>
      <c r="I673" s="2">
        <v>9.8228049194663103E-2</v>
      </c>
      <c r="J673" s="4">
        <v>1934</v>
      </c>
      <c r="K673" s="4">
        <v>21</v>
      </c>
      <c r="L673" s="4">
        <v>1913</v>
      </c>
      <c r="M673" s="4">
        <f>K673/J673</f>
        <v>1.0858324715615306E-2</v>
      </c>
      <c r="N673" s="4" t="b">
        <v>0</v>
      </c>
      <c r="O673" s="3" t="s">
        <v>4</v>
      </c>
      <c r="P673" s="3" t="s">
        <v>4</v>
      </c>
      <c r="Q673" s="3" t="s">
        <v>4</v>
      </c>
      <c r="R673" s="3" t="s">
        <v>4</v>
      </c>
      <c r="S673" s="3" t="s">
        <v>4</v>
      </c>
      <c r="T673" s="2" t="s">
        <v>4</v>
      </c>
      <c r="U673" s="4" t="s">
        <v>4</v>
      </c>
      <c r="V673" s="4" t="s">
        <v>4</v>
      </c>
      <c r="W673" s="4" t="s">
        <v>4</v>
      </c>
      <c r="X673" s="5" t="e">
        <f>V673/U673</f>
        <v>#VALUE!</v>
      </c>
      <c r="Y673" s="4" t="s">
        <v>4</v>
      </c>
    </row>
    <row r="674" spans="1:25" ht="14.25" customHeight="1" x14ac:dyDescent="0.25">
      <c r="A674" s="4">
        <v>701.1</v>
      </c>
      <c r="B674" s="4" t="s">
        <v>153</v>
      </c>
      <c r="C674" s="4" t="s">
        <v>11</v>
      </c>
      <c r="D674" s="3" t="s">
        <v>4</v>
      </c>
      <c r="E674" s="3" t="s">
        <v>4</v>
      </c>
      <c r="F674" s="3" t="s">
        <v>4</v>
      </c>
      <c r="G674" s="3" t="s">
        <v>4</v>
      </c>
      <c r="H674" s="3" t="s">
        <v>4</v>
      </c>
      <c r="I674" s="2" t="s">
        <v>4</v>
      </c>
      <c r="J674" s="4" t="s">
        <v>4</v>
      </c>
      <c r="K674" s="4" t="s">
        <v>4</v>
      </c>
      <c r="L674" s="4" t="s">
        <v>4</v>
      </c>
      <c r="M674" s="4" t="s">
        <v>4</v>
      </c>
      <c r="N674" s="4" t="s">
        <v>4</v>
      </c>
      <c r="O674" s="3">
        <v>0.41778557998674498</v>
      </c>
      <c r="P674" s="3">
        <v>0.16640239624513201</v>
      </c>
      <c r="Q674" s="3">
        <v>1.51859502232551</v>
      </c>
      <c r="R674" s="3">
        <v>1.0959667860265101</v>
      </c>
      <c r="S674" s="3">
        <v>2.1041977468978201</v>
      </c>
      <c r="T674" s="2">
        <v>1.2049392565009E-2</v>
      </c>
      <c r="U674" s="4">
        <v>4749</v>
      </c>
      <c r="V674" s="4">
        <v>58</v>
      </c>
      <c r="W674" s="4">
        <v>4691</v>
      </c>
      <c r="X674" s="5">
        <f>V674/U674</f>
        <v>1.2213097494209308E-2</v>
      </c>
      <c r="Y674" s="4" t="b">
        <v>0</v>
      </c>
    </row>
    <row r="675" spans="1:25" ht="14.25" customHeight="1" x14ac:dyDescent="0.25">
      <c r="A675" s="4">
        <v>701.2</v>
      </c>
      <c r="B675" s="4" t="s">
        <v>152</v>
      </c>
      <c r="C675" s="4" t="s">
        <v>11</v>
      </c>
      <c r="D675" s="3" t="s">
        <v>4</v>
      </c>
      <c r="E675" s="3" t="s">
        <v>4</v>
      </c>
      <c r="F675" s="3" t="s">
        <v>4</v>
      </c>
      <c r="G675" s="3" t="s">
        <v>4</v>
      </c>
      <c r="H675" s="3" t="s">
        <v>4</v>
      </c>
      <c r="I675" s="2" t="s">
        <v>4</v>
      </c>
      <c r="J675" s="4" t="s">
        <v>4</v>
      </c>
      <c r="K675" s="4" t="s">
        <v>4</v>
      </c>
      <c r="L675" s="4" t="s">
        <v>4</v>
      </c>
      <c r="M675" s="4" t="s">
        <v>4</v>
      </c>
      <c r="N675" s="4" t="s">
        <v>4</v>
      </c>
      <c r="O675" s="3">
        <v>9.3190367162240606E-2</v>
      </c>
      <c r="P675" s="3">
        <v>0.19949797539568201</v>
      </c>
      <c r="Q675" s="3">
        <v>1.0976706758313699</v>
      </c>
      <c r="R675" s="3">
        <v>0.742430760419864</v>
      </c>
      <c r="S675" s="3">
        <v>1.62288657315156</v>
      </c>
      <c r="T675" s="2">
        <v>0.64041089554706199</v>
      </c>
      <c r="U675" s="4">
        <v>4750</v>
      </c>
      <c r="V675" s="4">
        <v>39</v>
      </c>
      <c r="W675" s="4">
        <v>4711</v>
      </c>
      <c r="X675" s="5">
        <f>V675/U675</f>
        <v>8.2105263157894737E-3</v>
      </c>
      <c r="Y675" s="4" t="b">
        <v>0</v>
      </c>
    </row>
    <row r="676" spans="1:25" ht="14.25" customHeight="1" x14ac:dyDescent="0.25">
      <c r="A676" s="4">
        <v>701.4</v>
      </c>
      <c r="B676" s="4" t="s">
        <v>151</v>
      </c>
      <c r="C676" s="4" t="s">
        <v>11</v>
      </c>
      <c r="D676" s="3" t="s">
        <v>4</v>
      </c>
      <c r="E676" s="3" t="s">
        <v>4</v>
      </c>
      <c r="F676" s="3" t="s">
        <v>4</v>
      </c>
      <c r="G676" s="3" t="s">
        <v>4</v>
      </c>
      <c r="H676" s="3" t="s">
        <v>4</v>
      </c>
      <c r="I676" s="2" t="s">
        <v>4</v>
      </c>
      <c r="J676" s="4" t="s">
        <v>4</v>
      </c>
      <c r="K676" s="4" t="s">
        <v>4</v>
      </c>
      <c r="L676" s="4" t="s">
        <v>4</v>
      </c>
      <c r="M676" s="4" t="s">
        <v>4</v>
      </c>
      <c r="N676" s="4" t="s">
        <v>4</v>
      </c>
      <c r="O676" s="3">
        <v>-0.141831476451412</v>
      </c>
      <c r="P676" s="3">
        <v>0.17414262296278801</v>
      </c>
      <c r="Q676" s="3">
        <v>0.86776748341988297</v>
      </c>
      <c r="R676" s="3">
        <v>0.61683666323414399</v>
      </c>
      <c r="S676" s="3">
        <v>1.2207776388204701</v>
      </c>
      <c r="T676" s="2">
        <v>0.41538385988514298</v>
      </c>
      <c r="U676" s="4">
        <v>4784</v>
      </c>
      <c r="V676" s="4">
        <v>50</v>
      </c>
      <c r="W676" s="4">
        <v>4734</v>
      </c>
      <c r="X676" s="5">
        <f>V676/U676</f>
        <v>1.0451505016722408E-2</v>
      </c>
      <c r="Y676" s="4" t="b">
        <v>0</v>
      </c>
    </row>
    <row r="677" spans="1:25" ht="14.25" customHeight="1" x14ac:dyDescent="0.25">
      <c r="A677" s="4">
        <v>702</v>
      </c>
      <c r="B677" s="4" t="s">
        <v>150</v>
      </c>
      <c r="C677" s="4" t="s">
        <v>11</v>
      </c>
      <c r="D677" s="3">
        <v>-4.8617188605824899E-3</v>
      </c>
      <c r="E677" s="3">
        <v>0.31285070353799699</v>
      </c>
      <c r="F677" s="3">
        <v>0.99515008016563</v>
      </c>
      <c r="G677" s="3">
        <v>0.53899493896364803</v>
      </c>
      <c r="H677" s="3">
        <v>1.83735246931595</v>
      </c>
      <c r="I677" s="2">
        <v>0.98760132468798201</v>
      </c>
      <c r="J677" s="4">
        <v>1915</v>
      </c>
      <c r="K677" s="4">
        <v>25</v>
      </c>
      <c r="L677" s="4">
        <v>1890</v>
      </c>
      <c r="M677" s="4">
        <f>K677/J677</f>
        <v>1.3054830287206266E-2</v>
      </c>
      <c r="N677" s="4" t="b">
        <v>0</v>
      </c>
      <c r="O677" s="3">
        <v>-3.8675389885435299E-2</v>
      </c>
      <c r="P677" s="3">
        <v>8.4707218498251399E-2</v>
      </c>
      <c r="Q677" s="3">
        <v>0.96206295383039497</v>
      </c>
      <c r="R677" s="3">
        <v>0.81489049385086898</v>
      </c>
      <c r="S677" s="3">
        <v>1.13581534465936</v>
      </c>
      <c r="T677" s="2">
        <v>0.64797492570271797</v>
      </c>
      <c r="U677" s="4">
        <v>4531</v>
      </c>
      <c r="V677" s="4">
        <v>240</v>
      </c>
      <c r="W677" s="4">
        <v>4291</v>
      </c>
      <c r="X677" s="5">
        <f>V677/U677</f>
        <v>5.2968439638048995E-2</v>
      </c>
      <c r="Y677" s="4" t="b">
        <v>0</v>
      </c>
    </row>
    <row r="678" spans="1:25" ht="14.25" customHeight="1" x14ac:dyDescent="0.25">
      <c r="A678" s="4">
        <v>702.1</v>
      </c>
      <c r="B678" s="4" t="s">
        <v>149</v>
      </c>
      <c r="C678" s="4" t="s">
        <v>11</v>
      </c>
      <c r="D678" s="3" t="s">
        <v>4</v>
      </c>
      <c r="E678" s="3" t="s">
        <v>4</v>
      </c>
      <c r="F678" s="3" t="s">
        <v>4</v>
      </c>
      <c r="G678" s="3" t="s">
        <v>4</v>
      </c>
      <c r="H678" s="3" t="s">
        <v>4</v>
      </c>
      <c r="I678" s="2" t="s">
        <v>4</v>
      </c>
      <c r="J678" s="4" t="s">
        <v>4</v>
      </c>
      <c r="K678" s="4" t="s">
        <v>4</v>
      </c>
      <c r="L678" s="4" t="s">
        <v>4</v>
      </c>
      <c r="M678" s="4" t="s">
        <v>4</v>
      </c>
      <c r="N678" s="4" t="s">
        <v>4</v>
      </c>
      <c r="O678" s="3">
        <v>-0.417504575090897</v>
      </c>
      <c r="P678" s="3">
        <v>0.196489878246385</v>
      </c>
      <c r="Q678" s="3">
        <v>0.65868847828148103</v>
      </c>
      <c r="R678" s="3">
        <v>0.44815114041993898</v>
      </c>
      <c r="S678" s="3">
        <v>0.96813434640424101</v>
      </c>
      <c r="T678" s="2">
        <v>3.3602080545859302E-2</v>
      </c>
      <c r="U678" s="4">
        <v>4761</v>
      </c>
      <c r="V678" s="4">
        <v>41</v>
      </c>
      <c r="W678" s="4">
        <v>4720</v>
      </c>
      <c r="X678" s="5">
        <f>V678/U678</f>
        <v>8.6116362108800675E-3</v>
      </c>
      <c r="Y678" s="4" t="b">
        <v>0</v>
      </c>
    </row>
    <row r="679" spans="1:25" ht="14.25" customHeight="1" x14ac:dyDescent="0.25">
      <c r="A679" s="4">
        <v>702.2</v>
      </c>
      <c r="B679" s="4" t="s">
        <v>148</v>
      </c>
      <c r="C679" s="4" t="s">
        <v>11</v>
      </c>
      <c r="D679" s="3">
        <v>-0.30381452176217699</v>
      </c>
      <c r="E679" s="3">
        <v>0.34776942110952702</v>
      </c>
      <c r="F679" s="3">
        <v>0.73799773627665399</v>
      </c>
      <c r="G679" s="3">
        <v>0.37327398410829599</v>
      </c>
      <c r="H679" s="3">
        <v>1.45909086069993</v>
      </c>
      <c r="I679" s="2">
        <v>0.38233118321493298</v>
      </c>
      <c r="J679" s="4">
        <v>1932</v>
      </c>
      <c r="K679" s="4">
        <v>21</v>
      </c>
      <c r="L679" s="4">
        <v>1911</v>
      </c>
      <c r="M679" s="4">
        <f>K679/J679</f>
        <v>1.0869565217391304E-2</v>
      </c>
      <c r="N679" s="4" t="b">
        <v>0</v>
      </c>
      <c r="O679" s="3">
        <v>-2.55157521888516E-2</v>
      </c>
      <c r="P679" s="3">
        <v>9.1989454502453494E-2</v>
      </c>
      <c r="Q679" s="3">
        <v>0.97480702350047199</v>
      </c>
      <c r="R679" s="3">
        <v>0.81398358175785102</v>
      </c>
      <c r="S679" s="3">
        <v>1.1674052823199801</v>
      </c>
      <c r="T679" s="2">
        <v>0.78149069655522396</v>
      </c>
      <c r="U679" s="4">
        <v>4561</v>
      </c>
      <c r="V679" s="4">
        <v>199</v>
      </c>
      <c r="W679" s="4">
        <v>4362</v>
      </c>
      <c r="X679" s="5">
        <f>V679/U679</f>
        <v>4.3630782723087042E-2</v>
      </c>
      <c r="Y679" s="4" t="b">
        <v>0</v>
      </c>
    </row>
    <row r="680" spans="1:25" ht="14.25" customHeight="1" x14ac:dyDescent="0.25">
      <c r="A680" s="4">
        <v>703</v>
      </c>
      <c r="B680" s="4" t="s">
        <v>147</v>
      </c>
      <c r="C680" s="4" t="s">
        <v>11</v>
      </c>
      <c r="D680" s="3" t="s">
        <v>4</v>
      </c>
      <c r="E680" s="3" t="s">
        <v>4</v>
      </c>
      <c r="F680" s="3" t="s">
        <v>4</v>
      </c>
      <c r="G680" s="3" t="s">
        <v>4</v>
      </c>
      <c r="H680" s="3" t="s">
        <v>4</v>
      </c>
      <c r="I680" s="2" t="s">
        <v>4</v>
      </c>
      <c r="J680" s="4" t="s">
        <v>4</v>
      </c>
      <c r="K680" s="4" t="s">
        <v>4</v>
      </c>
      <c r="L680" s="4" t="s">
        <v>4</v>
      </c>
      <c r="M680" s="4" t="s">
        <v>4</v>
      </c>
      <c r="N680" s="4" t="s">
        <v>4</v>
      </c>
      <c r="O680" s="3">
        <v>0.15348796815122401</v>
      </c>
      <c r="P680" s="3">
        <v>0.10061781290155999</v>
      </c>
      <c r="Q680" s="3">
        <v>1.16589375918032</v>
      </c>
      <c r="R680" s="3">
        <v>0.95721912295274503</v>
      </c>
      <c r="S680" s="3">
        <v>1.4200596552047</v>
      </c>
      <c r="T680" s="2">
        <v>0.12714559400895101</v>
      </c>
      <c r="U680" s="4">
        <v>4725</v>
      </c>
      <c r="V680" s="4">
        <v>161</v>
      </c>
      <c r="W680" s="4">
        <v>4564</v>
      </c>
      <c r="X680" s="5">
        <f>V680/U680</f>
        <v>3.4074074074074076E-2</v>
      </c>
      <c r="Y680" s="4" t="b">
        <v>0</v>
      </c>
    </row>
    <row r="681" spans="1:25" ht="14.25" customHeight="1" x14ac:dyDescent="0.25">
      <c r="A681" s="4">
        <v>703.1</v>
      </c>
      <c r="B681" s="4" t="s">
        <v>146</v>
      </c>
      <c r="C681" s="4" t="s">
        <v>11</v>
      </c>
      <c r="D681" s="3" t="s">
        <v>4</v>
      </c>
      <c r="E681" s="3" t="s">
        <v>4</v>
      </c>
      <c r="F681" s="3" t="s">
        <v>4</v>
      </c>
      <c r="G681" s="3" t="s">
        <v>4</v>
      </c>
      <c r="H681" s="3" t="s">
        <v>4</v>
      </c>
      <c r="I681" s="2" t="s">
        <v>4</v>
      </c>
      <c r="J681" s="4" t="s">
        <v>4</v>
      </c>
      <c r="K681" s="4" t="s">
        <v>4</v>
      </c>
      <c r="L681" s="4" t="s">
        <v>4</v>
      </c>
      <c r="M681" s="4" t="s">
        <v>4</v>
      </c>
      <c r="N681" s="4" t="s">
        <v>4</v>
      </c>
      <c r="O681" s="3">
        <v>0.23345635597439601</v>
      </c>
      <c r="P681" s="3">
        <v>0.128662420688407</v>
      </c>
      <c r="Q681" s="3">
        <v>1.26295770612959</v>
      </c>
      <c r="R681" s="3">
        <v>0.98145217923696304</v>
      </c>
      <c r="S681" s="3">
        <v>1.6252062007873</v>
      </c>
      <c r="T681" s="2">
        <v>6.96027031734128E-2</v>
      </c>
      <c r="U681" s="4">
        <v>4772</v>
      </c>
      <c r="V681" s="4">
        <v>93</v>
      </c>
      <c r="W681" s="4">
        <v>4679</v>
      </c>
      <c r="X681" s="5">
        <f>V681/U681</f>
        <v>1.9488683989941323E-2</v>
      </c>
      <c r="Y681" s="4" t="b">
        <v>0</v>
      </c>
    </row>
    <row r="682" spans="1:25" ht="14.25" customHeight="1" x14ac:dyDescent="0.25">
      <c r="A682" s="4">
        <v>704</v>
      </c>
      <c r="B682" s="4" t="s">
        <v>145</v>
      </c>
      <c r="C682" s="4" t="s">
        <v>11</v>
      </c>
      <c r="D682" s="3" t="s">
        <v>4</v>
      </c>
      <c r="E682" s="3" t="s">
        <v>4</v>
      </c>
      <c r="F682" s="3" t="s">
        <v>4</v>
      </c>
      <c r="G682" s="3" t="s">
        <v>4</v>
      </c>
      <c r="H682" s="3" t="s">
        <v>4</v>
      </c>
      <c r="I682" s="2" t="s">
        <v>4</v>
      </c>
      <c r="J682" s="4" t="s">
        <v>4</v>
      </c>
      <c r="K682" s="4" t="s">
        <v>4</v>
      </c>
      <c r="L682" s="4" t="s">
        <v>4</v>
      </c>
      <c r="M682" s="4" t="s">
        <v>4</v>
      </c>
      <c r="N682" s="4" t="s">
        <v>4</v>
      </c>
      <c r="O682" s="3">
        <v>7.6837071556696196E-2</v>
      </c>
      <c r="P682" s="3">
        <v>0.107664218710201</v>
      </c>
      <c r="Q682" s="3">
        <v>1.07986612115284</v>
      </c>
      <c r="R682" s="3">
        <v>0.87442845781502099</v>
      </c>
      <c r="S682" s="3">
        <v>1.3335691778919201</v>
      </c>
      <c r="T682" s="2">
        <v>0.47542925874139702</v>
      </c>
      <c r="U682" s="4">
        <v>4669</v>
      </c>
      <c r="V682" s="4">
        <v>131</v>
      </c>
      <c r="W682" s="4">
        <v>4538</v>
      </c>
      <c r="X682" s="5">
        <f>V682/U682</f>
        <v>2.8057399871492826E-2</v>
      </c>
      <c r="Y682" s="4" t="b">
        <v>0</v>
      </c>
    </row>
    <row r="683" spans="1:25" ht="14.25" customHeight="1" x14ac:dyDescent="0.25">
      <c r="A683" s="4">
        <v>704.1</v>
      </c>
      <c r="B683" s="4" t="s">
        <v>144</v>
      </c>
      <c r="C683" s="4" t="s">
        <v>11</v>
      </c>
      <c r="D683" s="3" t="s">
        <v>4</v>
      </c>
      <c r="E683" s="3" t="s">
        <v>4</v>
      </c>
      <c r="F683" s="3" t="s">
        <v>4</v>
      </c>
      <c r="G683" s="3" t="s">
        <v>4</v>
      </c>
      <c r="H683" s="3" t="s">
        <v>4</v>
      </c>
      <c r="I683" s="2" t="s">
        <v>4</v>
      </c>
      <c r="J683" s="4" t="s">
        <v>4</v>
      </c>
      <c r="K683" s="4" t="s">
        <v>4</v>
      </c>
      <c r="L683" s="4" t="s">
        <v>4</v>
      </c>
      <c r="M683" s="4" t="s">
        <v>4</v>
      </c>
      <c r="N683" s="4" t="s">
        <v>4</v>
      </c>
      <c r="O683" s="3">
        <v>-7.7376492045400494E-2</v>
      </c>
      <c r="P683" s="3">
        <v>0.150799789029432</v>
      </c>
      <c r="Q683" s="3">
        <v>0.92554132905417297</v>
      </c>
      <c r="R683" s="3">
        <v>0.68870374508392196</v>
      </c>
      <c r="S683" s="3">
        <v>1.24382473291616</v>
      </c>
      <c r="T683" s="2">
        <v>0.60787617514063197</v>
      </c>
      <c r="U683" s="4">
        <v>4784</v>
      </c>
      <c r="V683" s="4">
        <v>65</v>
      </c>
      <c r="W683" s="4">
        <v>4719</v>
      </c>
      <c r="X683" s="5">
        <f>V683/U683</f>
        <v>1.358695652173913E-2</v>
      </c>
      <c r="Y683" s="4" t="b">
        <v>0</v>
      </c>
    </row>
    <row r="684" spans="1:25" ht="14.25" customHeight="1" x14ac:dyDescent="0.25">
      <c r="A684" s="4">
        <v>704.11</v>
      </c>
      <c r="B684" s="4" t="s">
        <v>143</v>
      </c>
      <c r="C684" s="4" t="s">
        <v>11</v>
      </c>
      <c r="D684" s="3" t="s">
        <v>4</v>
      </c>
      <c r="E684" s="3" t="s">
        <v>4</v>
      </c>
      <c r="F684" s="3" t="s">
        <v>4</v>
      </c>
      <c r="G684" s="3" t="s">
        <v>4</v>
      </c>
      <c r="H684" s="3" t="s">
        <v>4</v>
      </c>
      <c r="I684" s="2" t="s">
        <v>4</v>
      </c>
      <c r="J684" s="4" t="s">
        <v>4</v>
      </c>
      <c r="K684" s="4" t="s">
        <v>4</v>
      </c>
      <c r="L684" s="4" t="s">
        <v>4</v>
      </c>
      <c r="M684" s="4" t="s">
        <v>4</v>
      </c>
      <c r="N684" s="4" t="s">
        <v>4</v>
      </c>
      <c r="O684" s="3">
        <v>-0.17667348444233599</v>
      </c>
      <c r="P684" s="3">
        <v>0.207942651557567</v>
      </c>
      <c r="Q684" s="3">
        <v>0.83805337732025897</v>
      </c>
      <c r="R684" s="3">
        <v>0.55752882023504002</v>
      </c>
      <c r="S684" s="3">
        <v>1.25972584330583</v>
      </c>
      <c r="T684" s="2">
        <v>0.39553304886034701</v>
      </c>
      <c r="U684" s="4">
        <v>4829</v>
      </c>
      <c r="V684" s="4">
        <v>33</v>
      </c>
      <c r="W684" s="4">
        <v>4796</v>
      </c>
      <c r="X684" s="5">
        <f>V684/U684</f>
        <v>6.8337129840546698E-3</v>
      </c>
      <c r="Y684" s="4" t="b">
        <v>0</v>
      </c>
    </row>
    <row r="685" spans="1:25" ht="14.25" customHeight="1" x14ac:dyDescent="0.25">
      <c r="A685" s="4">
        <v>704.8</v>
      </c>
      <c r="B685" s="4" t="s">
        <v>142</v>
      </c>
      <c r="C685" s="4" t="s">
        <v>11</v>
      </c>
      <c r="D685" s="3" t="s">
        <v>4</v>
      </c>
      <c r="E685" s="3" t="s">
        <v>4</v>
      </c>
      <c r="F685" s="3" t="s">
        <v>4</v>
      </c>
      <c r="G685" s="3" t="s">
        <v>4</v>
      </c>
      <c r="H685" s="3" t="s">
        <v>4</v>
      </c>
      <c r="I685" s="2" t="s">
        <v>4</v>
      </c>
      <c r="J685" s="4" t="s">
        <v>4</v>
      </c>
      <c r="K685" s="4" t="s">
        <v>4</v>
      </c>
      <c r="L685" s="4" t="s">
        <v>4</v>
      </c>
      <c r="M685" s="4" t="s">
        <v>4</v>
      </c>
      <c r="N685" s="4" t="s">
        <v>4</v>
      </c>
      <c r="O685" s="3">
        <v>0.107431302112088</v>
      </c>
      <c r="P685" s="3">
        <v>0.17209079583998299</v>
      </c>
      <c r="Q685" s="3">
        <v>1.11341436890364</v>
      </c>
      <c r="R685" s="3">
        <v>0.79463955447786505</v>
      </c>
      <c r="S685" s="3">
        <v>1.5600677689592899</v>
      </c>
      <c r="T685" s="2">
        <v>0.53244959179554996</v>
      </c>
      <c r="U685" s="4">
        <v>4725</v>
      </c>
      <c r="V685" s="4">
        <v>51</v>
      </c>
      <c r="W685" s="4">
        <v>4674</v>
      </c>
      <c r="X685" s="5">
        <f>V685/U685</f>
        <v>1.0793650793650795E-2</v>
      </c>
      <c r="Y685" s="4" t="b">
        <v>0</v>
      </c>
    </row>
    <row r="686" spans="1:25" ht="14.25" customHeight="1" x14ac:dyDescent="0.25">
      <c r="A686" s="4">
        <v>705</v>
      </c>
      <c r="B686" s="4" t="s">
        <v>141</v>
      </c>
      <c r="C686" s="4" t="s">
        <v>11</v>
      </c>
      <c r="D686" s="3" t="s">
        <v>4</v>
      </c>
      <c r="E686" s="3" t="s">
        <v>4</v>
      </c>
      <c r="F686" s="3" t="s">
        <v>4</v>
      </c>
      <c r="G686" s="3" t="s">
        <v>4</v>
      </c>
      <c r="H686" s="3" t="s">
        <v>4</v>
      </c>
      <c r="I686" s="2" t="s">
        <v>4</v>
      </c>
      <c r="J686" s="4" t="s">
        <v>4</v>
      </c>
      <c r="K686" s="4" t="s">
        <v>4</v>
      </c>
      <c r="L686" s="4" t="s">
        <v>4</v>
      </c>
      <c r="M686" s="4" t="s">
        <v>4</v>
      </c>
      <c r="N686" s="4" t="s">
        <v>4</v>
      </c>
      <c r="O686" s="3">
        <v>0.414939355988098</v>
      </c>
      <c r="P686" s="3">
        <v>0.24373604660954201</v>
      </c>
      <c r="Q686" s="3">
        <v>1.5142789059594699</v>
      </c>
      <c r="R686" s="3">
        <v>0.93914696913878504</v>
      </c>
      <c r="S686" s="3">
        <v>2.44162061997236</v>
      </c>
      <c r="T686" s="2">
        <v>8.8678019598927696E-2</v>
      </c>
      <c r="U686" s="4">
        <v>4765</v>
      </c>
      <c r="V686" s="4">
        <v>26</v>
      </c>
      <c r="W686" s="4">
        <v>4739</v>
      </c>
      <c r="X686" s="5">
        <f>V686/U686</f>
        <v>5.4564533053515218E-3</v>
      </c>
      <c r="Y686" s="4" t="b">
        <v>0</v>
      </c>
    </row>
    <row r="687" spans="1:25" ht="14.25" customHeight="1" x14ac:dyDescent="0.25">
      <c r="A687" s="4">
        <v>705.8</v>
      </c>
      <c r="B687" s="4" t="s">
        <v>140</v>
      </c>
      <c r="C687" s="4" t="s">
        <v>11</v>
      </c>
      <c r="D687" s="3" t="s">
        <v>4</v>
      </c>
      <c r="E687" s="3" t="s">
        <v>4</v>
      </c>
      <c r="F687" s="3" t="s">
        <v>4</v>
      </c>
      <c r="G687" s="3" t="s">
        <v>4</v>
      </c>
      <c r="H687" s="3" t="s">
        <v>4</v>
      </c>
      <c r="I687" s="2" t="s">
        <v>4</v>
      </c>
      <c r="J687" s="4" t="s">
        <v>4</v>
      </c>
      <c r="K687" s="4" t="s">
        <v>4</v>
      </c>
      <c r="L687" s="4" t="s">
        <v>4</v>
      </c>
      <c r="M687" s="4" t="s">
        <v>4</v>
      </c>
      <c r="N687" s="4" t="s">
        <v>4</v>
      </c>
      <c r="O687" s="3">
        <v>6.6181150938398506E-2</v>
      </c>
      <c r="P687" s="3">
        <v>0.23807910202861199</v>
      </c>
      <c r="Q687" s="3">
        <v>1.0684202449665701</v>
      </c>
      <c r="R687" s="3">
        <v>0.67001586415263903</v>
      </c>
      <c r="S687" s="3">
        <v>1.7037235697368101</v>
      </c>
      <c r="T687" s="2">
        <v>0.78102796260476903</v>
      </c>
      <c r="U687" s="4">
        <v>4799</v>
      </c>
      <c r="V687" s="4">
        <v>27</v>
      </c>
      <c r="W687" s="4">
        <v>4772</v>
      </c>
      <c r="X687" s="5">
        <f>V687/U687</f>
        <v>5.6261721191914983E-3</v>
      </c>
      <c r="Y687" s="4" t="b">
        <v>0</v>
      </c>
    </row>
    <row r="688" spans="1:25" ht="14.25" customHeight="1" x14ac:dyDescent="0.25">
      <c r="A688" s="4">
        <v>706</v>
      </c>
      <c r="B688" s="4" t="s">
        <v>139</v>
      </c>
      <c r="C688" s="4" t="s">
        <v>11</v>
      </c>
      <c r="D688" s="3">
        <v>0.19597988071618</v>
      </c>
      <c r="E688" s="3">
        <v>0.25253075736326602</v>
      </c>
      <c r="F688" s="3">
        <v>1.2165024299304501</v>
      </c>
      <c r="G688" s="3">
        <v>0.74157394138631905</v>
      </c>
      <c r="H688" s="3">
        <v>1.99559083651208</v>
      </c>
      <c r="I688" s="2">
        <v>0.43771154662793299</v>
      </c>
      <c r="J688" s="4">
        <v>1935</v>
      </c>
      <c r="K688" s="4">
        <v>36</v>
      </c>
      <c r="L688" s="4">
        <v>1899</v>
      </c>
      <c r="M688" s="4">
        <f>K688/J688</f>
        <v>1.8604651162790697E-2</v>
      </c>
      <c r="N688" s="4" t="b">
        <v>0</v>
      </c>
      <c r="O688" s="3">
        <v>4.5600641664491598E-2</v>
      </c>
      <c r="P688" s="3">
        <v>6.1085736430895897E-2</v>
      </c>
      <c r="Q688" s="3">
        <v>1.04665633654933</v>
      </c>
      <c r="R688" s="3">
        <v>0.92855338698795298</v>
      </c>
      <c r="S688" s="3">
        <v>1.17978083133423</v>
      </c>
      <c r="T688" s="2">
        <v>0.45536405338571301</v>
      </c>
      <c r="U688" s="4">
        <v>4429</v>
      </c>
      <c r="V688" s="4">
        <v>447</v>
      </c>
      <c r="W688" s="4">
        <v>3982</v>
      </c>
      <c r="X688" s="5">
        <f>V688/U688</f>
        <v>0.10092571686610974</v>
      </c>
      <c r="Y688" s="4" t="b">
        <v>0</v>
      </c>
    </row>
    <row r="689" spans="1:25" ht="14.25" customHeight="1" x14ac:dyDescent="0.25">
      <c r="A689" s="4">
        <v>706.1</v>
      </c>
      <c r="B689" s="4" t="s">
        <v>138</v>
      </c>
      <c r="C689" s="4" t="s">
        <v>11</v>
      </c>
      <c r="D689" s="3" t="s">
        <v>4</v>
      </c>
      <c r="E689" s="3" t="s">
        <v>4</v>
      </c>
      <c r="F689" s="3" t="s">
        <v>4</v>
      </c>
      <c r="G689" s="3" t="s">
        <v>4</v>
      </c>
      <c r="H689" s="3" t="s">
        <v>4</v>
      </c>
      <c r="I689" s="2" t="s">
        <v>4</v>
      </c>
      <c r="J689" s="4" t="s">
        <v>4</v>
      </c>
      <c r="K689" s="4" t="s">
        <v>4</v>
      </c>
      <c r="L689" s="4" t="s">
        <v>4</v>
      </c>
      <c r="M689" s="4" t="s">
        <v>4</v>
      </c>
      <c r="N689" s="4" t="s">
        <v>4</v>
      </c>
      <c r="O689" s="3">
        <v>-7.8734310806608407E-2</v>
      </c>
      <c r="P689" s="3">
        <v>9.0641033647423194E-2</v>
      </c>
      <c r="Q689" s="3">
        <v>0.924285464484497</v>
      </c>
      <c r="R689" s="3">
        <v>0.77383954215947004</v>
      </c>
      <c r="S689" s="3">
        <v>1.1039803128608701</v>
      </c>
      <c r="T689" s="2">
        <v>0.38504477289440697</v>
      </c>
      <c r="U689" s="4">
        <v>4707</v>
      </c>
      <c r="V689" s="4">
        <v>192</v>
      </c>
      <c r="W689" s="4">
        <v>4515</v>
      </c>
      <c r="X689" s="5">
        <f>V689/U689</f>
        <v>4.0790312300828552E-2</v>
      </c>
      <c r="Y689" s="4" t="b">
        <v>0</v>
      </c>
    </row>
    <row r="690" spans="1:25" ht="14.25" customHeight="1" x14ac:dyDescent="0.25">
      <c r="A690" s="4">
        <v>706.2</v>
      </c>
      <c r="B690" s="4" t="s">
        <v>137</v>
      </c>
      <c r="C690" s="4" t="s">
        <v>11</v>
      </c>
      <c r="D690" s="3">
        <v>0.19597988071618</v>
      </c>
      <c r="E690" s="3">
        <v>0.25253075736326602</v>
      </c>
      <c r="F690" s="3">
        <v>1.2165024299304501</v>
      </c>
      <c r="G690" s="3">
        <v>0.74157394138631905</v>
      </c>
      <c r="H690" s="3">
        <v>1.99559083651208</v>
      </c>
      <c r="I690" s="2">
        <v>0.43771154662793299</v>
      </c>
      <c r="J690" s="4">
        <v>1935</v>
      </c>
      <c r="K690" s="4">
        <v>36</v>
      </c>
      <c r="L690" s="4">
        <v>1899</v>
      </c>
      <c r="M690" s="4">
        <f>K690/J690</f>
        <v>1.8604651162790697E-2</v>
      </c>
      <c r="N690" s="4" t="b">
        <v>0</v>
      </c>
      <c r="O690" s="3">
        <v>-3.4040829668807303E-2</v>
      </c>
      <c r="P690" s="3">
        <v>0.105115794012727</v>
      </c>
      <c r="Q690" s="3">
        <v>0.96653204064874998</v>
      </c>
      <c r="R690" s="3">
        <v>0.78657454056968601</v>
      </c>
      <c r="S690" s="3">
        <v>1.18766135619396</v>
      </c>
      <c r="T690" s="2">
        <v>0.74605822791864196</v>
      </c>
      <c r="U690" s="4">
        <v>4676</v>
      </c>
      <c r="V690" s="4">
        <v>138</v>
      </c>
      <c r="W690" s="4">
        <v>4538</v>
      </c>
      <c r="X690" s="5">
        <f>V690/U690</f>
        <v>2.9512403763900769E-2</v>
      </c>
      <c r="Y690" s="4" t="b">
        <v>0</v>
      </c>
    </row>
    <row r="691" spans="1:25" ht="14.25" customHeight="1" x14ac:dyDescent="0.25">
      <c r="A691" s="4">
        <v>706.8</v>
      </c>
      <c r="B691" s="4" t="s">
        <v>136</v>
      </c>
      <c r="C691" s="4" t="s">
        <v>11</v>
      </c>
      <c r="D691" s="3" t="s">
        <v>4</v>
      </c>
      <c r="E691" s="3" t="s">
        <v>4</v>
      </c>
      <c r="F691" s="3" t="s">
        <v>4</v>
      </c>
      <c r="G691" s="3" t="s">
        <v>4</v>
      </c>
      <c r="H691" s="3" t="s">
        <v>4</v>
      </c>
      <c r="I691" s="2" t="s">
        <v>4</v>
      </c>
      <c r="J691" s="4" t="s">
        <v>4</v>
      </c>
      <c r="K691" s="4" t="s">
        <v>4</v>
      </c>
      <c r="L691" s="4" t="s">
        <v>4</v>
      </c>
      <c r="M691" s="4" t="s">
        <v>4</v>
      </c>
      <c r="N691" s="4" t="s">
        <v>4</v>
      </c>
      <c r="O691" s="3">
        <v>8.1525801013499294E-2</v>
      </c>
      <c r="P691" s="3">
        <v>0.11666798843586899</v>
      </c>
      <c r="Q691" s="3">
        <v>1.0849412098056801</v>
      </c>
      <c r="R691" s="3">
        <v>0.86317014132129499</v>
      </c>
      <c r="S691" s="3">
        <v>1.3636910875216099</v>
      </c>
      <c r="T691" s="2">
        <v>0.48468661454844802</v>
      </c>
      <c r="U691" s="4">
        <v>4626</v>
      </c>
      <c r="V691" s="4">
        <v>119</v>
      </c>
      <c r="W691" s="4">
        <v>4507</v>
      </c>
      <c r="X691" s="5">
        <f>V691/U691</f>
        <v>2.572416774751405E-2</v>
      </c>
      <c r="Y691" s="4" t="b">
        <v>0</v>
      </c>
    </row>
    <row r="692" spans="1:25" ht="14.25" customHeight="1" x14ac:dyDescent="0.25">
      <c r="A692" s="4">
        <v>707</v>
      </c>
      <c r="B692" s="4" t="s">
        <v>135</v>
      </c>
      <c r="C692" s="4" t="s">
        <v>11</v>
      </c>
      <c r="D692" s="3" t="s">
        <v>4</v>
      </c>
      <c r="E692" s="3" t="s">
        <v>4</v>
      </c>
      <c r="F692" s="3" t="s">
        <v>4</v>
      </c>
      <c r="G692" s="3" t="s">
        <v>4</v>
      </c>
      <c r="H692" s="3" t="s">
        <v>4</v>
      </c>
      <c r="I692" s="2" t="s">
        <v>4</v>
      </c>
      <c r="J692" s="4" t="s">
        <v>4</v>
      </c>
      <c r="K692" s="4" t="s">
        <v>4</v>
      </c>
      <c r="L692" s="4" t="s">
        <v>4</v>
      </c>
      <c r="M692" s="4" t="s">
        <v>4</v>
      </c>
      <c r="N692" s="4" t="s">
        <v>4</v>
      </c>
      <c r="O692" s="3">
        <v>0.311696056013753</v>
      </c>
      <c r="P692" s="3">
        <v>0.164582913517555</v>
      </c>
      <c r="Q692" s="3">
        <v>1.3657395216238699</v>
      </c>
      <c r="R692" s="3">
        <v>0.98917258851439904</v>
      </c>
      <c r="S692" s="3">
        <v>1.88566127143368</v>
      </c>
      <c r="T692" s="2">
        <v>5.8244353841790802E-2</v>
      </c>
      <c r="U692" s="4">
        <v>4799</v>
      </c>
      <c r="V692" s="4">
        <v>60</v>
      </c>
      <c r="W692" s="4">
        <v>4739</v>
      </c>
      <c r="X692" s="5">
        <f>V692/U692</f>
        <v>1.2502604709314441E-2</v>
      </c>
      <c r="Y692" s="4" t="b">
        <v>0</v>
      </c>
    </row>
    <row r="693" spans="1:25" ht="14.25" customHeight="1" x14ac:dyDescent="0.25">
      <c r="A693" s="4">
        <v>707.2</v>
      </c>
      <c r="B693" s="4" t="s">
        <v>134</v>
      </c>
      <c r="C693" s="4" t="s">
        <v>11</v>
      </c>
      <c r="D693" s="3" t="s">
        <v>4</v>
      </c>
      <c r="E693" s="3" t="s">
        <v>4</v>
      </c>
      <c r="F693" s="3" t="s">
        <v>4</v>
      </c>
      <c r="G693" s="3" t="s">
        <v>4</v>
      </c>
      <c r="H693" s="3" t="s">
        <v>4</v>
      </c>
      <c r="I693" s="2" t="s">
        <v>4</v>
      </c>
      <c r="J693" s="4" t="s">
        <v>4</v>
      </c>
      <c r="K693" s="4" t="s">
        <v>4</v>
      </c>
      <c r="L693" s="4" t="s">
        <v>4</v>
      </c>
      <c r="M693" s="4" t="s">
        <v>4</v>
      </c>
      <c r="N693" s="4" t="s">
        <v>4</v>
      </c>
      <c r="O693" s="3">
        <v>0.42266312273138801</v>
      </c>
      <c r="P693" s="3">
        <v>0.20365168302568901</v>
      </c>
      <c r="Q693" s="3">
        <v>1.5260201278730201</v>
      </c>
      <c r="R693" s="3">
        <v>1.0237842632498799</v>
      </c>
      <c r="S693" s="3">
        <v>2.2746368685931002</v>
      </c>
      <c r="T693" s="2">
        <v>3.7947468516022001E-2</v>
      </c>
      <c r="U693" s="4">
        <v>4821</v>
      </c>
      <c r="V693" s="4">
        <v>39</v>
      </c>
      <c r="W693" s="4">
        <v>4782</v>
      </c>
      <c r="X693" s="5">
        <f>V693/U693</f>
        <v>8.0896079651524583E-3</v>
      </c>
      <c r="Y693" s="4" t="b">
        <v>0</v>
      </c>
    </row>
    <row r="694" spans="1:25" ht="14.25" customHeight="1" x14ac:dyDescent="0.25">
      <c r="A694" s="4">
        <v>709</v>
      </c>
      <c r="B694" s="4" t="s">
        <v>133</v>
      </c>
      <c r="C694" s="4" t="s">
        <v>11</v>
      </c>
      <c r="D694" s="3" t="s">
        <v>4</v>
      </c>
      <c r="E694" s="3" t="s">
        <v>4</v>
      </c>
      <c r="F694" s="3" t="s">
        <v>4</v>
      </c>
      <c r="G694" s="3" t="s">
        <v>4</v>
      </c>
      <c r="H694" s="3" t="s">
        <v>4</v>
      </c>
      <c r="I694" s="2" t="s">
        <v>4</v>
      </c>
      <c r="J694" s="4" t="s">
        <v>4</v>
      </c>
      <c r="K694" s="4" t="s">
        <v>4</v>
      </c>
      <c r="L694" s="4" t="s">
        <v>4</v>
      </c>
      <c r="M694" s="4" t="s">
        <v>4</v>
      </c>
      <c r="N694" s="4" t="s">
        <v>4</v>
      </c>
      <c r="O694" s="3">
        <v>0.13991335186630499</v>
      </c>
      <c r="P694" s="3">
        <v>0.27691602205253601</v>
      </c>
      <c r="Q694" s="3">
        <v>1.15017413409726</v>
      </c>
      <c r="R694" s="3">
        <v>0.66841766664986102</v>
      </c>
      <c r="S694" s="3">
        <v>1.9791525639602301</v>
      </c>
      <c r="T694" s="2">
        <v>0.61337937159085398</v>
      </c>
      <c r="U694" s="4">
        <v>4819</v>
      </c>
      <c r="V694" s="4">
        <v>20</v>
      </c>
      <c r="W694" s="4">
        <v>4799</v>
      </c>
      <c r="X694" s="5">
        <f>V694/U694</f>
        <v>4.1502386387217262E-3</v>
      </c>
      <c r="Y694" s="4" t="b">
        <v>0</v>
      </c>
    </row>
    <row r="695" spans="1:25" ht="14.25" customHeight="1" x14ac:dyDescent="0.25">
      <c r="A695" s="4">
        <v>714</v>
      </c>
      <c r="B695" s="4" t="s">
        <v>132</v>
      </c>
      <c r="C695" s="4" t="s">
        <v>71</v>
      </c>
      <c r="D695" s="3">
        <v>-0.24204515144355801</v>
      </c>
      <c r="E695" s="3">
        <v>0.33406454864931201</v>
      </c>
      <c r="F695" s="3">
        <v>0.785020731932355</v>
      </c>
      <c r="G695" s="3">
        <v>0.407868007969929</v>
      </c>
      <c r="H695" s="3">
        <v>1.5109239693274601</v>
      </c>
      <c r="I695" s="2">
        <v>0.46873056236356297</v>
      </c>
      <c r="J695" s="4">
        <v>1924</v>
      </c>
      <c r="K695" s="4">
        <v>20</v>
      </c>
      <c r="L695" s="4">
        <v>1904</v>
      </c>
      <c r="M695" s="4">
        <f>K695/J695</f>
        <v>1.0395010395010396E-2</v>
      </c>
      <c r="N695" s="4" t="b">
        <v>0</v>
      </c>
      <c r="O695" s="3">
        <v>5.5555198937163999E-2</v>
      </c>
      <c r="P695" s="3">
        <v>0.14588994552749701</v>
      </c>
      <c r="Q695" s="3">
        <v>1.05712736776911</v>
      </c>
      <c r="R695" s="3">
        <v>0.79422451414619699</v>
      </c>
      <c r="S695" s="3">
        <v>1.4070558787621801</v>
      </c>
      <c r="T695" s="2">
        <v>0.70335009422156802</v>
      </c>
      <c r="U695" s="4">
        <v>4785</v>
      </c>
      <c r="V695" s="4">
        <v>72</v>
      </c>
      <c r="W695" s="4">
        <v>4713</v>
      </c>
      <c r="X695" s="5">
        <f>V695/U695</f>
        <v>1.5047021943573668E-2</v>
      </c>
      <c r="Y695" s="4" t="b">
        <v>0</v>
      </c>
    </row>
    <row r="696" spans="1:25" ht="14.25" customHeight="1" x14ac:dyDescent="0.25">
      <c r="A696" s="4">
        <v>714.1</v>
      </c>
      <c r="B696" s="4" t="s">
        <v>131</v>
      </c>
      <c r="C696" s="4" t="s">
        <v>71</v>
      </c>
      <c r="D696" s="3" t="s">
        <v>4</v>
      </c>
      <c r="E696" s="3" t="s">
        <v>4</v>
      </c>
      <c r="F696" s="3" t="s">
        <v>4</v>
      </c>
      <c r="G696" s="3" t="s">
        <v>4</v>
      </c>
      <c r="H696" s="3" t="s">
        <v>4</v>
      </c>
      <c r="I696" s="2" t="s">
        <v>4</v>
      </c>
      <c r="J696" s="4" t="s">
        <v>4</v>
      </c>
      <c r="K696" s="4" t="s">
        <v>4</v>
      </c>
      <c r="L696" s="4" t="s">
        <v>4</v>
      </c>
      <c r="M696" s="4" t="s">
        <v>4</v>
      </c>
      <c r="N696" s="4" t="s">
        <v>4</v>
      </c>
      <c r="O696" s="3">
        <v>2.9485445864948501E-2</v>
      </c>
      <c r="P696" s="3">
        <v>0.172293263820024</v>
      </c>
      <c r="Q696" s="3">
        <v>1.0299244457033301</v>
      </c>
      <c r="R696" s="3">
        <v>0.734761478692744</v>
      </c>
      <c r="S696" s="3">
        <v>1.44365810486493</v>
      </c>
      <c r="T696" s="2">
        <v>0.86411744163320803</v>
      </c>
      <c r="U696" s="4">
        <v>4807</v>
      </c>
      <c r="V696" s="4">
        <v>51</v>
      </c>
      <c r="W696" s="4">
        <v>4756</v>
      </c>
      <c r="X696" s="5">
        <f>V696/U696</f>
        <v>1.0609527771999168E-2</v>
      </c>
      <c r="Y696" s="4" t="b">
        <v>0</v>
      </c>
    </row>
    <row r="697" spans="1:25" ht="14.25" customHeight="1" x14ac:dyDescent="0.25">
      <c r="A697" s="4">
        <v>715</v>
      </c>
      <c r="B697" s="4" t="s">
        <v>130</v>
      </c>
      <c r="C697" s="4" t="s">
        <v>71</v>
      </c>
      <c r="D697" s="3" t="s">
        <v>4</v>
      </c>
      <c r="E697" s="3" t="s">
        <v>4</v>
      </c>
      <c r="F697" s="3" t="s">
        <v>4</v>
      </c>
      <c r="G697" s="3" t="s">
        <v>4</v>
      </c>
      <c r="H697" s="3" t="s">
        <v>4</v>
      </c>
      <c r="I697" s="2" t="s">
        <v>4</v>
      </c>
      <c r="J697" s="4" t="s">
        <v>4</v>
      </c>
      <c r="K697" s="4" t="s">
        <v>4</v>
      </c>
      <c r="L697" s="4" t="s">
        <v>4</v>
      </c>
      <c r="M697" s="4" t="s">
        <v>4</v>
      </c>
      <c r="N697" s="4" t="s">
        <v>4</v>
      </c>
      <c r="O697" s="3">
        <v>-3.3223151578766902E-3</v>
      </c>
      <c r="P697" s="3">
        <v>0.17400379059468399</v>
      </c>
      <c r="Q697" s="3">
        <v>0.99668319762437096</v>
      </c>
      <c r="R697" s="3">
        <v>0.70866685377233496</v>
      </c>
      <c r="S697" s="3">
        <v>1.40175512815204</v>
      </c>
      <c r="T697" s="2">
        <v>0.984766636933328</v>
      </c>
      <c r="U697" s="4">
        <v>4800</v>
      </c>
      <c r="V697" s="4">
        <v>51</v>
      </c>
      <c r="W697" s="4">
        <v>4749</v>
      </c>
      <c r="X697" s="5">
        <f>V697/U697</f>
        <v>1.0625000000000001E-2</v>
      </c>
      <c r="Y697" s="4" t="b">
        <v>0</v>
      </c>
    </row>
    <row r="698" spans="1:25" ht="14.25" customHeight="1" x14ac:dyDescent="0.25">
      <c r="A698" s="4">
        <v>715.1</v>
      </c>
      <c r="B698" s="4" t="s">
        <v>129</v>
      </c>
      <c r="C698" s="4" t="s">
        <v>71</v>
      </c>
      <c r="D698" s="3" t="s">
        <v>4</v>
      </c>
      <c r="E698" s="3" t="s">
        <v>4</v>
      </c>
      <c r="F698" s="3" t="s">
        <v>4</v>
      </c>
      <c r="G698" s="3" t="s">
        <v>4</v>
      </c>
      <c r="H698" s="3" t="s">
        <v>4</v>
      </c>
      <c r="I698" s="2" t="s">
        <v>4</v>
      </c>
      <c r="J698" s="4" t="s">
        <v>4</v>
      </c>
      <c r="K698" s="4" t="s">
        <v>4</v>
      </c>
      <c r="L698" s="4" t="s">
        <v>4</v>
      </c>
      <c r="M698" s="4" t="s">
        <v>4</v>
      </c>
      <c r="N698" s="4" t="s">
        <v>4</v>
      </c>
      <c r="O698" s="3">
        <v>5.6233067426792897E-2</v>
      </c>
      <c r="P698" s="3">
        <v>0.25151113076779003</v>
      </c>
      <c r="Q698" s="3">
        <v>1.05784420403415</v>
      </c>
      <c r="R698" s="3">
        <v>0.64614667565265005</v>
      </c>
      <c r="S698" s="3">
        <v>1.7318581092727099</v>
      </c>
      <c r="T698" s="2">
        <v>0.82308348135136</v>
      </c>
      <c r="U698" s="4">
        <v>4809</v>
      </c>
      <c r="V698" s="4">
        <v>26</v>
      </c>
      <c r="W698" s="4">
        <v>4783</v>
      </c>
      <c r="X698" s="5">
        <f>V698/U698</f>
        <v>5.406529423996673E-3</v>
      </c>
      <c r="Y698" s="4" t="b">
        <v>0</v>
      </c>
    </row>
    <row r="699" spans="1:25" ht="14.25" customHeight="1" x14ac:dyDescent="0.25">
      <c r="A699" s="4">
        <v>716</v>
      </c>
      <c r="B699" s="4" t="s">
        <v>128</v>
      </c>
      <c r="C699" s="4" t="s">
        <v>71</v>
      </c>
      <c r="D699" s="3" t="s">
        <v>4</v>
      </c>
      <c r="E699" s="3" t="s">
        <v>4</v>
      </c>
      <c r="F699" s="3" t="s">
        <v>4</v>
      </c>
      <c r="G699" s="3" t="s">
        <v>4</v>
      </c>
      <c r="H699" s="3" t="s">
        <v>4</v>
      </c>
      <c r="I699" s="2" t="s">
        <v>4</v>
      </c>
      <c r="J699" s="4" t="s">
        <v>4</v>
      </c>
      <c r="K699" s="4" t="s">
        <v>4</v>
      </c>
      <c r="L699" s="4" t="s">
        <v>4</v>
      </c>
      <c r="M699" s="4" t="s">
        <v>4</v>
      </c>
      <c r="N699" s="4" t="s">
        <v>4</v>
      </c>
      <c r="O699" s="3">
        <v>6.1887648575654097E-2</v>
      </c>
      <c r="P699" s="3">
        <v>9.0038605987286899E-2</v>
      </c>
      <c r="Q699" s="3">
        <v>1.06384281375802</v>
      </c>
      <c r="R699" s="3">
        <v>0.89173344533543597</v>
      </c>
      <c r="S699" s="3">
        <v>1.2691702193123999</v>
      </c>
      <c r="T699" s="2">
        <v>0.49186490733461902</v>
      </c>
      <c r="U699" s="4">
        <v>4601</v>
      </c>
      <c r="V699" s="4">
        <v>202</v>
      </c>
      <c r="W699" s="4">
        <v>4399</v>
      </c>
      <c r="X699" s="5">
        <f>V699/U699</f>
        <v>4.3903499239295804E-2</v>
      </c>
      <c r="Y699" s="4" t="b">
        <v>0</v>
      </c>
    </row>
    <row r="700" spans="1:25" ht="14.25" customHeight="1" x14ac:dyDescent="0.25">
      <c r="A700" s="4">
        <v>716.9</v>
      </c>
      <c r="B700" s="4" t="s">
        <v>127</v>
      </c>
      <c r="C700" s="4" t="s">
        <v>71</v>
      </c>
      <c r="D700" s="3" t="s">
        <v>4</v>
      </c>
      <c r="E700" s="3" t="s">
        <v>4</v>
      </c>
      <c r="F700" s="3" t="s">
        <v>4</v>
      </c>
      <c r="G700" s="3" t="s">
        <v>4</v>
      </c>
      <c r="H700" s="3" t="s">
        <v>4</v>
      </c>
      <c r="I700" s="2" t="s">
        <v>4</v>
      </c>
      <c r="J700" s="4" t="s">
        <v>4</v>
      </c>
      <c r="K700" s="4" t="s">
        <v>4</v>
      </c>
      <c r="L700" s="4" t="s">
        <v>4</v>
      </c>
      <c r="M700" s="4" t="s">
        <v>4</v>
      </c>
      <c r="N700" s="4" t="s">
        <v>4</v>
      </c>
      <c r="O700" s="3">
        <v>0.14967038877428099</v>
      </c>
      <c r="P700" s="3">
        <v>0.11333287638544499</v>
      </c>
      <c r="Q700" s="3">
        <v>1.1614513522254299</v>
      </c>
      <c r="R700" s="3">
        <v>0.93010104430991303</v>
      </c>
      <c r="S700" s="3">
        <v>1.45034698309272</v>
      </c>
      <c r="T700" s="2">
        <v>0.18662596503177101</v>
      </c>
      <c r="U700" s="4">
        <v>4659</v>
      </c>
      <c r="V700" s="4">
        <v>125</v>
      </c>
      <c r="W700" s="4">
        <v>4534</v>
      </c>
      <c r="X700" s="5">
        <f>V700/U700</f>
        <v>2.6829791800815624E-2</v>
      </c>
      <c r="Y700" s="4" t="b">
        <v>0</v>
      </c>
    </row>
    <row r="701" spans="1:25" ht="14.25" customHeight="1" x14ac:dyDescent="0.25">
      <c r="A701" s="4">
        <v>720</v>
      </c>
      <c r="B701" s="4" t="s">
        <v>126</v>
      </c>
      <c r="C701" s="4" t="s">
        <v>71</v>
      </c>
      <c r="D701" s="3" t="s">
        <v>4</v>
      </c>
      <c r="E701" s="3" t="s">
        <v>4</v>
      </c>
      <c r="F701" s="3" t="s">
        <v>4</v>
      </c>
      <c r="G701" s="3" t="s">
        <v>4</v>
      </c>
      <c r="H701" s="3" t="s">
        <v>4</v>
      </c>
      <c r="I701" s="2" t="s">
        <v>4</v>
      </c>
      <c r="J701" s="4" t="s">
        <v>4</v>
      </c>
      <c r="K701" s="4" t="s">
        <v>4</v>
      </c>
      <c r="L701" s="4" t="s">
        <v>4</v>
      </c>
      <c r="M701" s="4" t="s">
        <v>4</v>
      </c>
      <c r="N701" s="4" t="s">
        <v>4</v>
      </c>
      <c r="O701" s="3">
        <v>-6.2034524825289199E-2</v>
      </c>
      <c r="P701" s="3">
        <v>8.6115916079938598E-2</v>
      </c>
      <c r="Q701" s="3">
        <v>0.93985043805877699</v>
      </c>
      <c r="R701" s="3">
        <v>0.79388098625052606</v>
      </c>
      <c r="S701" s="3">
        <v>1.1126590272569199</v>
      </c>
      <c r="T701" s="2">
        <v>0.47130291736341101</v>
      </c>
      <c r="U701" s="4">
        <v>4714</v>
      </c>
      <c r="V701" s="4">
        <v>216</v>
      </c>
      <c r="W701" s="4">
        <v>4498</v>
      </c>
      <c r="X701" s="5">
        <f>V701/U701</f>
        <v>4.5820958845990668E-2</v>
      </c>
      <c r="Y701" s="4" t="b">
        <v>0</v>
      </c>
    </row>
    <row r="702" spans="1:25" ht="14.25" customHeight="1" x14ac:dyDescent="0.25">
      <c r="A702" s="4">
        <v>720.1</v>
      </c>
      <c r="B702" s="4" t="s">
        <v>125</v>
      </c>
      <c r="C702" s="4" t="s">
        <v>71</v>
      </c>
      <c r="D702" s="3" t="s">
        <v>4</v>
      </c>
      <c r="E702" s="3" t="s">
        <v>4</v>
      </c>
      <c r="F702" s="3" t="s">
        <v>4</v>
      </c>
      <c r="G702" s="3" t="s">
        <v>4</v>
      </c>
      <c r="H702" s="3" t="s">
        <v>4</v>
      </c>
      <c r="I702" s="2" t="s">
        <v>4</v>
      </c>
      <c r="J702" s="4" t="s">
        <v>4</v>
      </c>
      <c r="K702" s="4" t="s">
        <v>4</v>
      </c>
      <c r="L702" s="4" t="s">
        <v>4</v>
      </c>
      <c r="M702" s="4" t="s">
        <v>4</v>
      </c>
      <c r="N702" s="4" t="s">
        <v>4</v>
      </c>
      <c r="O702" s="3">
        <v>-0.243677989949074</v>
      </c>
      <c r="P702" s="3">
        <v>0.118127640350473</v>
      </c>
      <c r="Q702" s="3">
        <v>0.783739965780334</v>
      </c>
      <c r="R702" s="3">
        <v>0.62175561521289102</v>
      </c>
      <c r="S702" s="3">
        <v>0.98792567197167602</v>
      </c>
      <c r="T702" s="2">
        <v>3.9128179554847403E-2</v>
      </c>
      <c r="U702" s="4">
        <v>4754</v>
      </c>
      <c r="V702" s="4">
        <v>115</v>
      </c>
      <c r="W702" s="4">
        <v>4639</v>
      </c>
      <c r="X702" s="5">
        <f>V702/U702</f>
        <v>2.4190155658392932E-2</v>
      </c>
      <c r="Y702" s="4" t="b">
        <v>0</v>
      </c>
    </row>
    <row r="703" spans="1:25" ht="14.25" customHeight="1" x14ac:dyDescent="0.25">
      <c r="A703" s="4">
        <v>721</v>
      </c>
      <c r="B703" s="4" t="s">
        <v>124</v>
      </c>
      <c r="C703" s="4" t="s">
        <v>71</v>
      </c>
      <c r="D703" s="3" t="s">
        <v>4</v>
      </c>
      <c r="E703" s="3" t="s">
        <v>4</v>
      </c>
      <c r="F703" s="3" t="s">
        <v>4</v>
      </c>
      <c r="G703" s="3" t="s">
        <v>4</v>
      </c>
      <c r="H703" s="3" t="s">
        <v>4</v>
      </c>
      <c r="I703" s="2" t="s">
        <v>4</v>
      </c>
      <c r="J703" s="4" t="s">
        <v>4</v>
      </c>
      <c r="K703" s="4" t="s">
        <v>4</v>
      </c>
      <c r="L703" s="4" t="s">
        <v>4</v>
      </c>
      <c r="M703" s="4" t="s">
        <v>4</v>
      </c>
      <c r="N703" s="4" t="s">
        <v>4</v>
      </c>
      <c r="O703" s="3">
        <v>6.4328648127835097E-3</v>
      </c>
      <c r="P703" s="3">
        <v>6.4324562466066104E-2</v>
      </c>
      <c r="Q703" s="3">
        <v>1.00645360012628</v>
      </c>
      <c r="R703" s="3">
        <v>0.88723687752299096</v>
      </c>
      <c r="S703" s="3">
        <v>1.14168929951956</v>
      </c>
      <c r="T703" s="2">
        <v>0.92033928285172895</v>
      </c>
      <c r="U703" s="4">
        <v>4550</v>
      </c>
      <c r="V703" s="4">
        <v>400</v>
      </c>
      <c r="W703" s="4">
        <v>4150</v>
      </c>
      <c r="X703" s="5">
        <f>V703/U703</f>
        <v>8.7912087912087919E-2</v>
      </c>
      <c r="Y703" s="4" t="b">
        <v>0</v>
      </c>
    </row>
    <row r="704" spans="1:25" ht="14.25" customHeight="1" x14ac:dyDescent="0.25">
      <c r="A704" s="4">
        <v>721.1</v>
      </c>
      <c r="B704" s="4" t="s">
        <v>123</v>
      </c>
      <c r="C704" s="4" t="s">
        <v>71</v>
      </c>
      <c r="D704" s="3" t="s">
        <v>4</v>
      </c>
      <c r="E704" s="3" t="s">
        <v>4</v>
      </c>
      <c r="F704" s="3" t="s">
        <v>4</v>
      </c>
      <c r="G704" s="3" t="s">
        <v>4</v>
      </c>
      <c r="H704" s="3" t="s">
        <v>4</v>
      </c>
      <c r="I704" s="2" t="s">
        <v>4</v>
      </c>
      <c r="J704" s="4" t="s">
        <v>4</v>
      </c>
      <c r="K704" s="4" t="s">
        <v>4</v>
      </c>
      <c r="L704" s="4" t="s">
        <v>4</v>
      </c>
      <c r="M704" s="4" t="s">
        <v>4</v>
      </c>
      <c r="N704" s="4" t="s">
        <v>4</v>
      </c>
      <c r="O704" s="3">
        <v>-1.42357029969557E-2</v>
      </c>
      <c r="P704" s="3">
        <v>6.7117282071188902E-2</v>
      </c>
      <c r="Q704" s="3">
        <v>0.98586514550600601</v>
      </c>
      <c r="R704" s="3">
        <v>0.86434301932742696</v>
      </c>
      <c r="S704" s="3">
        <v>1.1244726496199</v>
      </c>
      <c r="T704" s="2">
        <v>0.83202753805986795</v>
      </c>
      <c r="U704" s="4">
        <v>4557</v>
      </c>
      <c r="V704" s="4">
        <v>364</v>
      </c>
      <c r="W704" s="4">
        <v>4193</v>
      </c>
      <c r="X704" s="5">
        <f>V704/U704</f>
        <v>7.9877112135176648E-2</v>
      </c>
      <c r="Y704" s="4" t="b">
        <v>0</v>
      </c>
    </row>
    <row r="705" spans="1:25" ht="14.25" customHeight="1" x14ac:dyDescent="0.25">
      <c r="A705" s="4">
        <v>721.2</v>
      </c>
      <c r="B705" s="4" t="s">
        <v>122</v>
      </c>
      <c r="C705" s="4" t="s">
        <v>71</v>
      </c>
      <c r="D705" s="3" t="s">
        <v>4</v>
      </c>
      <c r="E705" s="3" t="s">
        <v>4</v>
      </c>
      <c r="F705" s="3" t="s">
        <v>4</v>
      </c>
      <c r="G705" s="3" t="s">
        <v>4</v>
      </c>
      <c r="H705" s="3" t="s">
        <v>4</v>
      </c>
      <c r="I705" s="2" t="s">
        <v>4</v>
      </c>
      <c r="J705" s="4" t="s">
        <v>4</v>
      </c>
      <c r="K705" s="4" t="s">
        <v>4</v>
      </c>
      <c r="L705" s="4" t="s">
        <v>4</v>
      </c>
      <c r="M705" s="4" t="s">
        <v>4</v>
      </c>
      <c r="N705" s="4" t="s">
        <v>4</v>
      </c>
      <c r="O705" s="3">
        <v>0.272303543090404</v>
      </c>
      <c r="P705" s="3">
        <v>0.21332447864652099</v>
      </c>
      <c r="Q705" s="3">
        <v>1.3129854885018699</v>
      </c>
      <c r="R705" s="3">
        <v>0.86431980407692299</v>
      </c>
      <c r="S705" s="3">
        <v>1.99455211472056</v>
      </c>
      <c r="T705" s="2">
        <v>0.20178736195909899</v>
      </c>
      <c r="U705" s="4">
        <v>4813</v>
      </c>
      <c r="V705" s="4">
        <v>35</v>
      </c>
      <c r="W705" s="4">
        <v>4778</v>
      </c>
      <c r="X705" s="5">
        <f>V705/U705</f>
        <v>7.2719717431955124E-3</v>
      </c>
      <c r="Y705" s="4" t="b">
        <v>0</v>
      </c>
    </row>
    <row r="706" spans="1:25" ht="14.25" customHeight="1" x14ac:dyDescent="0.25">
      <c r="A706" s="4">
        <v>722</v>
      </c>
      <c r="B706" s="4" t="s">
        <v>121</v>
      </c>
      <c r="C706" s="4" t="s">
        <v>71</v>
      </c>
      <c r="D706" s="3" t="s">
        <v>4</v>
      </c>
      <c r="E706" s="3" t="s">
        <v>4</v>
      </c>
      <c r="F706" s="3" t="s">
        <v>4</v>
      </c>
      <c r="G706" s="3" t="s">
        <v>4</v>
      </c>
      <c r="H706" s="3" t="s">
        <v>4</v>
      </c>
      <c r="I706" s="2" t="s">
        <v>4</v>
      </c>
      <c r="J706" s="4" t="s">
        <v>4</v>
      </c>
      <c r="K706" s="4" t="s">
        <v>4</v>
      </c>
      <c r="L706" s="4" t="s">
        <v>4</v>
      </c>
      <c r="M706" s="4" t="s">
        <v>4</v>
      </c>
      <c r="N706" s="4" t="s">
        <v>4</v>
      </c>
      <c r="O706" s="3">
        <v>-4.4408763351010801E-2</v>
      </c>
      <c r="P706" s="3">
        <v>5.7050431773623199E-2</v>
      </c>
      <c r="Q706" s="3">
        <v>0.956562869703246</v>
      </c>
      <c r="R706" s="3">
        <v>0.85536447902248403</v>
      </c>
      <c r="S706" s="3">
        <v>1.0697340679152301</v>
      </c>
      <c r="T706" s="2">
        <v>0.436325932667182</v>
      </c>
      <c r="U706" s="4">
        <v>4551</v>
      </c>
      <c r="V706" s="4">
        <v>524</v>
      </c>
      <c r="W706" s="4">
        <v>4027</v>
      </c>
      <c r="X706" s="5">
        <f>V706/U706</f>
        <v>0.11513952977367611</v>
      </c>
      <c r="Y706" s="4" t="b">
        <v>0</v>
      </c>
    </row>
    <row r="707" spans="1:25" ht="14.25" customHeight="1" x14ac:dyDescent="0.25">
      <c r="A707" s="4">
        <v>722.1</v>
      </c>
      <c r="B707" s="4" t="s">
        <v>120</v>
      </c>
      <c r="C707" s="4" t="s">
        <v>71</v>
      </c>
      <c r="D707" s="3" t="s">
        <v>4</v>
      </c>
      <c r="E707" s="3" t="s">
        <v>4</v>
      </c>
      <c r="F707" s="3" t="s">
        <v>4</v>
      </c>
      <c r="G707" s="3" t="s">
        <v>4</v>
      </c>
      <c r="H707" s="3" t="s">
        <v>4</v>
      </c>
      <c r="I707" s="2" t="s">
        <v>4</v>
      </c>
      <c r="J707" s="4" t="s">
        <v>4</v>
      </c>
      <c r="K707" s="4" t="s">
        <v>4</v>
      </c>
      <c r="L707" s="4" t="s">
        <v>4</v>
      </c>
      <c r="M707" s="4" t="s">
        <v>4</v>
      </c>
      <c r="N707" s="4" t="s">
        <v>4</v>
      </c>
      <c r="O707" s="3">
        <v>-9.6046317789903093E-2</v>
      </c>
      <c r="P707" s="3">
        <v>0.11141278169218399</v>
      </c>
      <c r="Q707" s="3">
        <v>0.90842193899774104</v>
      </c>
      <c r="R707" s="3">
        <v>0.73021565554922896</v>
      </c>
      <c r="S707" s="3">
        <v>1.13011877105226</v>
      </c>
      <c r="T707" s="2">
        <v>0.388645536302199</v>
      </c>
      <c r="U707" s="4">
        <v>4720</v>
      </c>
      <c r="V707" s="4">
        <v>122</v>
      </c>
      <c r="W707" s="4">
        <v>4598</v>
      </c>
      <c r="X707" s="5">
        <f>V707/U707</f>
        <v>2.5847457627118643E-2</v>
      </c>
      <c r="Y707" s="4" t="b">
        <v>0</v>
      </c>
    </row>
    <row r="708" spans="1:25" ht="14.25" customHeight="1" x14ac:dyDescent="0.25">
      <c r="A708" s="4">
        <v>722.6</v>
      </c>
      <c r="B708" s="4" t="s">
        <v>119</v>
      </c>
      <c r="C708" s="4" t="s">
        <v>71</v>
      </c>
      <c r="D708" s="3" t="s">
        <v>4</v>
      </c>
      <c r="E708" s="3" t="s">
        <v>4</v>
      </c>
      <c r="F708" s="3" t="s">
        <v>4</v>
      </c>
      <c r="G708" s="3" t="s">
        <v>4</v>
      </c>
      <c r="H708" s="3" t="s">
        <v>4</v>
      </c>
      <c r="I708" s="2" t="s">
        <v>4</v>
      </c>
      <c r="J708" s="4" t="s">
        <v>4</v>
      </c>
      <c r="K708" s="4" t="s">
        <v>4</v>
      </c>
      <c r="L708" s="4" t="s">
        <v>4</v>
      </c>
      <c r="M708" s="4" t="s">
        <v>4</v>
      </c>
      <c r="N708" s="4" t="s">
        <v>4</v>
      </c>
      <c r="O708" s="3">
        <v>-2.8620102860534E-2</v>
      </c>
      <c r="P708" s="3">
        <v>6.6517704323422105E-2</v>
      </c>
      <c r="Q708" s="3">
        <v>0.971785572909867</v>
      </c>
      <c r="R708" s="3">
        <v>0.85300079171745002</v>
      </c>
      <c r="S708" s="3">
        <v>1.10711175052294</v>
      </c>
      <c r="T708" s="2">
        <v>0.66700438408755403</v>
      </c>
      <c r="U708" s="4">
        <v>4559</v>
      </c>
      <c r="V708" s="4">
        <v>373</v>
      </c>
      <c r="W708" s="4">
        <v>4186</v>
      </c>
      <c r="X708" s="5">
        <f>V708/U708</f>
        <v>8.1816187760473794E-2</v>
      </c>
      <c r="Y708" s="4" t="b">
        <v>0</v>
      </c>
    </row>
    <row r="709" spans="1:25" ht="14.25" customHeight="1" x14ac:dyDescent="0.25">
      <c r="A709" s="4">
        <v>722.7</v>
      </c>
      <c r="B709" s="4" t="s">
        <v>118</v>
      </c>
      <c r="C709" s="4" t="s">
        <v>71</v>
      </c>
      <c r="D709" s="3" t="s">
        <v>4</v>
      </c>
      <c r="E709" s="3" t="s">
        <v>4</v>
      </c>
      <c r="F709" s="3" t="s">
        <v>4</v>
      </c>
      <c r="G709" s="3" t="s">
        <v>4</v>
      </c>
      <c r="H709" s="3" t="s">
        <v>4</v>
      </c>
      <c r="I709" s="2" t="s">
        <v>4</v>
      </c>
      <c r="J709" s="4" t="s">
        <v>4</v>
      </c>
      <c r="K709" s="4" t="s">
        <v>4</v>
      </c>
      <c r="L709" s="4" t="s">
        <v>4</v>
      </c>
      <c r="M709" s="4" t="s">
        <v>4</v>
      </c>
      <c r="N709" s="4" t="s">
        <v>4</v>
      </c>
      <c r="O709" s="3">
        <v>0.36891919744061702</v>
      </c>
      <c r="P709" s="3">
        <v>0.24635989120482801</v>
      </c>
      <c r="Q709" s="3">
        <v>1.4461707446560801</v>
      </c>
      <c r="R709" s="3">
        <v>0.89230597018082403</v>
      </c>
      <c r="S709" s="3">
        <v>2.3438258765379398</v>
      </c>
      <c r="T709" s="2">
        <v>0.13426820786048699</v>
      </c>
      <c r="U709" s="4">
        <v>4821</v>
      </c>
      <c r="V709" s="4">
        <v>26</v>
      </c>
      <c r="W709" s="4">
        <v>4795</v>
      </c>
      <c r="X709" s="5">
        <f>V709/U709</f>
        <v>5.3930719767683053E-3</v>
      </c>
      <c r="Y709" s="4" t="b">
        <v>0</v>
      </c>
    </row>
    <row r="710" spans="1:25" ht="14.25" customHeight="1" x14ac:dyDescent="0.25">
      <c r="A710" s="4">
        <v>722.9</v>
      </c>
      <c r="B710" s="4" t="s">
        <v>117</v>
      </c>
      <c r="C710" s="4" t="s">
        <v>71</v>
      </c>
      <c r="D710" s="3" t="s">
        <v>4</v>
      </c>
      <c r="E710" s="3" t="s">
        <v>4</v>
      </c>
      <c r="F710" s="3" t="s">
        <v>4</v>
      </c>
      <c r="G710" s="3" t="s">
        <v>4</v>
      </c>
      <c r="H710" s="3" t="s">
        <v>4</v>
      </c>
      <c r="I710" s="2" t="s">
        <v>4</v>
      </c>
      <c r="J710" s="4" t="s">
        <v>4</v>
      </c>
      <c r="K710" s="4" t="s">
        <v>4</v>
      </c>
      <c r="L710" s="4" t="s">
        <v>4</v>
      </c>
      <c r="M710" s="4" t="s">
        <v>4</v>
      </c>
      <c r="N710" s="4" t="s">
        <v>4</v>
      </c>
      <c r="O710" s="3">
        <v>-0.19060848580586501</v>
      </c>
      <c r="P710" s="3">
        <v>0.15312359664324099</v>
      </c>
      <c r="Q710" s="3">
        <v>0.82645609411014798</v>
      </c>
      <c r="R710" s="3">
        <v>0.612178890020871</v>
      </c>
      <c r="S710" s="3">
        <v>1.11573542738221</v>
      </c>
      <c r="T710" s="2">
        <v>0.21320471739459401</v>
      </c>
      <c r="U710" s="4">
        <v>4758</v>
      </c>
      <c r="V710" s="4">
        <v>65</v>
      </c>
      <c r="W710" s="4">
        <v>4693</v>
      </c>
      <c r="X710" s="5">
        <f>V710/U710</f>
        <v>1.3661202185792349E-2</v>
      </c>
      <c r="Y710" s="4" t="b">
        <v>0</v>
      </c>
    </row>
    <row r="711" spans="1:25" ht="14.25" customHeight="1" x14ac:dyDescent="0.25">
      <c r="A711" s="4">
        <v>723</v>
      </c>
      <c r="B711" s="4" t="s">
        <v>116</v>
      </c>
      <c r="C711" s="4" t="s">
        <v>71</v>
      </c>
      <c r="D711" s="3" t="s">
        <v>4</v>
      </c>
      <c r="E711" s="3" t="s">
        <v>4</v>
      </c>
      <c r="F711" s="3" t="s">
        <v>4</v>
      </c>
      <c r="G711" s="3" t="s">
        <v>4</v>
      </c>
      <c r="H711" s="3" t="s">
        <v>4</v>
      </c>
      <c r="I711" s="2" t="s">
        <v>4</v>
      </c>
      <c r="J711" s="4" t="s">
        <v>4</v>
      </c>
      <c r="K711" s="4" t="s">
        <v>4</v>
      </c>
      <c r="L711" s="4" t="s">
        <v>4</v>
      </c>
      <c r="M711" s="4" t="s">
        <v>4</v>
      </c>
      <c r="N711" s="4" t="s">
        <v>4</v>
      </c>
      <c r="O711" s="3">
        <v>4.1193691073038302E-2</v>
      </c>
      <c r="P711" s="3">
        <v>0.245397830609352</v>
      </c>
      <c r="Q711" s="3">
        <v>1.0420539225421901</v>
      </c>
      <c r="R711" s="3">
        <v>0.64417422295822102</v>
      </c>
      <c r="S711" s="3">
        <v>1.6856874099974599</v>
      </c>
      <c r="T711" s="2">
        <v>0.86668953584015695</v>
      </c>
      <c r="U711" s="4">
        <v>4808</v>
      </c>
      <c r="V711" s="4">
        <v>25</v>
      </c>
      <c r="W711" s="4">
        <v>4783</v>
      </c>
      <c r="X711" s="5">
        <f>V711/U711</f>
        <v>5.1996672212978367E-3</v>
      </c>
      <c r="Y711" s="4" t="b">
        <v>0</v>
      </c>
    </row>
    <row r="712" spans="1:25" ht="14.25" customHeight="1" x14ac:dyDescent="0.25">
      <c r="A712" s="4">
        <v>724</v>
      </c>
      <c r="B712" s="4" t="s">
        <v>115</v>
      </c>
      <c r="C712" s="4" t="s">
        <v>71</v>
      </c>
      <c r="D712" s="3" t="s">
        <v>4</v>
      </c>
      <c r="E712" s="3" t="s">
        <v>4</v>
      </c>
      <c r="F712" s="3" t="s">
        <v>4</v>
      </c>
      <c r="G712" s="3" t="s">
        <v>4</v>
      </c>
      <c r="H712" s="3" t="s">
        <v>4</v>
      </c>
      <c r="I712" s="2" t="s">
        <v>4</v>
      </c>
      <c r="J712" s="4" t="s">
        <v>4</v>
      </c>
      <c r="K712" s="4" t="s">
        <v>4</v>
      </c>
      <c r="L712" s="4" t="s">
        <v>4</v>
      </c>
      <c r="M712" s="4" t="s">
        <v>4</v>
      </c>
      <c r="N712" s="4" t="s">
        <v>4</v>
      </c>
      <c r="O712" s="3">
        <v>8.4380865659893001E-2</v>
      </c>
      <c r="P712" s="3">
        <v>0.13428036917986899</v>
      </c>
      <c r="Q712" s="3">
        <v>1.08804321320019</v>
      </c>
      <c r="R712" s="3">
        <v>0.83626589693499098</v>
      </c>
      <c r="S712" s="3">
        <v>1.41562395181951</v>
      </c>
      <c r="T712" s="2">
        <v>0.52974641607732798</v>
      </c>
      <c r="U712" s="4">
        <v>4713</v>
      </c>
      <c r="V712" s="4">
        <v>84</v>
      </c>
      <c r="W712" s="4">
        <v>4629</v>
      </c>
      <c r="X712" s="5">
        <f>V712/U712</f>
        <v>1.7823042647994908E-2</v>
      </c>
      <c r="Y712" s="4" t="b">
        <v>0</v>
      </c>
    </row>
    <row r="713" spans="1:25" ht="14.25" customHeight="1" x14ac:dyDescent="0.25">
      <c r="A713" s="4">
        <v>724.1</v>
      </c>
      <c r="B713" s="4" t="s">
        <v>114</v>
      </c>
      <c r="C713" s="4" t="s">
        <v>71</v>
      </c>
      <c r="D713" s="3" t="s">
        <v>4</v>
      </c>
      <c r="E713" s="3" t="s">
        <v>4</v>
      </c>
      <c r="F713" s="3" t="s">
        <v>4</v>
      </c>
      <c r="G713" s="3" t="s">
        <v>4</v>
      </c>
      <c r="H713" s="3" t="s">
        <v>4</v>
      </c>
      <c r="I713" s="2" t="s">
        <v>4</v>
      </c>
      <c r="J713" s="4" t="s">
        <v>4</v>
      </c>
      <c r="K713" s="4" t="s">
        <v>4</v>
      </c>
      <c r="L713" s="4" t="s">
        <v>4</v>
      </c>
      <c r="M713" s="4" t="s">
        <v>4</v>
      </c>
      <c r="N713" s="4" t="s">
        <v>4</v>
      </c>
      <c r="O713" s="3">
        <v>0.182913599879926</v>
      </c>
      <c r="P713" s="3">
        <v>0.27353026114632301</v>
      </c>
      <c r="Q713" s="3">
        <v>1.20071066205369</v>
      </c>
      <c r="R713" s="3">
        <v>0.70243267970552103</v>
      </c>
      <c r="S713" s="3">
        <v>2.0524473527823299</v>
      </c>
      <c r="T713" s="2">
        <v>0.50367773729572396</v>
      </c>
      <c r="U713" s="4">
        <v>4822</v>
      </c>
      <c r="V713" s="4">
        <v>20</v>
      </c>
      <c r="W713" s="4">
        <v>4802</v>
      </c>
      <c r="X713" s="5">
        <f>V713/U713</f>
        <v>4.1476565740356701E-3</v>
      </c>
      <c r="Y713" s="4" t="b">
        <v>0</v>
      </c>
    </row>
    <row r="714" spans="1:25" ht="14.25" customHeight="1" x14ac:dyDescent="0.25">
      <c r="A714" s="4">
        <v>724.8</v>
      </c>
      <c r="B714" s="4" t="s">
        <v>113</v>
      </c>
      <c r="C714" s="4" t="s">
        <v>71</v>
      </c>
      <c r="D714" s="3" t="s">
        <v>4</v>
      </c>
      <c r="E714" s="3" t="s">
        <v>4</v>
      </c>
      <c r="F714" s="3" t="s">
        <v>4</v>
      </c>
      <c r="G714" s="3" t="s">
        <v>4</v>
      </c>
      <c r="H714" s="3" t="s">
        <v>4</v>
      </c>
      <c r="I714" s="2" t="s">
        <v>4</v>
      </c>
      <c r="J714" s="4" t="s">
        <v>4</v>
      </c>
      <c r="K714" s="4" t="s">
        <v>4</v>
      </c>
      <c r="L714" s="4" t="s">
        <v>4</v>
      </c>
      <c r="M714" s="4" t="s">
        <v>4</v>
      </c>
      <c r="N714" s="4" t="s">
        <v>4</v>
      </c>
      <c r="O714" s="3">
        <v>0.20909510683186</v>
      </c>
      <c r="P714" s="3">
        <v>0.20214435812154699</v>
      </c>
      <c r="Q714" s="3">
        <v>1.23256221804361</v>
      </c>
      <c r="R714" s="3">
        <v>0.82935429807083105</v>
      </c>
      <c r="S714" s="3">
        <v>1.8317980926636801</v>
      </c>
      <c r="T714" s="2">
        <v>0.30095617939881503</v>
      </c>
      <c r="U714" s="4">
        <v>4740</v>
      </c>
      <c r="V714" s="4">
        <v>37</v>
      </c>
      <c r="W714" s="4">
        <v>4703</v>
      </c>
      <c r="X714" s="5">
        <f>V714/U714</f>
        <v>7.8059071729957808E-3</v>
      </c>
      <c r="Y714" s="4" t="b">
        <v>0</v>
      </c>
    </row>
    <row r="715" spans="1:25" ht="14.25" customHeight="1" x14ac:dyDescent="0.25">
      <c r="A715" s="4">
        <v>726</v>
      </c>
      <c r="B715" s="4" t="s">
        <v>112</v>
      </c>
      <c r="C715" s="4" t="s">
        <v>71</v>
      </c>
      <c r="D715" s="3">
        <v>-6.6084255676149298E-2</v>
      </c>
      <c r="E715" s="3">
        <v>0.190565099660814</v>
      </c>
      <c r="F715" s="3">
        <v>0.93605199327539601</v>
      </c>
      <c r="G715" s="3">
        <v>0.64429933754795798</v>
      </c>
      <c r="H715" s="3">
        <v>1.35991655283927</v>
      </c>
      <c r="I715" s="2">
        <v>0.72875624706611097</v>
      </c>
      <c r="J715" s="4">
        <v>1910</v>
      </c>
      <c r="K715" s="4">
        <v>62</v>
      </c>
      <c r="L715" s="4">
        <v>1848</v>
      </c>
      <c r="M715" s="4">
        <f>K715/J715</f>
        <v>3.2460732984293195E-2</v>
      </c>
      <c r="N715" s="4" t="b">
        <v>0</v>
      </c>
      <c r="O715" s="3">
        <v>8.2480080531645197E-2</v>
      </c>
      <c r="P715" s="3">
        <v>4.7439271711379301E-2</v>
      </c>
      <c r="Q715" s="3">
        <v>1.0859770411383001</v>
      </c>
      <c r="R715" s="3">
        <v>0.98955404986287199</v>
      </c>
      <c r="S715" s="3">
        <v>1.19179557098769</v>
      </c>
      <c r="T715" s="2">
        <v>8.2097122175695703E-2</v>
      </c>
      <c r="U715" s="4">
        <v>4313</v>
      </c>
      <c r="V715" s="4">
        <v>865</v>
      </c>
      <c r="W715" s="4">
        <v>3448</v>
      </c>
      <c r="X715" s="5">
        <f>V715/U715</f>
        <v>0.20055645722235102</v>
      </c>
      <c r="Y715" s="4" t="b">
        <v>0</v>
      </c>
    </row>
    <row r="716" spans="1:25" ht="14.25" customHeight="1" x14ac:dyDescent="0.25">
      <c r="A716" s="4">
        <v>726.1</v>
      </c>
      <c r="B716" s="4" t="s">
        <v>111</v>
      </c>
      <c r="C716" s="4" t="s">
        <v>71</v>
      </c>
      <c r="D716" s="3">
        <v>-0.104026623676648</v>
      </c>
      <c r="E716" s="3">
        <v>0.24764705834555401</v>
      </c>
      <c r="F716" s="3">
        <v>0.90120130380969898</v>
      </c>
      <c r="G716" s="3">
        <v>0.55465173980862303</v>
      </c>
      <c r="H716" s="3">
        <v>1.46427700789063</v>
      </c>
      <c r="I716" s="2">
        <v>0.67444162170151201</v>
      </c>
      <c r="J716" s="4">
        <v>1885</v>
      </c>
      <c r="K716" s="4">
        <v>37</v>
      </c>
      <c r="L716" s="4">
        <v>1848</v>
      </c>
      <c r="M716" s="4">
        <f>K716/J716</f>
        <v>1.9628647214854113E-2</v>
      </c>
      <c r="N716" s="4" t="b">
        <v>0</v>
      </c>
      <c r="O716" s="3">
        <v>5.94199642140706E-2</v>
      </c>
      <c r="P716" s="3">
        <v>6.5860305935042301E-2</v>
      </c>
      <c r="Q716" s="3">
        <v>1.06122082193797</v>
      </c>
      <c r="R716" s="3">
        <v>0.93270507187849006</v>
      </c>
      <c r="S716" s="3">
        <v>1.2074445254666999</v>
      </c>
      <c r="T716" s="2">
        <v>0.36694421409184802</v>
      </c>
      <c r="U716" s="4">
        <v>4480</v>
      </c>
      <c r="V716" s="4">
        <v>384</v>
      </c>
      <c r="W716" s="4">
        <v>4096</v>
      </c>
      <c r="X716" s="5">
        <f>V716/U716</f>
        <v>8.5714285714285715E-2</v>
      </c>
      <c r="Y716" s="4" t="b">
        <v>0</v>
      </c>
    </row>
    <row r="717" spans="1:25" ht="14.25" customHeight="1" x14ac:dyDescent="0.25">
      <c r="A717" s="4">
        <v>726.2</v>
      </c>
      <c r="B717" s="4" t="s">
        <v>110</v>
      </c>
      <c r="C717" s="4" t="s">
        <v>71</v>
      </c>
      <c r="D717" s="3" t="s">
        <v>4</v>
      </c>
      <c r="E717" s="3" t="s">
        <v>4</v>
      </c>
      <c r="F717" s="3" t="s">
        <v>4</v>
      </c>
      <c r="G717" s="3" t="s">
        <v>4</v>
      </c>
      <c r="H717" s="3" t="s">
        <v>4</v>
      </c>
      <c r="I717" s="2" t="s">
        <v>4</v>
      </c>
      <c r="J717" s="4" t="s">
        <v>4</v>
      </c>
      <c r="K717" s="4" t="s">
        <v>4</v>
      </c>
      <c r="L717" s="4" t="s">
        <v>4</v>
      </c>
      <c r="M717" s="4" t="s">
        <v>4</v>
      </c>
      <c r="N717" s="4" t="s">
        <v>4</v>
      </c>
      <c r="O717" s="3">
        <v>0.143616718845132</v>
      </c>
      <c r="P717" s="3">
        <v>0.179158041052286</v>
      </c>
      <c r="Q717" s="3">
        <v>1.1544415480280299</v>
      </c>
      <c r="R717" s="3">
        <v>0.81258639216089001</v>
      </c>
      <c r="S717" s="3">
        <v>1.64011519349867</v>
      </c>
      <c r="T717" s="2">
        <v>0.42277264348502902</v>
      </c>
      <c r="U717" s="4">
        <v>4774</v>
      </c>
      <c r="V717" s="4">
        <v>49</v>
      </c>
      <c r="W717" s="4">
        <v>4725</v>
      </c>
      <c r="X717" s="5">
        <f>V717/U717</f>
        <v>1.0263929618768328E-2</v>
      </c>
      <c r="Y717" s="4" t="b">
        <v>0</v>
      </c>
    </row>
    <row r="718" spans="1:25" ht="14.25" customHeight="1" x14ac:dyDescent="0.25">
      <c r="A718" s="4">
        <v>726.3</v>
      </c>
      <c r="B718" s="4" t="s">
        <v>109</v>
      </c>
      <c r="C718" s="4" t="s">
        <v>71</v>
      </c>
      <c r="D718" s="3" t="s">
        <v>4</v>
      </c>
      <c r="E718" s="3" t="s">
        <v>4</v>
      </c>
      <c r="F718" s="3" t="s">
        <v>4</v>
      </c>
      <c r="G718" s="3" t="s">
        <v>4</v>
      </c>
      <c r="H718" s="3" t="s">
        <v>4</v>
      </c>
      <c r="I718" s="2" t="s">
        <v>4</v>
      </c>
      <c r="J718" s="4" t="s">
        <v>4</v>
      </c>
      <c r="K718" s="4" t="s">
        <v>4</v>
      </c>
      <c r="L718" s="4" t="s">
        <v>4</v>
      </c>
      <c r="M718" s="4" t="s">
        <v>4</v>
      </c>
      <c r="N718" s="4" t="s">
        <v>4</v>
      </c>
      <c r="O718" s="3">
        <v>0.29683418550386198</v>
      </c>
      <c r="P718" s="3">
        <v>0.11799578893272</v>
      </c>
      <c r="Q718" s="3">
        <v>1.34559216226253</v>
      </c>
      <c r="R718" s="3">
        <v>1.0677594052706301</v>
      </c>
      <c r="S718" s="3">
        <v>1.6957174605110901</v>
      </c>
      <c r="T718" s="2">
        <v>1.18818594219717E-2</v>
      </c>
      <c r="U718" s="4">
        <v>4712</v>
      </c>
      <c r="V718" s="4">
        <v>114</v>
      </c>
      <c r="W718" s="4">
        <v>4598</v>
      </c>
      <c r="X718" s="5">
        <f>V718/U718</f>
        <v>2.4193548387096774E-2</v>
      </c>
      <c r="Y718" s="4" t="b">
        <v>0</v>
      </c>
    </row>
    <row r="719" spans="1:25" ht="14.25" customHeight="1" x14ac:dyDescent="0.25">
      <c r="A719" s="4">
        <v>726.4</v>
      </c>
      <c r="B719" s="4" t="s">
        <v>108</v>
      </c>
      <c r="C719" s="4" t="s">
        <v>71</v>
      </c>
      <c r="D719" s="3" t="s">
        <v>4</v>
      </c>
      <c r="E719" s="3" t="s">
        <v>4</v>
      </c>
      <c r="F719" s="3" t="s">
        <v>4</v>
      </c>
      <c r="G719" s="3" t="s">
        <v>4</v>
      </c>
      <c r="H719" s="3" t="s">
        <v>4</v>
      </c>
      <c r="I719" s="2" t="s">
        <v>4</v>
      </c>
      <c r="J719" s="4" t="s">
        <v>4</v>
      </c>
      <c r="K719" s="4" t="s">
        <v>4</v>
      </c>
      <c r="L719" s="4" t="s">
        <v>4</v>
      </c>
      <c r="M719" s="4" t="s">
        <v>4</v>
      </c>
      <c r="N719" s="4" t="s">
        <v>4</v>
      </c>
      <c r="O719" s="3">
        <v>0.225225388093651</v>
      </c>
      <c r="P719" s="3">
        <v>0.140930206785325</v>
      </c>
      <c r="Q719" s="3">
        <v>1.2526050066327601</v>
      </c>
      <c r="R719" s="3">
        <v>0.950280744797665</v>
      </c>
      <c r="S719" s="3">
        <v>1.65111132813233</v>
      </c>
      <c r="T719" s="2">
        <v>0.110013106177115</v>
      </c>
      <c r="U719" s="4">
        <v>4726</v>
      </c>
      <c r="V719" s="4">
        <v>79</v>
      </c>
      <c r="W719" s="4">
        <v>4647</v>
      </c>
      <c r="X719" s="5">
        <f>V719/U719</f>
        <v>1.6716038933559035E-2</v>
      </c>
      <c r="Y719" s="4" t="b">
        <v>0</v>
      </c>
    </row>
    <row r="720" spans="1:25" ht="14.25" customHeight="1" x14ac:dyDescent="0.25">
      <c r="A720" s="4">
        <v>727</v>
      </c>
      <c r="B720" s="4" t="s">
        <v>107</v>
      </c>
      <c r="C720" s="4" t="s">
        <v>71</v>
      </c>
      <c r="D720" s="3">
        <v>-2.45131659022126E-2</v>
      </c>
      <c r="E720" s="3">
        <v>0.22225220422519701</v>
      </c>
      <c r="F720" s="3">
        <v>0.97578484174602798</v>
      </c>
      <c r="G720" s="3">
        <v>0.63120317069401399</v>
      </c>
      <c r="H720" s="3">
        <v>1.5084779379901001</v>
      </c>
      <c r="I720" s="2">
        <v>0.91217592548189996</v>
      </c>
      <c r="J720" s="4">
        <v>1894</v>
      </c>
      <c r="K720" s="4">
        <v>46</v>
      </c>
      <c r="L720" s="4">
        <v>1848</v>
      </c>
      <c r="M720" s="4">
        <f>K720/J720</f>
        <v>2.4287222808870117E-2</v>
      </c>
      <c r="N720" s="4" t="b">
        <v>0</v>
      </c>
      <c r="O720" s="3">
        <v>1.16875032196351E-2</v>
      </c>
      <c r="P720" s="3">
        <v>6.5722648699329006E-2</v>
      </c>
      <c r="Q720" s="3">
        <v>1.0117560689457401</v>
      </c>
      <c r="R720" s="3">
        <v>0.88947054349015198</v>
      </c>
      <c r="S720" s="3">
        <v>1.15085356175133</v>
      </c>
      <c r="T720" s="2">
        <v>0.85885595327634301</v>
      </c>
      <c r="U720" s="4">
        <v>4523</v>
      </c>
      <c r="V720" s="4">
        <v>388</v>
      </c>
      <c r="W720" s="4">
        <v>4135</v>
      </c>
      <c r="X720" s="5">
        <f>V720/U720</f>
        <v>8.5783771832854294E-2</v>
      </c>
      <c r="Y720" s="4" t="b">
        <v>0</v>
      </c>
    </row>
    <row r="721" spans="1:25" ht="14.25" customHeight="1" x14ac:dyDescent="0.25">
      <c r="A721" s="4">
        <v>727.1</v>
      </c>
      <c r="B721" s="4" t="s">
        <v>106</v>
      </c>
      <c r="C721" s="4" t="s">
        <v>71</v>
      </c>
      <c r="D721" s="3" t="s">
        <v>4</v>
      </c>
      <c r="E721" s="3" t="s">
        <v>4</v>
      </c>
      <c r="F721" s="3" t="s">
        <v>4</v>
      </c>
      <c r="G721" s="3" t="s">
        <v>4</v>
      </c>
      <c r="H721" s="3" t="s">
        <v>4</v>
      </c>
      <c r="I721" s="2" t="s">
        <v>4</v>
      </c>
      <c r="J721" s="4" t="s">
        <v>4</v>
      </c>
      <c r="K721" s="4" t="s">
        <v>4</v>
      </c>
      <c r="L721" s="4" t="s">
        <v>4</v>
      </c>
      <c r="M721" s="4" t="s">
        <v>4</v>
      </c>
      <c r="N721" s="4" t="s">
        <v>4</v>
      </c>
      <c r="O721" s="3">
        <v>-0.13974086595669999</v>
      </c>
      <c r="P721" s="3">
        <v>8.8209924039834603E-2</v>
      </c>
      <c r="Q721" s="3">
        <v>0.86958354490484202</v>
      </c>
      <c r="R721" s="3">
        <v>0.73151883011096996</v>
      </c>
      <c r="S721" s="3">
        <v>1.0337061883349701</v>
      </c>
      <c r="T721" s="2">
        <v>0.1131515549664</v>
      </c>
      <c r="U721" s="4">
        <v>4669</v>
      </c>
      <c r="V721" s="4">
        <v>209</v>
      </c>
      <c r="W721" s="4">
        <v>4460</v>
      </c>
      <c r="X721" s="5">
        <f>V721/U721</f>
        <v>4.4763332619404586E-2</v>
      </c>
      <c r="Y721" s="4" t="b">
        <v>0</v>
      </c>
    </row>
    <row r="722" spans="1:25" ht="14.25" customHeight="1" x14ac:dyDescent="0.25">
      <c r="A722" s="4">
        <v>727.2</v>
      </c>
      <c r="B722" s="4" t="s">
        <v>105</v>
      </c>
      <c r="C722" s="4" t="s">
        <v>71</v>
      </c>
      <c r="D722" s="3" t="s">
        <v>4</v>
      </c>
      <c r="E722" s="3" t="s">
        <v>4</v>
      </c>
      <c r="F722" s="3" t="s">
        <v>4</v>
      </c>
      <c r="G722" s="3" t="s">
        <v>4</v>
      </c>
      <c r="H722" s="3" t="s">
        <v>4</v>
      </c>
      <c r="I722" s="2" t="s">
        <v>4</v>
      </c>
      <c r="J722" s="4" t="s">
        <v>4</v>
      </c>
      <c r="K722" s="4" t="s">
        <v>4</v>
      </c>
      <c r="L722" s="4" t="s">
        <v>4</v>
      </c>
      <c r="M722" s="4" t="s">
        <v>4</v>
      </c>
      <c r="N722" s="4" t="s">
        <v>4</v>
      </c>
      <c r="O722" s="3">
        <v>0.26667508394815198</v>
      </c>
      <c r="P722" s="3">
        <v>0.207050554122087</v>
      </c>
      <c r="Q722" s="3">
        <v>1.30561616175745</v>
      </c>
      <c r="R722" s="3">
        <v>0.87010272278993495</v>
      </c>
      <c r="S722" s="3">
        <v>1.9591176043863301</v>
      </c>
      <c r="T722" s="2">
        <v>0.197756100820728</v>
      </c>
      <c r="U722" s="4">
        <v>4765</v>
      </c>
      <c r="V722" s="4">
        <v>36</v>
      </c>
      <c r="W722" s="4">
        <v>4729</v>
      </c>
      <c r="X722" s="5">
        <f>V722/U722</f>
        <v>7.555089192025184E-3</v>
      </c>
      <c r="Y722" s="4" t="b">
        <v>0</v>
      </c>
    </row>
    <row r="723" spans="1:25" ht="14.25" customHeight="1" x14ac:dyDescent="0.25">
      <c r="A723" s="4">
        <v>727.4</v>
      </c>
      <c r="B723" s="4" t="s">
        <v>104</v>
      </c>
      <c r="C723" s="4" t="s">
        <v>71</v>
      </c>
      <c r="D723" s="3">
        <v>-0.117965378998082</v>
      </c>
      <c r="E723" s="3">
        <v>0.30657013550773698</v>
      </c>
      <c r="F723" s="3">
        <v>0.888726820694967</v>
      </c>
      <c r="G723" s="3">
        <v>0.48731582997317802</v>
      </c>
      <c r="H723" s="3">
        <v>1.6207874098119399</v>
      </c>
      <c r="I723" s="2">
        <v>0.70039238853383101</v>
      </c>
      <c r="J723" s="4">
        <v>1871</v>
      </c>
      <c r="K723" s="4">
        <v>23</v>
      </c>
      <c r="L723" s="4">
        <v>1848</v>
      </c>
      <c r="M723" s="4">
        <f>K723/J723</f>
        <v>1.2292891501870658E-2</v>
      </c>
      <c r="N723" s="4" t="b">
        <v>0</v>
      </c>
      <c r="O723" s="3">
        <v>-0.219258942055158</v>
      </c>
      <c r="P723" s="3">
        <v>0.15812724003352399</v>
      </c>
      <c r="Q723" s="3">
        <v>0.80311373130640795</v>
      </c>
      <c r="R723" s="3">
        <v>0.58908291513045097</v>
      </c>
      <c r="S723" s="3">
        <v>1.0949081170858099</v>
      </c>
      <c r="T723" s="2">
        <v>0.16556432589158199</v>
      </c>
      <c r="U723" s="4">
        <v>4767</v>
      </c>
      <c r="V723" s="4">
        <v>59</v>
      </c>
      <c r="W723" s="4">
        <v>4708</v>
      </c>
      <c r="X723" s="5">
        <f>V723/U723</f>
        <v>1.237675687014894E-2</v>
      </c>
      <c r="Y723" s="4" t="b">
        <v>0</v>
      </c>
    </row>
    <row r="724" spans="1:25" ht="14.25" customHeight="1" x14ac:dyDescent="0.25">
      <c r="A724" s="4">
        <v>727.6</v>
      </c>
      <c r="B724" s="4" t="s">
        <v>103</v>
      </c>
      <c r="C724" s="4" t="s">
        <v>71</v>
      </c>
      <c r="D724" s="3">
        <v>2.4672816082360999E-3</v>
      </c>
      <c r="E724" s="3">
        <v>0.33010474434995801</v>
      </c>
      <c r="F724" s="3">
        <v>1.0024703278522999</v>
      </c>
      <c r="G724" s="3">
        <v>0.52490498311256795</v>
      </c>
      <c r="H724" s="3">
        <v>1.9145308018704501</v>
      </c>
      <c r="I724" s="2">
        <v>0.99403647597588496</v>
      </c>
      <c r="J724" s="4">
        <v>1870</v>
      </c>
      <c r="K724" s="4">
        <v>22</v>
      </c>
      <c r="L724" s="4">
        <v>1848</v>
      </c>
      <c r="M724" s="4">
        <f>K724/J724</f>
        <v>1.1764705882352941E-2</v>
      </c>
      <c r="N724" s="4" t="b">
        <v>0</v>
      </c>
      <c r="O724" s="3">
        <v>0.24465010908901</v>
      </c>
      <c r="P724" s="3">
        <v>0.14357041053998701</v>
      </c>
      <c r="Q724" s="3">
        <v>1.2771743633161201</v>
      </c>
      <c r="R724" s="3">
        <v>0.96391911299905697</v>
      </c>
      <c r="S724" s="3">
        <v>1.6922315703823301</v>
      </c>
      <c r="T724" s="2">
        <v>8.8373111441312199E-2</v>
      </c>
      <c r="U724" s="4">
        <v>4794</v>
      </c>
      <c r="V724" s="4">
        <v>76</v>
      </c>
      <c r="W724" s="4">
        <v>4718</v>
      </c>
      <c r="X724" s="5">
        <f>V724/U724</f>
        <v>1.5853149770546516E-2</v>
      </c>
      <c r="Y724" s="4" t="b">
        <v>0</v>
      </c>
    </row>
    <row r="725" spans="1:25" ht="14.25" customHeight="1" x14ac:dyDescent="0.25">
      <c r="A725" s="4">
        <v>728.7</v>
      </c>
      <c r="B725" s="4" t="s">
        <v>102</v>
      </c>
      <c r="C725" s="4" t="s">
        <v>71</v>
      </c>
      <c r="D725" s="3" t="s">
        <v>4</v>
      </c>
      <c r="E725" s="3" t="s">
        <v>4</v>
      </c>
      <c r="F725" s="3" t="s">
        <v>4</v>
      </c>
      <c r="G725" s="3" t="s">
        <v>4</v>
      </c>
      <c r="H725" s="3" t="s">
        <v>4</v>
      </c>
      <c r="I725" s="2" t="s">
        <v>4</v>
      </c>
      <c r="J725" s="4" t="s">
        <v>4</v>
      </c>
      <c r="K725" s="4" t="s">
        <v>4</v>
      </c>
      <c r="L725" s="4" t="s">
        <v>4</v>
      </c>
      <c r="M725" s="4" t="s">
        <v>4</v>
      </c>
      <c r="N725" s="4" t="s">
        <v>4</v>
      </c>
      <c r="O725" s="3">
        <v>7.6110303904138504E-2</v>
      </c>
      <c r="P725" s="3">
        <v>6.0978699822808298E-2</v>
      </c>
      <c r="Q725" s="3">
        <v>1.0790815945057199</v>
      </c>
      <c r="R725" s="3">
        <v>0.95752069196974998</v>
      </c>
      <c r="S725" s="3">
        <v>1.21607511708769</v>
      </c>
      <c r="T725" s="2">
        <v>0.21197769340119399</v>
      </c>
      <c r="U725" s="4">
        <v>4609</v>
      </c>
      <c r="V725" s="4">
        <v>456</v>
      </c>
      <c r="W725" s="4">
        <v>4153</v>
      </c>
      <c r="X725" s="5">
        <f>V725/U725</f>
        <v>9.8936862660013017E-2</v>
      </c>
      <c r="Y725" s="4" t="b">
        <v>0</v>
      </c>
    </row>
    <row r="726" spans="1:25" ht="14.25" customHeight="1" x14ac:dyDescent="0.25">
      <c r="A726" s="4">
        <v>729</v>
      </c>
      <c r="B726" s="4" t="s">
        <v>101</v>
      </c>
      <c r="C726" s="4" t="s">
        <v>71</v>
      </c>
      <c r="D726" s="3" t="s">
        <v>4</v>
      </c>
      <c r="E726" s="3" t="s">
        <v>4</v>
      </c>
      <c r="F726" s="3" t="s">
        <v>4</v>
      </c>
      <c r="G726" s="3" t="s">
        <v>4</v>
      </c>
      <c r="H726" s="3" t="s">
        <v>4</v>
      </c>
      <c r="I726" s="2" t="s">
        <v>4</v>
      </c>
      <c r="J726" s="4" t="s">
        <v>4</v>
      </c>
      <c r="K726" s="4" t="s">
        <v>4</v>
      </c>
      <c r="L726" s="4" t="s">
        <v>4</v>
      </c>
      <c r="M726" s="4" t="s">
        <v>4</v>
      </c>
      <c r="N726" s="4" t="s">
        <v>4</v>
      </c>
      <c r="O726" s="3">
        <v>-2.8843026328954101E-2</v>
      </c>
      <c r="P726" s="3">
        <v>0.22730820442081601</v>
      </c>
      <c r="Q726" s="3">
        <v>0.97156896324398001</v>
      </c>
      <c r="R726" s="3">
        <v>0.62227876774336099</v>
      </c>
      <c r="S726" s="3">
        <v>1.5169186211545</v>
      </c>
      <c r="T726" s="2">
        <v>0.89902785055010004</v>
      </c>
      <c r="U726" s="4">
        <v>4733</v>
      </c>
      <c r="V726" s="4">
        <v>29</v>
      </c>
      <c r="W726" s="4">
        <v>4704</v>
      </c>
      <c r="X726" s="5">
        <f>V726/U726</f>
        <v>6.1271920557785763E-3</v>
      </c>
      <c r="Y726" s="4" t="b">
        <v>0</v>
      </c>
    </row>
    <row r="727" spans="1:25" ht="14.25" customHeight="1" x14ac:dyDescent="0.25">
      <c r="A727" s="4">
        <v>733</v>
      </c>
      <c r="B727" s="4" t="s">
        <v>100</v>
      </c>
      <c r="C727" s="4" t="s">
        <v>71</v>
      </c>
      <c r="D727" s="3" t="s">
        <v>4</v>
      </c>
      <c r="E727" s="3" t="s">
        <v>4</v>
      </c>
      <c r="F727" s="3" t="s">
        <v>4</v>
      </c>
      <c r="G727" s="3" t="s">
        <v>4</v>
      </c>
      <c r="H727" s="3" t="s">
        <v>4</v>
      </c>
      <c r="I727" s="2" t="s">
        <v>4</v>
      </c>
      <c r="J727" s="4" t="s">
        <v>4</v>
      </c>
      <c r="K727" s="4" t="s">
        <v>4</v>
      </c>
      <c r="L727" s="4" t="s">
        <v>4</v>
      </c>
      <c r="M727" s="4" t="s">
        <v>4</v>
      </c>
      <c r="N727" s="4" t="s">
        <v>4</v>
      </c>
      <c r="O727" s="3">
        <v>2.4525898662300899E-2</v>
      </c>
      <c r="P727" s="3">
        <v>0.15457885193121401</v>
      </c>
      <c r="Q727" s="3">
        <v>1.0248291324671199</v>
      </c>
      <c r="R727" s="3">
        <v>0.75695713565093103</v>
      </c>
      <c r="S727" s="3">
        <v>1.3874956735167701</v>
      </c>
      <c r="T727" s="2">
        <v>0.87393462360895902</v>
      </c>
      <c r="U727" s="4">
        <v>4714</v>
      </c>
      <c r="V727" s="4">
        <v>63</v>
      </c>
      <c r="W727" s="4">
        <v>4651</v>
      </c>
      <c r="X727" s="5">
        <f>V727/U727</f>
        <v>1.3364446330080611E-2</v>
      </c>
      <c r="Y727" s="4" t="b">
        <v>0</v>
      </c>
    </row>
    <row r="728" spans="1:25" ht="14.25" customHeight="1" x14ac:dyDescent="0.25">
      <c r="A728" s="4">
        <v>735</v>
      </c>
      <c r="B728" s="4" t="s">
        <v>99</v>
      </c>
      <c r="C728" s="4" t="s">
        <v>71</v>
      </c>
      <c r="D728" s="3">
        <v>0.21423102485310599</v>
      </c>
      <c r="E728" s="3">
        <v>0.216414729908464</v>
      </c>
      <c r="F728" s="3">
        <v>1.2389088404670601</v>
      </c>
      <c r="G728" s="3">
        <v>0.81063138624559195</v>
      </c>
      <c r="H728" s="3">
        <v>1.89345631199433</v>
      </c>
      <c r="I728" s="2">
        <v>0.32221829291626303</v>
      </c>
      <c r="J728" s="4">
        <v>1929</v>
      </c>
      <c r="K728" s="4">
        <v>50</v>
      </c>
      <c r="L728" s="4">
        <v>1879</v>
      </c>
      <c r="M728" s="4">
        <f>K728/J728</f>
        <v>2.5920165889061691E-2</v>
      </c>
      <c r="N728" s="4" t="b">
        <v>0</v>
      </c>
      <c r="O728" s="3">
        <v>-2.6380679948344002E-3</v>
      </c>
      <c r="P728" s="3">
        <v>6.3954717043333206E-2</v>
      </c>
      <c r="Q728" s="3">
        <v>0.99736540864865897</v>
      </c>
      <c r="R728" s="3">
        <v>0.87986278183621103</v>
      </c>
      <c r="S728" s="3">
        <v>1.13056010426189</v>
      </c>
      <c r="T728" s="2">
        <v>0.96709739213951595</v>
      </c>
      <c r="U728" s="4">
        <v>4587</v>
      </c>
      <c r="V728" s="4">
        <v>412</v>
      </c>
      <c r="W728" s="4">
        <v>4175</v>
      </c>
      <c r="X728" s="5">
        <f>V728/U728</f>
        <v>8.9819053847830829E-2</v>
      </c>
      <c r="Y728" s="4" t="b">
        <v>0</v>
      </c>
    </row>
    <row r="729" spans="1:25" ht="14.25" customHeight="1" x14ac:dyDescent="0.25">
      <c r="A729" s="4">
        <v>735.1</v>
      </c>
      <c r="B729" s="4" t="s">
        <v>98</v>
      </c>
      <c r="C729" s="4" t="s">
        <v>71</v>
      </c>
      <c r="D729" s="3" t="s">
        <v>4</v>
      </c>
      <c r="E729" s="3" t="s">
        <v>4</v>
      </c>
      <c r="F729" s="3" t="s">
        <v>4</v>
      </c>
      <c r="G729" s="3" t="s">
        <v>4</v>
      </c>
      <c r="H729" s="3" t="s">
        <v>4</v>
      </c>
      <c r="I729" s="2" t="s">
        <v>4</v>
      </c>
      <c r="J729" s="4" t="s">
        <v>4</v>
      </c>
      <c r="K729" s="4" t="s">
        <v>4</v>
      </c>
      <c r="L729" s="4" t="s">
        <v>4</v>
      </c>
      <c r="M729" s="4" t="s">
        <v>4</v>
      </c>
      <c r="N729" s="4" t="s">
        <v>4</v>
      </c>
      <c r="O729" s="3">
        <v>-0.12126627117262399</v>
      </c>
      <c r="P729" s="3">
        <v>8.9559936124682896E-2</v>
      </c>
      <c r="Q729" s="3">
        <v>0.88579806569873598</v>
      </c>
      <c r="R729" s="3">
        <v>0.74318985204897503</v>
      </c>
      <c r="S729" s="3">
        <v>1.05577089223214</v>
      </c>
      <c r="T729" s="2">
        <v>0.175728834162103</v>
      </c>
      <c r="U729" s="4">
        <v>4686</v>
      </c>
      <c r="V729" s="4">
        <v>200</v>
      </c>
      <c r="W729" s="4">
        <v>4486</v>
      </c>
      <c r="X729" s="5">
        <f>V729/U729</f>
        <v>4.2680324370465213E-2</v>
      </c>
      <c r="Y729" s="4" t="b">
        <v>0</v>
      </c>
    </row>
    <row r="730" spans="1:25" ht="14.25" customHeight="1" x14ac:dyDescent="0.25">
      <c r="A730" s="4">
        <v>735.2</v>
      </c>
      <c r="B730" s="4" t="s">
        <v>97</v>
      </c>
      <c r="C730" s="4" t="s">
        <v>71</v>
      </c>
      <c r="D730" s="3" t="s">
        <v>4</v>
      </c>
      <c r="E730" s="3" t="s">
        <v>4</v>
      </c>
      <c r="F730" s="3" t="s">
        <v>4</v>
      </c>
      <c r="G730" s="3" t="s">
        <v>4</v>
      </c>
      <c r="H730" s="3" t="s">
        <v>4</v>
      </c>
      <c r="I730" s="2" t="s">
        <v>4</v>
      </c>
      <c r="J730" s="4" t="s">
        <v>4</v>
      </c>
      <c r="K730" s="4" t="s">
        <v>4</v>
      </c>
      <c r="L730" s="4" t="s">
        <v>4</v>
      </c>
      <c r="M730" s="4" t="s">
        <v>4</v>
      </c>
      <c r="N730" s="4" t="s">
        <v>4</v>
      </c>
      <c r="O730" s="3">
        <v>0.21495692279169901</v>
      </c>
      <c r="P730" s="3">
        <v>0.13502579573821799</v>
      </c>
      <c r="Q730" s="3">
        <v>1.23980848832722</v>
      </c>
      <c r="R730" s="3">
        <v>0.95152089078360602</v>
      </c>
      <c r="S730" s="3">
        <v>1.61544018908755</v>
      </c>
      <c r="T730" s="2">
        <v>0.11139160066352</v>
      </c>
      <c r="U730" s="4">
        <v>4744</v>
      </c>
      <c r="V730" s="4">
        <v>86</v>
      </c>
      <c r="W730" s="4">
        <v>4658</v>
      </c>
      <c r="X730" s="5">
        <f>V730/U730</f>
        <v>1.8128161888701519E-2</v>
      </c>
      <c r="Y730" s="4" t="b">
        <v>0</v>
      </c>
    </row>
    <row r="731" spans="1:25" ht="14.25" customHeight="1" x14ac:dyDescent="0.25">
      <c r="A731" s="4">
        <v>735.21</v>
      </c>
      <c r="B731" s="4" t="s">
        <v>96</v>
      </c>
      <c r="C731" s="4" t="s">
        <v>71</v>
      </c>
      <c r="D731" s="3" t="s">
        <v>4</v>
      </c>
      <c r="E731" s="3" t="s">
        <v>4</v>
      </c>
      <c r="F731" s="3" t="s">
        <v>4</v>
      </c>
      <c r="G731" s="3" t="s">
        <v>4</v>
      </c>
      <c r="H731" s="3" t="s">
        <v>4</v>
      </c>
      <c r="I731" s="2" t="s">
        <v>4</v>
      </c>
      <c r="J731" s="4" t="s">
        <v>4</v>
      </c>
      <c r="K731" s="4" t="s">
        <v>4</v>
      </c>
      <c r="L731" s="4" t="s">
        <v>4</v>
      </c>
      <c r="M731" s="4" t="s">
        <v>4</v>
      </c>
      <c r="N731" s="4" t="s">
        <v>4</v>
      </c>
      <c r="O731" s="3">
        <v>0.18204101526924901</v>
      </c>
      <c r="P731" s="3">
        <v>0.182781845122028</v>
      </c>
      <c r="Q731" s="3">
        <v>1.1996633973880699</v>
      </c>
      <c r="R731" s="3">
        <v>0.83844071725206504</v>
      </c>
      <c r="S731" s="3">
        <v>1.71651046689328</v>
      </c>
      <c r="T731" s="2">
        <v>0.31927593731920401</v>
      </c>
      <c r="U731" s="4">
        <v>4804</v>
      </c>
      <c r="V731" s="4">
        <v>46</v>
      </c>
      <c r="W731" s="4">
        <v>4758</v>
      </c>
      <c r="X731" s="5">
        <f>V731/U731</f>
        <v>9.5753538717735214E-3</v>
      </c>
      <c r="Y731" s="4" t="b">
        <v>0</v>
      </c>
    </row>
    <row r="732" spans="1:25" ht="14.25" customHeight="1" x14ac:dyDescent="0.25">
      <c r="A732" s="4">
        <v>735.23</v>
      </c>
      <c r="B732" s="4" t="s">
        <v>95</v>
      </c>
      <c r="C732" s="4" t="s">
        <v>71</v>
      </c>
      <c r="D732" s="3" t="s">
        <v>4</v>
      </c>
      <c r="E732" s="3" t="s">
        <v>4</v>
      </c>
      <c r="F732" s="3" t="s">
        <v>4</v>
      </c>
      <c r="G732" s="3" t="s">
        <v>4</v>
      </c>
      <c r="H732" s="3" t="s">
        <v>4</v>
      </c>
      <c r="I732" s="2" t="s">
        <v>4</v>
      </c>
      <c r="J732" s="4" t="s">
        <v>4</v>
      </c>
      <c r="K732" s="4" t="s">
        <v>4</v>
      </c>
      <c r="L732" s="4" t="s">
        <v>4</v>
      </c>
      <c r="M732" s="4" t="s">
        <v>4</v>
      </c>
      <c r="N732" s="4" t="s">
        <v>4</v>
      </c>
      <c r="O732" s="3">
        <v>0.55252941512943998</v>
      </c>
      <c r="P732" s="3">
        <v>0.27167979117470298</v>
      </c>
      <c r="Q732" s="3">
        <v>1.73764268357697</v>
      </c>
      <c r="R732" s="3">
        <v>1.02023911309608</v>
      </c>
      <c r="S732" s="3">
        <v>2.9595043524901801</v>
      </c>
      <c r="T732" s="2">
        <v>4.1976570530304402E-2</v>
      </c>
      <c r="U732" s="4">
        <v>4818</v>
      </c>
      <c r="V732" s="4">
        <v>22</v>
      </c>
      <c r="W732" s="4">
        <v>4796</v>
      </c>
      <c r="X732" s="5">
        <f>V732/U732</f>
        <v>4.5662100456621002E-3</v>
      </c>
      <c r="Y732" s="4" t="b">
        <v>0</v>
      </c>
    </row>
    <row r="733" spans="1:25" ht="14.25" customHeight="1" x14ac:dyDescent="0.25">
      <c r="A733" s="4">
        <v>735.3</v>
      </c>
      <c r="B733" s="4" t="s">
        <v>94</v>
      </c>
      <c r="C733" s="4" t="s">
        <v>71</v>
      </c>
      <c r="D733" s="3">
        <v>0.33716139479893198</v>
      </c>
      <c r="E733" s="3">
        <v>0.23709856201142299</v>
      </c>
      <c r="F733" s="3">
        <v>1.4009651539824901</v>
      </c>
      <c r="G733" s="3">
        <v>0.88024782948532299</v>
      </c>
      <c r="H733" s="3">
        <v>2.2297167876241799</v>
      </c>
      <c r="I733" s="2">
        <v>0.15501738698941001</v>
      </c>
      <c r="J733" s="4">
        <v>1921</v>
      </c>
      <c r="K733" s="4">
        <v>42</v>
      </c>
      <c r="L733" s="4">
        <v>1879</v>
      </c>
      <c r="M733" s="4">
        <f>K733/J733</f>
        <v>2.1863612701717855E-2</v>
      </c>
      <c r="N733" s="4" t="b">
        <v>0</v>
      </c>
      <c r="O733" s="3">
        <v>0.19719205319588001</v>
      </c>
      <c r="P733" s="3">
        <v>0.107166643183312</v>
      </c>
      <c r="Q733" s="3">
        <v>1.2179779348000299</v>
      </c>
      <c r="R733" s="3">
        <v>0.98722769962884205</v>
      </c>
      <c r="S733" s="3">
        <v>1.5026627091373701</v>
      </c>
      <c r="T733" s="2">
        <v>6.5760799160102801E-2</v>
      </c>
      <c r="U733" s="4">
        <v>4744</v>
      </c>
      <c r="V733" s="4">
        <v>139</v>
      </c>
      <c r="W733" s="4">
        <v>4605</v>
      </c>
      <c r="X733" s="5">
        <f>V733/U733</f>
        <v>2.930016863406408E-2</v>
      </c>
      <c r="Y733" s="4" t="b">
        <v>0</v>
      </c>
    </row>
    <row r="734" spans="1:25" ht="14.25" customHeight="1" x14ac:dyDescent="0.25">
      <c r="A734" s="4">
        <v>736</v>
      </c>
      <c r="B734" s="4" t="s">
        <v>93</v>
      </c>
      <c r="C734" s="4" t="s">
        <v>71</v>
      </c>
      <c r="D734" s="3" t="s">
        <v>4</v>
      </c>
      <c r="E734" s="3" t="s">
        <v>4</v>
      </c>
      <c r="F734" s="3" t="s">
        <v>4</v>
      </c>
      <c r="G734" s="3" t="s">
        <v>4</v>
      </c>
      <c r="H734" s="3" t="s">
        <v>4</v>
      </c>
      <c r="I734" s="2" t="s">
        <v>4</v>
      </c>
      <c r="J734" s="4" t="s">
        <v>4</v>
      </c>
      <c r="K734" s="4" t="s">
        <v>4</v>
      </c>
      <c r="L734" s="4" t="s">
        <v>4</v>
      </c>
      <c r="M734" s="4" t="s">
        <v>4</v>
      </c>
      <c r="N734" s="4" t="s">
        <v>4</v>
      </c>
      <c r="O734" s="3">
        <v>0.196204952697701</v>
      </c>
      <c r="P734" s="3">
        <v>0.15353178300497899</v>
      </c>
      <c r="Q734" s="3">
        <v>1.2167762613576101</v>
      </c>
      <c r="R734" s="3">
        <v>0.90057904249167098</v>
      </c>
      <c r="S734" s="3">
        <v>1.6439916990596599</v>
      </c>
      <c r="T734" s="2">
        <v>0.20126932897413299</v>
      </c>
      <c r="U734" s="4">
        <v>4764</v>
      </c>
      <c r="V734" s="4">
        <v>66</v>
      </c>
      <c r="W734" s="4">
        <v>4698</v>
      </c>
      <c r="X734" s="5">
        <f>V734/U734</f>
        <v>1.3853904282115869E-2</v>
      </c>
      <c r="Y734" s="4" t="b">
        <v>0</v>
      </c>
    </row>
    <row r="735" spans="1:25" ht="14.25" customHeight="1" x14ac:dyDescent="0.25">
      <c r="A735" s="4">
        <v>737</v>
      </c>
      <c r="B735" s="4" t="s">
        <v>92</v>
      </c>
      <c r="C735" s="4" t="s">
        <v>71</v>
      </c>
      <c r="D735" s="3" t="s">
        <v>4</v>
      </c>
      <c r="E735" s="3" t="s">
        <v>4</v>
      </c>
      <c r="F735" s="3" t="s">
        <v>4</v>
      </c>
      <c r="G735" s="3" t="s">
        <v>4</v>
      </c>
      <c r="H735" s="3" t="s">
        <v>4</v>
      </c>
      <c r="I735" s="2" t="s">
        <v>4</v>
      </c>
      <c r="J735" s="4" t="s">
        <v>4</v>
      </c>
      <c r="K735" s="4" t="s">
        <v>4</v>
      </c>
      <c r="L735" s="4" t="s">
        <v>4</v>
      </c>
      <c r="M735" s="4" t="s">
        <v>4</v>
      </c>
      <c r="N735" s="4" t="s">
        <v>4</v>
      </c>
      <c r="O735" s="3">
        <v>0.28558783167565799</v>
      </c>
      <c r="P735" s="3">
        <v>0.251165594994682</v>
      </c>
      <c r="Q735" s="3">
        <v>1.33054393415474</v>
      </c>
      <c r="R735" s="3">
        <v>0.81326624817738802</v>
      </c>
      <c r="S735" s="3">
        <v>2.1768358943747002</v>
      </c>
      <c r="T735" s="2">
        <v>0.25551739771134002</v>
      </c>
      <c r="U735" s="4">
        <v>4780</v>
      </c>
      <c r="V735" s="4">
        <v>24</v>
      </c>
      <c r="W735" s="4">
        <v>4756</v>
      </c>
      <c r="X735" s="5">
        <f>V735/U735</f>
        <v>5.0209205020920501E-3</v>
      </c>
      <c r="Y735" s="4" t="b">
        <v>0</v>
      </c>
    </row>
    <row r="736" spans="1:25" ht="14.25" customHeight="1" x14ac:dyDescent="0.25">
      <c r="A736" s="4">
        <v>737.3</v>
      </c>
      <c r="B736" s="4" t="s">
        <v>91</v>
      </c>
      <c r="C736" s="4" t="s">
        <v>71</v>
      </c>
      <c r="D736" s="3" t="s">
        <v>4</v>
      </c>
      <c r="E736" s="3" t="s">
        <v>4</v>
      </c>
      <c r="F736" s="3" t="s">
        <v>4</v>
      </c>
      <c r="G736" s="3" t="s">
        <v>4</v>
      </c>
      <c r="H736" s="3" t="s">
        <v>4</v>
      </c>
      <c r="I736" s="2" t="s">
        <v>4</v>
      </c>
      <c r="J736" s="4" t="s">
        <v>4</v>
      </c>
      <c r="K736" s="4" t="s">
        <v>4</v>
      </c>
      <c r="L736" s="4" t="s">
        <v>4</v>
      </c>
      <c r="M736" s="4" t="s">
        <v>4</v>
      </c>
      <c r="N736" s="4" t="s">
        <v>4</v>
      </c>
      <c r="O736" s="3">
        <v>0.112125065325084</v>
      </c>
      <c r="P736" s="3">
        <v>0.27481860015071502</v>
      </c>
      <c r="Q736" s="3">
        <v>1.11865275656746</v>
      </c>
      <c r="R736" s="3">
        <v>0.65277720746937296</v>
      </c>
      <c r="S736" s="3">
        <v>1.9170154463989599</v>
      </c>
      <c r="T736" s="2">
        <v>0.68327614208334997</v>
      </c>
      <c r="U736" s="4">
        <v>4808</v>
      </c>
      <c r="V736" s="4">
        <v>20</v>
      </c>
      <c r="W736" s="4">
        <v>4788</v>
      </c>
      <c r="X736" s="5">
        <f>V736/U736</f>
        <v>4.1597337770382693E-3</v>
      </c>
      <c r="Y736" s="4" t="b">
        <v>0</v>
      </c>
    </row>
    <row r="737" spans="1:25" ht="14.25" customHeight="1" x14ac:dyDescent="0.25">
      <c r="A737" s="4">
        <v>738</v>
      </c>
      <c r="B737" s="4" t="s">
        <v>90</v>
      </c>
      <c r="C737" s="4" t="s">
        <v>71</v>
      </c>
      <c r="D737" s="3" t="s">
        <v>4</v>
      </c>
      <c r="E737" s="3" t="s">
        <v>4</v>
      </c>
      <c r="F737" s="3" t="s">
        <v>4</v>
      </c>
      <c r="G737" s="3" t="s">
        <v>4</v>
      </c>
      <c r="H737" s="3" t="s">
        <v>4</v>
      </c>
      <c r="I737" s="2" t="s">
        <v>4</v>
      </c>
      <c r="J737" s="4" t="s">
        <v>4</v>
      </c>
      <c r="K737" s="4" t="s">
        <v>4</v>
      </c>
      <c r="L737" s="4" t="s">
        <v>4</v>
      </c>
      <c r="M737" s="4" t="s">
        <v>4</v>
      </c>
      <c r="N737" s="4" t="s">
        <v>4</v>
      </c>
      <c r="O737" s="3">
        <v>-9.1423284562649795E-2</v>
      </c>
      <c r="P737" s="3">
        <v>0.152377203914357</v>
      </c>
      <c r="Q737" s="3">
        <v>0.91263132637788702</v>
      </c>
      <c r="R737" s="3">
        <v>0.677000949043009</v>
      </c>
      <c r="S737" s="3">
        <v>1.2302729251172</v>
      </c>
      <c r="T737" s="2">
        <v>0.54851952188485298</v>
      </c>
      <c r="U737" s="4">
        <v>4769</v>
      </c>
      <c r="V737" s="4">
        <v>66</v>
      </c>
      <c r="W737" s="4">
        <v>4703</v>
      </c>
      <c r="X737" s="5">
        <f>V737/U737</f>
        <v>1.3839379324806039E-2</v>
      </c>
      <c r="Y737" s="4" t="b">
        <v>0</v>
      </c>
    </row>
    <row r="738" spans="1:25" ht="14.25" customHeight="1" x14ac:dyDescent="0.25">
      <c r="A738" s="4">
        <v>738.4</v>
      </c>
      <c r="B738" s="4" t="s">
        <v>89</v>
      </c>
      <c r="C738" s="4" t="s">
        <v>71</v>
      </c>
      <c r="D738" s="3" t="s">
        <v>4</v>
      </c>
      <c r="E738" s="3" t="s">
        <v>4</v>
      </c>
      <c r="F738" s="3" t="s">
        <v>4</v>
      </c>
      <c r="G738" s="3" t="s">
        <v>4</v>
      </c>
      <c r="H738" s="3" t="s">
        <v>4</v>
      </c>
      <c r="I738" s="2" t="s">
        <v>4</v>
      </c>
      <c r="J738" s="4" t="s">
        <v>4</v>
      </c>
      <c r="K738" s="4" t="s">
        <v>4</v>
      </c>
      <c r="L738" s="4" t="s">
        <v>4</v>
      </c>
      <c r="M738" s="4" t="s">
        <v>4</v>
      </c>
      <c r="N738" s="4" t="s">
        <v>4</v>
      </c>
      <c r="O738" s="3">
        <v>-0.127817576532927</v>
      </c>
      <c r="P738" s="3">
        <v>0.24357559513793001</v>
      </c>
      <c r="Q738" s="3">
        <v>0.88001389968949495</v>
      </c>
      <c r="R738" s="3">
        <v>0.54595116807153399</v>
      </c>
      <c r="S738" s="3">
        <v>1.4184866869727899</v>
      </c>
      <c r="T738" s="2">
        <v>0.59975333185129098</v>
      </c>
      <c r="U738" s="4">
        <v>4798</v>
      </c>
      <c r="V738" s="4">
        <v>26</v>
      </c>
      <c r="W738" s="4">
        <v>4772</v>
      </c>
      <c r="X738" s="5">
        <f>V738/U738</f>
        <v>5.4189245518966233E-3</v>
      </c>
      <c r="Y738" s="4" t="b">
        <v>0</v>
      </c>
    </row>
    <row r="739" spans="1:25" ht="14.25" customHeight="1" x14ac:dyDescent="0.25">
      <c r="A739" s="4">
        <v>740</v>
      </c>
      <c r="B739" s="4" t="s">
        <v>88</v>
      </c>
      <c r="C739" s="4" t="s">
        <v>71</v>
      </c>
      <c r="D739" s="3">
        <v>4.7722639974643001E-3</v>
      </c>
      <c r="E739" s="3">
        <v>0.124516309913222</v>
      </c>
      <c r="F739" s="3">
        <v>1.0047836693852501</v>
      </c>
      <c r="G739" s="3">
        <v>0.78719467052576597</v>
      </c>
      <c r="H739" s="3">
        <v>1.2825165871473501</v>
      </c>
      <c r="I739" s="2">
        <v>0.96942742866089104</v>
      </c>
      <c r="J739" s="4">
        <v>1936</v>
      </c>
      <c r="K739" s="4">
        <v>163</v>
      </c>
      <c r="L739" s="4">
        <v>1773</v>
      </c>
      <c r="M739" s="4">
        <f>K739/J739</f>
        <v>8.4194214876033055E-2</v>
      </c>
      <c r="N739" s="4" t="b">
        <v>0</v>
      </c>
      <c r="O739" s="3">
        <v>2.5515820827618399E-2</v>
      </c>
      <c r="P739" s="3">
        <v>4.7348438339739597E-2</v>
      </c>
      <c r="Q739" s="3">
        <v>1.0258441358453001</v>
      </c>
      <c r="R739" s="3">
        <v>0.93492672820693501</v>
      </c>
      <c r="S739" s="3">
        <v>1.1256028513234</v>
      </c>
      <c r="T739" s="2">
        <v>0.58995953847804705</v>
      </c>
      <c r="U739" s="4">
        <v>4379</v>
      </c>
      <c r="V739" s="4">
        <v>989</v>
      </c>
      <c r="W739" s="4">
        <v>3390</v>
      </c>
      <c r="X739" s="5">
        <f>V739/U739</f>
        <v>0.22585065083352363</v>
      </c>
      <c r="Y739" s="4" t="b">
        <v>0</v>
      </c>
    </row>
    <row r="740" spans="1:25" ht="14.25" customHeight="1" x14ac:dyDescent="0.25">
      <c r="A740" s="4">
        <v>740.1</v>
      </c>
      <c r="B740" s="4" t="s">
        <v>87</v>
      </c>
      <c r="C740" s="4" t="s">
        <v>71</v>
      </c>
      <c r="D740" s="3">
        <v>1.5328294144788601E-2</v>
      </c>
      <c r="E740" s="3">
        <v>0.14405340987528001</v>
      </c>
      <c r="F740" s="3">
        <v>1.01544637500006</v>
      </c>
      <c r="G740" s="3">
        <v>0.76566052279086405</v>
      </c>
      <c r="H740" s="3">
        <v>1.34672130769162</v>
      </c>
      <c r="I740" s="2">
        <v>0.91525942311077801</v>
      </c>
      <c r="J740" s="4">
        <v>1893</v>
      </c>
      <c r="K740" s="4">
        <v>120</v>
      </c>
      <c r="L740" s="4">
        <v>1773</v>
      </c>
      <c r="M740" s="4">
        <f>K740/J740</f>
        <v>6.3391442155309036E-2</v>
      </c>
      <c r="N740" s="4" t="b">
        <v>0</v>
      </c>
      <c r="O740" s="3">
        <v>2.3047088805781501E-2</v>
      </c>
      <c r="P740" s="3">
        <v>5.5766045238387602E-2</v>
      </c>
      <c r="Q740" s="3">
        <v>1.0233147250810499</v>
      </c>
      <c r="R740" s="3">
        <v>0.91736086175979303</v>
      </c>
      <c r="S740" s="3">
        <v>1.1415061075953199</v>
      </c>
      <c r="T740" s="2">
        <v>0.679400198760716</v>
      </c>
      <c r="U740" s="4">
        <v>4463</v>
      </c>
      <c r="V740" s="4">
        <v>599</v>
      </c>
      <c r="W740" s="4">
        <v>3864</v>
      </c>
      <c r="X740" s="5">
        <f>V740/U740</f>
        <v>0.13421465382030023</v>
      </c>
      <c r="Y740" s="4" t="b">
        <v>0</v>
      </c>
    </row>
    <row r="741" spans="1:25" ht="14.25" customHeight="1" x14ac:dyDescent="0.25">
      <c r="A741" s="4">
        <v>740.11</v>
      </c>
      <c r="B741" s="4" t="s">
        <v>86</v>
      </c>
      <c r="C741" s="4" t="s">
        <v>71</v>
      </c>
      <c r="D741" s="3">
        <v>0.208582906553678</v>
      </c>
      <c r="E741" s="3">
        <v>0.333439743532918</v>
      </c>
      <c r="F741" s="3">
        <v>1.23193106098586</v>
      </c>
      <c r="G741" s="3">
        <v>0.64085055628076804</v>
      </c>
      <c r="H741" s="3">
        <v>2.3681872850818402</v>
      </c>
      <c r="I741" s="2">
        <v>0.53161078260217198</v>
      </c>
      <c r="J741" s="4">
        <v>1798</v>
      </c>
      <c r="K741" s="4">
        <v>25</v>
      </c>
      <c r="L741" s="4">
        <v>1773</v>
      </c>
      <c r="M741" s="4">
        <f>K741/J741</f>
        <v>1.3904338153503892E-2</v>
      </c>
      <c r="N741" s="4" t="b">
        <v>0</v>
      </c>
      <c r="O741" s="3">
        <v>5.4290454775978499E-2</v>
      </c>
      <c r="P741" s="3">
        <v>6.49634860750537E-2</v>
      </c>
      <c r="Q741" s="3">
        <v>1.0557912172255</v>
      </c>
      <c r="R741" s="3">
        <v>0.92956552637987899</v>
      </c>
      <c r="S741" s="3">
        <v>1.19915709300408</v>
      </c>
      <c r="T741" s="2">
        <v>0.40331962882018901</v>
      </c>
      <c r="U741" s="4">
        <v>4529</v>
      </c>
      <c r="V741" s="4">
        <v>419</v>
      </c>
      <c r="W741" s="4">
        <v>4110</v>
      </c>
      <c r="X741" s="5">
        <f>V741/U741</f>
        <v>9.2514903952307354E-2</v>
      </c>
      <c r="Y741" s="4" t="b">
        <v>0</v>
      </c>
    </row>
    <row r="742" spans="1:25" ht="14.25" customHeight="1" x14ac:dyDescent="0.25">
      <c r="A742" s="4">
        <v>740.12</v>
      </c>
      <c r="B742" s="4" t="s">
        <v>85</v>
      </c>
      <c r="C742" s="4" t="s">
        <v>71</v>
      </c>
      <c r="D742" s="3" t="s">
        <v>4</v>
      </c>
      <c r="E742" s="3" t="s">
        <v>4</v>
      </c>
      <c r="F742" s="3" t="s">
        <v>4</v>
      </c>
      <c r="G742" s="3" t="s">
        <v>4</v>
      </c>
      <c r="H742" s="3" t="s">
        <v>4</v>
      </c>
      <c r="I742" s="2" t="s">
        <v>4</v>
      </c>
      <c r="J742" s="4" t="s">
        <v>4</v>
      </c>
      <c r="K742" s="4" t="s">
        <v>4</v>
      </c>
      <c r="L742" s="4" t="s">
        <v>4</v>
      </c>
      <c r="M742" s="4" t="s">
        <v>4</v>
      </c>
      <c r="N742" s="4" t="s">
        <v>4</v>
      </c>
      <c r="O742" s="3">
        <v>-6.8619706921281207E-2</v>
      </c>
      <c r="P742" s="3">
        <v>0.16391766278574099</v>
      </c>
      <c r="Q742" s="3">
        <v>0.933681685253546</v>
      </c>
      <c r="R742" s="3">
        <v>0.67712571709115299</v>
      </c>
      <c r="S742" s="3">
        <v>1.2874440703904699</v>
      </c>
      <c r="T742" s="2">
        <v>0.67549166357189205</v>
      </c>
      <c r="U742" s="4">
        <v>4765</v>
      </c>
      <c r="V742" s="4">
        <v>57</v>
      </c>
      <c r="W742" s="4">
        <v>4708</v>
      </c>
      <c r="X742" s="5">
        <f>V742/U742</f>
        <v>1.1962224554039873E-2</v>
      </c>
      <c r="Y742" s="4" t="b">
        <v>0</v>
      </c>
    </row>
    <row r="743" spans="1:25" ht="14.25" customHeight="1" x14ac:dyDescent="0.25">
      <c r="A743" s="4">
        <v>740.2</v>
      </c>
      <c r="B743" s="4" t="s">
        <v>84</v>
      </c>
      <c r="C743" s="4" t="s">
        <v>71</v>
      </c>
      <c r="D743" s="3" t="s">
        <v>4</v>
      </c>
      <c r="E743" s="3" t="s">
        <v>4</v>
      </c>
      <c r="F743" s="3" t="s">
        <v>4</v>
      </c>
      <c r="G743" s="3" t="s">
        <v>4</v>
      </c>
      <c r="H743" s="3" t="s">
        <v>4</v>
      </c>
      <c r="I743" s="2" t="s">
        <v>4</v>
      </c>
      <c r="J743" s="4" t="s">
        <v>4</v>
      </c>
      <c r="K743" s="4" t="s">
        <v>4</v>
      </c>
      <c r="L743" s="4" t="s">
        <v>4</v>
      </c>
      <c r="M743" s="4" t="s">
        <v>4</v>
      </c>
      <c r="N743" s="4" t="s">
        <v>4</v>
      </c>
      <c r="O743" s="3">
        <v>7.7362808379876802E-2</v>
      </c>
      <c r="P743" s="3">
        <v>0.15881665929026201</v>
      </c>
      <c r="Q743" s="3">
        <v>1.0804339958000599</v>
      </c>
      <c r="R743" s="3">
        <v>0.79142683382300005</v>
      </c>
      <c r="S743" s="3">
        <v>1.47497856958127</v>
      </c>
      <c r="T743" s="2">
        <v>0.62617312747256404</v>
      </c>
      <c r="U743" s="4">
        <v>4755</v>
      </c>
      <c r="V743" s="4">
        <v>65</v>
      </c>
      <c r="W743" s="4">
        <v>4690</v>
      </c>
      <c r="X743" s="5">
        <f>V743/U743</f>
        <v>1.3669821240799159E-2</v>
      </c>
      <c r="Y743" s="4" t="b">
        <v>0</v>
      </c>
    </row>
    <row r="744" spans="1:25" ht="14.25" customHeight="1" x14ac:dyDescent="0.25">
      <c r="A744" s="4">
        <v>740.9</v>
      </c>
      <c r="B744" s="4" t="s">
        <v>83</v>
      </c>
      <c r="C744" s="4" t="s">
        <v>71</v>
      </c>
      <c r="D744" s="3">
        <v>6.6045144376544504E-2</v>
      </c>
      <c r="E744" s="3">
        <v>0.20204576025934301</v>
      </c>
      <c r="F744" s="3">
        <v>1.0682749426836999</v>
      </c>
      <c r="G744" s="3">
        <v>0.71894922279866103</v>
      </c>
      <c r="H744" s="3">
        <v>1.5873323413904601</v>
      </c>
      <c r="I744" s="2">
        <v>0.74375705280561299</v>
      </c>
      <c r="J744" s="4">
        <v>1831</v>
      </c>
      <c r="K744" s="4">
        <v>58</v>
      </c>
      <c r="L744" s="4">
        <v>1773</v>
      </c>
      <c r="M744" s="4">
        <f>K744/J744</f>
        <v>3.1676679410158386E-2</v>
      </c>
      <c r="N744" s="4" t="b">
        <v>0</v>
      </c>
      <c r="O744" s="3">
        <v>7.4754517599396704E-3</v>
      </c>
      <c r="P744" s="3">
        <v>5.7618372107025001E-2</v>
      </c>
      <c r="Q744" s="3">
        <v>1.0075034627041</v>
      </c>
      <c r="R744" s="3">
        <v>0.89991356642988596</v>
      </c>
      <c r="S744" s="3">
        <v>1.1279563562839501</v>
      </c>
      <c r="T744" s="2">
        <v>0.89677152815439598</v>
      </c>
      <c r="U744" s="4">
        <v>4496</v>
      </c>
      <c r="V744" s="4">
        <v>593</v>
      </c>
      <c r="W744" s="4">
        <v>3903</v>
      </c>
      <c r="X744" s="5">
        <f>V744/U744</f>
        <v>0.1318950177935943</v>
      </c>
      <c r="Y744" s="4" t="b">
        <v>0</v>
      </c>
    </row>
    <row r="745" spans="1:25" ht="14.25" customHeight="1" x14ac:dyDescent="0.25">
      <c r="A745" s="4">
        <v>741</v>
      </c>
      <c r="B745" s="4" t="s">
        <v>82</v>
      </c>
      <c r="C745" s="4" t="s">
        <v>71</v>
      </c>
      <c r="D745" s="3" t="s">
        <v>4</v>
      </c>
      <c r="E745" s="3" t="s">
        <v>4</v>
      </c>
      <c r="F745" s="3" t="s">
        <v>4</v>
      </c>
      <c r="G745" s="3" t="s">
        <v>4</v>
      </c>
      <c r="H745" s="3" t="s">
        <v>4</v>
      </c>
      <c r="I745" s="2" t="s">
        <v>4</v>
      </c>
      <c r="J745" s="4" t="s">
        <v>4</v>
      </c>
      <c r="K745" s="4" t="s">
        <v>4</v>
      </c>
      <c r="L745" s="4" t="s">
        <v>4</v>
      </c>
      <c r="M745" s="4" t="s">
        <v>4</v>
      </c>
      <c r="N745" s="4" t="s">
        <v>4</v>
      </c>
      <c r="O745" s="3">
        <v>5.2902078368768798E-2</v>
      </c>
      <c r="P745" s="3">
        <v>8.051149566094E-2</v>
      </c>
      <c r="Q745" s="3">
        <v>1.0543263987036</v>
      </c>
      <c r="R745" s="3">
        <v>0.90041415153853499</v>
      </c>
      <c r="S745" s="3">
        <v>1.2345476280041801</v>
      </c>
      <c r="T745" s="2">
        <v>0.51113279387059396</v>
      </c>
      <c r="U745" s="4">
        <v>4514</v>
      </c>
      <c r="V745" s="4">
        <v>250</v>
      </c>
      <c r="W745" s="4">
        <v>4264</v>
      </c>
      <c r="X745" s="5">
        <f>V745/U745</f>
        <v>5.5383252104563581E-2</v>
      </c>
      <c r="Y745" s="4" t="b">
        <v>0</v>
      </c>
    </row>
    <row r="746" spans="1:25" ht="14.25" customHeight="1" x14ac:dyDescent="0.25">
      <c r="A746" s="4">
        <v>741.2</v>
      </c>
      <c r="B746" s="4" t="s">
        <v>81</v>
      </c>
      <c r="C746" s="4" t="s">
        <v>71</v>
      </c>
      <c r="D746" s="3" t="s">
        <v>4</v>
      </c>
      <c r="E746" s="3" t="s">
        <v>4</v>
      </c>
      <c r="F746" s="3" t="s">
        <v>4</v>
      </c>
      <c r="G746" s="3" t="s">
        <v>4</v>
      </c>
      <c r="H746" s="3" t="s">
        <v>4</v>
      </c>
      <c r="I746" s="2" t="s">
        <v>4</v>
      </c>
      <c r="J746" s="4" t="s">
        <v>4</v>
      </c>
      <c r="K746" s="4" t="s">
        <v>4</v>
      </c>
      <c r="L746" s="4" t="s">
        <v>4</v>
      </c>
      <c r="M746" s="4" t="s">
        <v>4</v>
      </c>
      <c r="N746" s="4" t="s">
        <v>4</v>
      </c>
      <c r="O746" s="3">
        <v>6.8855128134326399E-2</v>
      </c>
      <c r="P746" s="3">
        <v>0.20963614424076801</v>
      </c>
      <c r="Q746" s="3">
        <v>1.0712809994288099</v>
      </c>
      <c r="R746" s="3">
        <v>0.71032567667316604</v>
      </c>
      <c r="S746" s="3">
        <v>1.6156574616761901</v>
      </c>
      <c r="T746" s="2">
        <v>0.74257095087252301</v>
      </c>
      <c r="U746" s="4">
        <v>4786</v>
      </c>
      <c r="V746" s="4">
        <v>35</v>
      </c>
      <c r="W746" s="4">
        <v>4751</v>
      </c>
      <c r="X746" s="5">
        <f>V746/U746</f>
        <v>7.3129962390305059E-3</v>
      </c>
      <c r="Y746" s="4" t="b">
        <v>0</v>
      </c>
    </row>
    <row r="747" spans="1:25" ht="14.25" customHeight="1" x14ac:dyDescent="0.25">
      <c r="A747" s="4">
        <v>741.3</v>
      </c>
      <c r="B747" s="4" t="s">
        <v>80</v>
      </c>
      <c r="C747" s="4" t="s">
        <v>71</v>
      </c>
      <c r="D747" s="3" t="s">
        <v>4</v>
      </c>
      <c r="E747" s="3" t="s">
        <v>4</v>
      </c>
      <c r="F747" s="3" t="s">
        <v>4</v>
      </c>
      <c r="G747" s="3" t="s">
        <v>4</v>
      </c>
      <c r="H747" s="3" t="s">
        <v>4</v>
      </c>
      <c r="I747" s="2" t="s">
        <v>4</v>
      </c>
      <c r="J747" s="4" t="s">
        <v>4</v>
      </c>
      <c r="K747" s="4" t="s">
        <v>4</v>
      </c>
      <c r="L747" s="4" t="s">
        <v>4</v>
      </c>
      <c r="M747" s="4" t="s">
        <v>4</v>
      </c>
      <c r="N747" s="4" t="s">
        <v>4</v>
      </c>
      <c r="O747" s="3">
        <v>0.26628480893956702</v>
      </c>
      <c r="P747" s="3">
        <v>0.158270133389776</v>
      </c>
      <c r="Q747" s="3">
        <v>1.30510671181796</v>
      </c>
      <c r="R747" s="3">
        <v>0.957026064273652</v>
      </c>
      <c r="S747" s="3">
        <v>1.77978802544426</v>
      </c>
      <c r="T747" s="2">
        <v>9.2477666988079396E-2</v>
      </c>
      <c r="U747" s="4">
        <v>4757</v>
      </c>
      <c r="V747" s="4">
        <v>63</v>
      </c>
      <c r="W747" s="4">
        <v>4694</v>
      </c>
      <c r="X747" s="5">
        <f>V747/U747</f>
        <v>1.3243640950178683E-2</v>
      </c>
      <c r="Y747" s="4" t="b">
        <v>0</v>
      </c>
    </row>
    <row r="748" spans="1:25" ht="14.25" customHeight="1" x14ac:dyDescent="0.25">
      <c r="A748" s="4">
        <v>741.4</v>
      </c>
      <c r="B748" s="4" t="s">
        <v>79</v>
      </c>
      <c r="C748" s="4" t="s">
        <v>71</v>
      </c>
      <c r="D748" s="3" t="s">
        <v>4</v>
      </c>
      <c r="E748" s="3" t="s">
        <v>4</v>
      </c>
      <c r="F748" s="3" t="s">
        <v>4</v>
      </c>
      <c r="G748" s="3" t="s">
        <v>4</v>
      </c>
      <c r="H748" s="3" t="s">
        <v>4</v>
      </c>
      <c r="I748" s="2" t="s">
        <v>4</v>
      </c>
      <c r="J748" s="4" t="s">
        <v>4</v>
      </c>
      <c r="K748" s="4" t="s">
        <v>4</v>
      </c>
      <c r="L748" s="4" t="s">
        <v>4</v>
      </c>
      <c r="M748" s="4" t="s">
        <v>4</v>
      </c>
      <c r="N748" s="4" t="s">
        <v>4</v>
      </c>
      <c r="O748" s="3">
        <v>0.46060398745786002</v>
      </c>
      <c r="P748" s="3">
        <v>0.17158178689460901</v>
      </c>
      <c r="Q748" s="3">
        <v>1.5850310348076899</v>
      </c>
      <c r="R748" s="3">
        <v>1.1323596996076299</v>
      </c>
      <c r="S748" s="3">
        <v>2.2186619518286199</v>
      </c>
      <c r="T748" s="2">
        <v>7.2647653587629502E-3</v>
      </c>
      <c r="U748" s="4">
        <v>4716</v>
      </c>
      <c r="V748" s="4">
        <v>54</v>
      </c>
      <c r="W748" s="4">
        <v>4662</v>
      </c>
      <c r="X748" s="5">
        <f>V748/U748</f>
        <v>1.1450381679389313E-2</v>
      </c>
      <c r="Y748" s="4" t="b">
        <v>0</v>
      </c>
    </row>
    <row r="749" spans="1:25" ht="14.25" customHeight="1" x14ac:dyDescent="0.25">
      <c r="A749" s="4">
        <v>742</v>
      </c>
      <c r="B749" s="4" t="s">
        <v>78</v>
      </c>
      <c r="C749" s="4" t="s">
        <v>71</v>
      </c>
      <c r="D749" s="3" t="s">
        <v>4</v>
      </c>
      <c r="E749" s="3" t="s">
        <v>4</v>
      </c>
      <c r="F749" s="3" t="s">
        <v>4</v>
      </c>
      <c r="G749" s="3" t="s">
        <v>4</v>
      </c>
      <c r="H749" s="3" t="s">
        <v>4</v>
      </c>
      <c r="I749" s="2" t="s">
        <v>4</v>
      </c>
      <c r="J749" s="4" t="s">
        <v>4</v>
      </c>
      <c r="K749" s="4" t="s">
        <v>4</v>
      </c>
      <c r="L749" s="4" t="s">
        <v>4</v>
      </c>
      <c r="M749" s="4" t="s">
        <v>4</v>
      </c>
      <c r="N749" s="4" t="s">
        <v>4</v>
      </c>
      <c r="O749" s="3">
        <v>0.13915012472334201</v>
      </c>
      <c r="P749" s="3">
        <v>0.12494033445493</v>
      </c>
      <c r="Q749" s="3">
        <v>1.1492966248910099</v>
      </c>
      <c r="R749" s="3">
        <v>0.89966488876867801</v>
      </c>
      <c r="S749" s="3">
        <v>1.4681941559303</v>
      </c>
      <c r="T749" s="2">
        <v>0.26539391529852202</v>
      </c>
      <c r="U749" s="4">
        <v>4717</v>
      </c>
      <c r="V749" s="4">
        <v>97</v>
      </c>
      <c r="W749" s="4">
        <v>4620</v>
      </c>
      <c r="X749" s="5">
        <f>V749/U749</f>
        <v>2.0563917744329023E-2</v>
      </c>
      <c r="Y749" s="4" t="b">
        <v>0</v>
      </c>
    </row>
    <row r="750" spans="1:25" ht="14.25" customHeight="1" x14ac:dyDescent="0.25">
      <c r="A750" s="4">
        <v>742.9</v>
      </c>
      <c r="B750" s="4" t="s">
        <v>77</v>
      </c>
      <c r="C750" s="4" t="s">
        <v>71</v>
      </c>
      <c r="D750" s="3" t="s">
        <v>4</v>
      </c>
      <c r="E750" s="3" t="s">
        <v>4</v>
      </c>
      <c r="F750" s="3" t="s">
        <v>4</v>
      </c>
      <c r="G750" s="3" t="s">
        <v>4</v>
      </c>
      <c r="H750" s="3" t="s">
        <v>4</v>
      </c>
      <c r="I750" s="2" t="s">
        <v>4</v>
      </c>
      <c r="J750" s="4" t="s">
        <v>4</v>
      </c>
      <c r="K750" s="4" t="s">
        <v>4</v>
      </c>
      <c r="L750" s="4" t="s">
        <v>4</v>
      </c>
      <c r="M750" s="4" t="s">
        <v>4</v>
      </c>
      <c r="N750" s="4" t="s">
        <v>4</v>
      </c>
      <c r="O750" s="3">
        <v>7.0226795074956994E-2</v>
      </c>
      <c r="P750" s="3">
        <v>0.138511361717539</v>
      </c>
      <c r="Q750" s="3">
        <v>1.0727514484124301</v>
      </c>
      <c r="R750" s="3">
        <v>0.81770350297116501</v>
      </c>
      <c r="S750" s="3">
        <v>1.40735078899564</v>
      </c>
      <c r="T750" s="2">
        <v>0.61214704438353595</v>
      </c>
      <c r="U750" s="4">
        <v>4737</v>
      </c>
      <c r="V750" s="4">
        <v>78</v>
      </c>
      <c r="W750" s="4">
        <v>4659</v>
      </c>
      <c r="X750" s="5">
        <f>V750/U750</f>
        <v>1.6466117796073463E-2</v>
      </c>
      <c r="Y750" s="4" t="b">
        <v>0</v>
      </c>
    </row>
    <row r="751" spans="1:25" ht="14.25" customHeight="1" x14ac:dyDescent="0.25">
      <c r="A751" s="4">
        <v>743</v>
      </c>
      <c r="B751" s="4" t="s">
        <v>76</v>
      </c>
      <c r="C751" s="4" t="s">
        <v>71</v>
      </c>
      <c r="D751" s="3" t="s">
        <v>4</v>
      </c>
      <c r="E751" s="3" t="s">
        <v>4</v>
      </c>
      <c r="F751" s="3" t="s">
        <v>4</v>
      </c>
      <c r="G751" s="3" t="s">
        <v>4</v>
      </c>
      <c r="H751" s="3" t="s">
        <v>4</v>
      </c>
      <c r="I751" s="2" t="s">
        <v>4</v>
      </c>
      <c r="J751" s="4" t="s">
        <v>4</v>
      </c>
      <c r="K751" s="4" t="s">
        <v>4</v>
      </c>
      <c r="L751" s="4" t="s">
        <v>4</v>
      </c>
      <c r="M751" s="4" t="s">
        <v>4</v>
      </c>
      <c r="N751" s="4" t="s">
        <v>4</v>
      </c>
      <c r="O751" s="3">
        <v>1.2503231178714099E-3</v>
      </c>
      <c r="P751" s="3">
        <v>0.10113611315183001</v>
      </c>
      <c r="Q751" s="3">
        <v>1.0012511050977</v>
      </c>
      <c r="R751" s="3">
        <v>0.82120996546834701</v>
      </c>
      <c r="S751" s="3">
        <v>1.22076425958569</v>
      </c>
      <c r="T751" s="2">
        <v>0.99013618311985196</v>
      </c>
      <c r="U751" s="4">
        <v>4753</v>
      </c>
      <c r="V751" s="4">
        <v>163</v>
      </c>
      <c r="W751" s="4">
        <v>4590</v>
      </c>
      <c r="X751" s="5">
        <f>V751/U751</f>
        <v>3.4294130023143278E-2</v>
      </c>
      <c r="Y751" s="4" t="b">
        <v>0</v>
      </c>
    </row>
    <row r="752" spans="1:25" ht="14.25" customHeight="1" x14ac:dyDescent="0.25">
      <c r="A752" s="4">
        <v>743.1</v>
      </c>
      <c r="B752" s="4" t="s">
        <v>75</v>
      </c>
      <c r="C752" s="4" t="s">
        <v>71</v>
      </c>
      <c r="D752" s="3" t="s">
        <v>4</v>
      </c>
      <c r="E752" s="3" t="s">
        <v>4</v>
      </c>
      <c r="F752" s="3" t="s">
        <v>4</v>
      </c>
      <c r="G752" s="3" t="s">
        <v>4</v>
      </c>
      <c r="H752" s="3" t="s">
        <v>4</v>
      </c>
      <c r="I752" s="2" t="s">
        <v>4</v>
      </c>
      <c r="J752" s="4" t="s">
        <v>4</v>
      </c>
      <c r="K752" s="4" t="s">
        <v>4</v>
      </c>
      <c r="L752" s="4" t="s">
        <v>4</v>
      </c>
      <c r="M752" s="4" t="s">
        <v>4</v>
      </c>
      <c r="N752" s="4" t="s">
        <v>4</v>
      </c>
      <c r="O752" s="3">
        <v>2.75934991668162E-2</v>
      </c>
      <c r="P752" s="3">
        <v>0.141864628983882</v>
      </c>
      <c r="Q752" s="3">
        <v>1.0279777256749101</v>
      </c>
      <c r="R752" s="3">
        <v>0.77844170348358499</v>
      </c>
      <c r="S752" s="3">
        <v>1.3575046143529801</v>
      </c>
      <c r="T752" s="2">
        <v>0.84577982151683895</v>
      </c>
      <c r="U752" s="4">
        <v>4810</v>
      </c>
      <c r="V752" s="4">
        <v>83</v>
      </c>
      <c r="W752" s="4">
        <v>4727</v>
      </c>
      <c r="X752" s="5">
        <f>V752/U752</f>
        <v>1.7255717255717257E-2</v>
      </c>
      <c r="Y752" s="4" t="b">
        <v>0</v>
      </c>
    </row>
    <row r="753" spans="1:25" ht="14.25" customHeight="1" x14ac:dyDescent="0.25">
      <c r="A753" s="4">
        <v>743.11</v>
      </c>
      <c r="B753" s="4" t="s">
        <v>74</v>
      </c>
      <c r="C753" s="4" t="s">
        <v>71</v>
      </c>
      <c r="D753" s="3" t="s">
        <v>4</v>
      </c>
      <c r="E753" s="3" t="s">
        <v>4</v>
      </c>
      <c r="F753" s="3" t="s">
        <v>4</v>
      </c>
      <c r="G753" s="3" t="s">
        <v>4</v>
      </c>
      <c r="H753" s="3" t="s">
        <v>4</v>
      </c>
      <c r="I753" s="2" t="s">
        <v>4</v>
      </c>
      <c r="J753" s="4" t="s">
        <v>4</v>
      </c>
      <c r="K753" s="4" t="s">
        <v>4</v>
      </c>
      <c r="L753" s="4" t="s">
        <v>4</v>
      </c>
      <c r="M753" s="4" t="s">
        <v>4</v>
      </c>
      <c r="N753" s="4" t="s">
        <v>4</v>
      </c>
      <c r="O753" s="3">
        <v>2.7905815022719601E-2</v>
      </c>
      <c r="P753" s="3">
        <v>0.141924096714937</v>
      </c>
      <c r="Q753" s="3">
        <v>1.0282988295584601</v>
      </c>
      <c r="R753" s="3">
        <v>0.77859410544977403</v>
      </c>
      <c r="S753" s="3">
        <v>1.3580869357602801</v>
      </c>
      <c r="T753" s="2">
        <v>0.84412106320325297</v>
      </c>
      <c r="U753" s="4">
        <v>4812</v>
      </c>
      <c r="V753" s="4">
        <v>83</v>
      </c>
      <c r="W753" s="4">
        <v>4729</v>
      </c>
      <c r="X753" s="5">
        <f>V753/U753</f>
        <v>1.7248545303408146E-2</v>
      </c>
      <c r="Y753" s="4" t="b">
        <v>0</v>
      </c>
    </row>
    <row r="754" spans="1:25" ht="14.25" customHeight="1" x14ac:dyDescent="0.25">
      <c r="A754" s="4">
        <v>743.9</v>
      </c>
      <c r="B754" s="4" t="s">
        <v>73</v>
      </c>
      <c r="C754" s="4" t="s">
        <v>71</v>
      </c>
      <c r="D754" s="3" t="s">
        <v>4</v>
      </c>
      <c r="E754" s="3" t="s">
        <v>4</v>
      </c>
      <c r="F754" s="3" t="s">
        <v>4</v>
      </c>
      <c r="G754" s="3" t="s">
        <v>4</v>
      </c>
      <c r="H754" s="3" t="s">
        <v>4</v>
      </c>
      <c r="I754" s="2" t="s">
        <v>4</v>
      </c>
      <c r="J754" s="4" t="s">
        <v>4</v>
      </c>
      <c r="K754" s="4" t="s">
        <v>4</v>
      </c>
      <c r="L754" s="4" t="s">
        <v>4</v>
      </c>
      <c r="M754" s="4" t="s">
        <v>4</v>
      </c>
      <c r="N754" s="4" t="s">
        <v>4</v>
      </c>
      <c r="O754" s="3">
        <v>-0.116229317821009</v>
      </c>
      <c r="P754" s="3">
        <v>0.14725900663052099</v>
      </c>
      <c r="Q754" s="3">
        <v>0.89027104487137398</v>
      </c>
      <c r="R754" s="3">
        <v>0.66707221482953805</v>
      </c>
      <c r="S754" s="3">
        <v>1.1881510213086901</v>
      </c>
      <c r="T754" s="2">
        <v>0.42994548032836599</v>
      </c>
      <c r="U754" s="4">
        <v>4775</v>
      </c>
      <c r="V754" s="4">
        <v>74</v>
      </c>
      <c r="W754" s="4">
        <v>4701</v>
      </c>
      <c r="X754" s="5">
        <f>V754/U754</f>
        <v>1.5497382198952879E-2</v>
      </c>
      <c r="Y754" s="4" t="b">
        <v>0</v>
      </c>
    </row>
    <row r="755" spans="1:25" ht="14.25" customHeight="1" x14ac:dyDescent="0.25">
      <c r="A755" s="4">
        <v>745</v>
      </c>
      <c r="B755" s="4" t="s">
        <v>72</v>
      </c>
      <c r="C755" s="4" t="s">
        <v>71</v>
      </c>
      <c r="D755" s="3" t="s">
        <v>4</v>
      </c>
      <c r="E755" s="3" t="s">
        <v>4</v>
      </c>
      <c r="F755" s="3" t="s">
        <v>4</v>
      </c>
      <c r="G755" s="3" t="s">
        <v>4</v>
      </c>
      <c r="H755" s="3" t="s">
        <v>4</v>
      </c>
      <c r="I755" s="2" t="s">
        <v>4</v>
      </c>
      <c r="J755" s="4" t="s">
        <v>4</v>
      </c>
      <c r="K755" s="4" t="s">
        <v>4</v>
      </c>
      <c r="L755" s="4" t="s">
        <v>4</v>
      </c>
      <c r="M755" s="4" t="s">
        <v>4</v>
      </c>
      <c r="N755" s="4" t="s">
        <v>4</v>
      </c>
      <c r="O755" s="3">
        <v>-2.1259763931814901E-2</v>
      </c>
      <c r="P755" s="3">
        <v>3.8426177593633898E-2</v>
      </c>
      <c r="Q755" s="3">
        <v>0.97896463183578097</v>
      </c>
      <c r="R755" s="3">
        <v>0.90794173402541101</v>
      </c>
      <c r="S755" s="3">
        <v>1.0555432297801399</v>
      </c>
      <c r="T755" s="2">
        <v>0.58008366016983004</v>
      </c>
      <c r="U755" s="4">
        <v>4286</v>
      </c>
      <c r="V755" s="4">
        <v>2590</v>
      </c>
      <c r="W755" s="4">
        <v>1696</v>
      </c>
      <c r="X755" s="5">
        <f>V755/U755</f>
        <v>0.60429304713019127</v>
      </c>
      <c r="Y755" s="4" t="b">
        <v>0</v>
      </c>
    </row>
    <row r="756" spans="1:25" ht="14.25" customHeight="1" x14ac:dyDescent="0.25">
      <c r="A756" s="4">
        <v>751</v>
      </c>
      <c r="B756" s="4" t="s">
        <v>70</v>
      </c>
      <c r="C756" s="4" t="s">
        <v>65</v>
      </c>
      <c r="D756" s="3" t="s">
        <v>4</v>
      </c>
      <c r="E756" s="3" t="s">
        <v>4</v>
      </c>
      <c r="F756" s="3" t="s">
        <v>4</v>
      </c>
      <c r="G756" s="3" t="s">
        <v>4</v>
      </c>
      <c r="H756" s="3" t="s">
        <v>4</v>
      </c>
      <c r="I756" s="2" t="s">
        <v>4</v>
      </c>
      <c r="J756" s="4" t="s">
        <v>4</v>
      </c>
      <c r="K756" s="4" t="s">
        <v>4</v>
      </c>
      <c r="L756" s="4" t="s">
        <v>4</v>
      </c>
      <c r="M756" s="4" t="s">
        <v>4</v>
      </c>
      <c r="N756" s="4" t="s">
        <v>4</v>
      </c>
      <c r="O756" s="3">
        <v>0.22683512231897701</v>
      </c>
      <c r="P756" s="3">
        <v>0.19204978118764701</v>
      </c>
      <c r="Q756" s="3">
        <v>1.25462299155669</v>
      </c>
      <c r="R756" s="3">
        <v>0.86106744110811095</v>
      </c>
      <c r="S756" s="3">
        <v>1.82805524375301</v>
      </c>
      <c r="T756" s="2">
        <v>0.23755239868404401</v>
      </c>
      <c r="U756" s="4">
        <v>4785</v>
      </c>
      <c r="V756" s="4">
        <v>42</v>
      </c>
      <c r="W756" s="4">
        <v>4743</v>
      </c>
      <c r="X756" s="5">
        <f>V756/U756</f>
        <v>8.7774294670846398E-3</v>
      </c>
      <c r="Y756" s="4" t="b">
        <v>0</v>
      </c>
    </row>
    <row r="757" spans="1:25" ht="14.25" customHeight="1" x14ac:dyDescent="0.25">
      <c r="A757" s="4">
        <v>751.2</v>
      </c>
      <c r="B757" s="4" t="s">
        <v>69</v>
      </c>
      <c r="C757" s="4" t="s">
        <v>65</v>
      </c>
      <c r="D757" s="3" t="s">
        <v>4</v>
      </c>
      <c r="E757" s="3" t="s">
        <v>4</v>
      </c>
      <c r="F757" s="3" t="s">
        <v>4</v>
      </c>
      <c r="G757" s="3" t="s">
        <v>4</v>
      </c>
      <c r="H757" s="3" t="s">
        <v>4</v>
      </c>
      <c r="I757" s="2" t="s">
        <v>4</v>
      </c>
      <c r="J757" s="4" t="s">
        <v>4</v>
      </c>
      <c r="K757" s="4" t="s">
        <v>4</v>
      </c>
      <c r="L757" s="4" t="s">
        <v>4</v>
      </c>
      <c r="M757" s="4" t="s">
        <v>4</v>
      </c>
      <c r="N757" s="4" t="s">
        <v>4</v>
      </c>
      <c r="O757" s="3">
        <v>0.42411098065523301</v>
      </c>
      <c r="P757" s="3">
        <v>0.210939739046793</v>
      </c>
      <c r="Q757" s="3">
        <v>1.52823118847166</v>
      </c>
      <c r="R757" s="3">
        <v>1.01072620983754</v>
      </c>
      <c r="S757" s="3">
        <v>2.3107054538468002</v>
      </c>
      <c r="T757" s="2">
        <v>4.4369958544093702E-2</v>
      </c>
      <c r="U757" s="4">
        <v>4798</v>
      </c>
      <c r="V757" s="4">
        <v>36</v>
      </c>
      <c r="W757" s="4">
        <v>4762</v>
      </c>
      <c r="X757" s="5">
        <f>V757/U757</f>
        <v>7.503126302626094E-3</v>
      </c>
      <c r="Y757" s="4" t="b">
        <v>0</v>
      </c>
    </row>
    <row r="758" spans="1:25" ht="14.25" customHeight="1" x14ac:dyDescent="0.25">
      <c r="A758" s="4">
        <v>751.21</v>
      </c>
      <c r="B758" s="4" t="s">
        <v>68</v>
      </c>
      <c r="C758" s="4" t="s">
        <v>65</v>
      </c>
      <c r="D758" s="3" t="s">
        <v>4</v>
      </c>
      <c r="E758" s="3" t="s">
        <v>4</v>
      </c>
      <c r="F758" s="3" t="s">
        <v>4</v>
      </c>
      <c r="G758" s="3" t="s">
        <v>4</v>
      </c>
      <c r="H758" s="3" t="s">
        <v>4</v>
      </c>
      <c r="I758" s="2" t="s">
        <v>4</v>
      </c>
      <c r="J758" s="4" t="s">
        <v>4</v>
      </c>
      <c r="K758" s="4" t="s">
        <v>4</v>
      </c>
      <c r="L758" s="4" t="s">
        <v>4</v>
      </c>
      <c r="M758" s="4" t="s">
        <v>4</v>
      </c>
      <c r="N758" s="4" t="s">
        <v>4</v>
      </c>
      <c r="O758" s="3">
        <v>0.38341283804599802</v>
      </c>
      <c r="P758" s="3">
        <v>0.23803195813834499</v>
      </c>
      <c r="Q758" s="3">
        <v>1.4672836555644599</v>
      </c>
      <c r="R758" s="3">
        <v>0.92023169348121303</v>
      </c>
      <c r="S758" s="3">
        <v>2.33954268380191</v>
      </c>
      <c r="T758" s="2">
        <v>0.10723160178567601</v>
      </c>
      <c r="U758" s="4">
        <v>4805</v>
      </c>
      <c r="V758" s="4">
        <v>29</v>
      </c>
      <c r="W758" s="4">
        <v>4776</v>
      </c>
      <c r="X758" s="5">
        <f>V758/U758</f>
        <v>6.0353798126951096E-3</v>
      </c>
      <c r="Y758" s="4" t="b">
        <v>0</v>
      </c>
    </row>
    <row r="759" spans="1:25" ht="14.25" customHeight="1" x14ac:dyDescent="0.25">
      <c r="A759" s="4">
        <v>755</v>
      </c>
      <c r="B759" s="4" t="s">
        <v>67</v>
      </c>
      <c r="C759" s="4" t="s">
        <v>65</v>
      </c>
      <c r="D759" s="3" t="s">
        <v>4</v>
      </c>
      <c r="E759" s="3" t="s">
        <v>4</v>
      </c>
      <c r="F759" s="3" t="s">
        <v>4</v>
      </c>
      <c r="G759" s="3" t="s">
        <v>4</v>
      </c>
      <c r="H759" s="3" t="s">
        <v>4</v>
      </c>
      <c r="I759" s="2" t="s">
        <v>4</v>
      </c>
      <c r="J759" s="4" t="s">
        <v>4</v>
      </c>
      <c r="K759" s="4" t="s">
        <v>4</v>
      </c>
      <c r="L759" s="4" t="s">
        <v>4</v>
      </c>
      <c r="M759" s="4" t="s">
        <v>4</v>
      </c>
      <c r="N759" s="4" t="s">
        <v>4</v>
      </c>
      <c r="O759" s="3">
        <v>0.181245050622797</v>
      </c>
      <c r="P759" s="3">
        <v>0.11306244423238899</v>
      </c>
      <c r="Q759" s="3">
        <v>1.19870888766449</v>
      </c>
      <c r="R759" s="3">
        <v>0.96044617191952297</v>
      </c>
      <c r="S759" s="3">
        <v>1.49607863446849</v>
      </c>
      <c r="T759" s="2">
        <v>0.10892303103003501</v>
      </c>
      <c r="U759" s="4">
        <v>4667</v>
      </c>
      <c r="V759" s="4">
        <v>120</v>
      </c>
      <c r="W759" s="4">
        <v>4547</v>
      </c>
      <c r="X759" s="5">
        <f>V759/U759</f>
        <v>2.5712449110777802E-2</v>
      </c>
      <c r="Y759" s="4" t="b">
        <v>0</v>
      </c>
    </row>
    <row r="760" spans="1:25" ht="14.25" customHeight="1" x14ac:dyDescent="0.25">
      <c r="A760" s="4">
        <v>755.1</v>
      </c>
      <c r="B760" s="4" t="s">
        <v>66</v>
      </c>
      <c r="C760" s="4" t="s">
        <v>65</v>
      </c>
      <c r="D760" s="3" t="s">
        <v>4</v>
      </c>
      <c r="E760" s="3" t="s">
        <v>4</v>
      </c>
      <c r="F760" s="3" t="s">
        <v>4</v>
      </c>
      <c r="G760" s="3" t="s">
        <v>4</v>
      </c>
      <c r="H760" s="3" t="s">
        <v>4</v>
      </c>
      <c r="I760" s="2" t="s">
        <v>4</v>
      </c>
      <c r="J760" s="4" t="s">
        <v>4</v>
      </c>
      <c r="K760" s="4" t="s">
        <v>4</v>
      </c>
      <c r="L760" s="4" t="s">
        <v>4</v>
      </c>
      <c r="M760" s="4" t="s">
        <v>4</v>
      </c>
      <c r="N760" s="4" t="s">
        <v>4</v>
      </c>
      <c r="O760" s="3">
        <v>0.17985779028526899</v>
      </c>
      <c r="P760" s="3">
        <v>0.116908380990964</v>
      </c>
      <c r="Q760" s="3">
        <v>1.19704711928758</v>
      </c>
      <c r="R760" s="3">
        <v>0.95191204662569995</v>
      </c>
      <c r="S760" s="3">
        <v>1.5053090365586399</v>
      </c>
      <c r="T760" s="2">
        <v>0.12393843358661499</v>
      </c>
      <c r="U760" s="4">
        <v>4673</v>
      </c>
      <c r="V760" s="4">
        <v>112</v>
      </c>
      <c r="W760" s="4">
        <v>4561</v>
      </c>
      <c r="X760" s="5">
        <f>V760/U760</f>
        <v>2.3967472715600256E-2</v>
      </c>
      <c r="Y760" s="4" t="b">
        <v>0</v>
      </c>
    </row>
    <row r="761" spans="1:25" ht="14.25" customHeight="1" x14ac:dyDescent="0.25">
      <c r="A761" s="4">
        <v>760</v>
      </c>
      <c r="B761" s="4" t="s">
        <v>64</v>
      </c>
      <c r="C761" s="4" t="s">
        <v>41</v>
      </c>
      <c r="D761" s="3">
        <v>-0.186272319227238</v>
      </c>
      <c r="E761" s="3">
        <v>0.28348054052467803</v>
      </c>
      <c r="F761" s="3">
        <v>0.830047526300973</v>
      </c>
      <c r="G761" s="3">
        <v>0.47621103190735198</v>
      </c>
      <c r="H761" s="3">
        <v>1.44679322769743</v>
      </c>
      <c r="I761" s="2">
        <v>0.51112284241582895</v>
      </c>
      <c r="J761" s="4">
        <v>1936</v>
      </c>
      <c r="K761" s="4">
        <v>28</v>
      </c>
      <c r="L761" s="4">
        <v>1908</v>
      </c>
      <c r="M761" s="4">
        <f>K761/J761</f>
        <v>1.4462809917355372E-2</v>
      </c>
      <c r="N761" s="4" t="b">
        <v>0</v>
      </c>
      <c r="O761" s="3">
        <v>-1.43340472109306E-2</v>
      </c>
      <c r="P761" s="3">
        <v>3.7360270834457199E-2</v>
      </c>
      <c r="Q761" s="3">
        <v>0.98576819614046896</v>
      </c>
      <c r="R761" s="3">
        <v>0.91616373704800902</v>
      </c>
      <c r="S761" s="3">
        <v>1.0606607718977099</v>
      </c>
      <c r="T761" s="2">
        <v>0.70122241364039795</v>
      </c>
      <c r="U761" s="4">
        <v>4373</v>
      </c>
      <c r="V761" s="4">
        <v>2238</v>
      </c>
      <c r="W761" s="4">
        <v>2135</v>
      </c>
      <c r="X761" s="5">
        <f>V761/U761</f>
        <v>0.51177681225703175</v>
      </c>
      <c r="Y761" s="4" t="b">
        <v>0</v>
      </c>
    </row>
    <row r="762" spans="1:25" ht="14.25" customHeight="1" x14ac:dyDescent="0.25">
      <c r="A762" s="4">
        <v>761</v>
      </c>
      <c r="B762" s="4" t="s">
        <v>63</v>
      </c>
      <c r="C762" s="4" t="s">
        <v>41</v>
      </c>
      <c r="D762" s="3" t="s">
        <v>4</v>
      </c>
      <c r="E762" s="3" t="s">
        <v>4</v>
      </c>
      <c r="F762" s="3" t="s">
        <v>4</v>
      </c>
      <c r="G762" s="3" t="s">
        <v>4</v>
      </c>
      <c r="H762" s="3" t="s">
        <v>4</v>
      </c>
      <c r="I762" s="2" t="s">
        <v>4</v>
      </c>
      <c r="J762" s="4" t="s">
        <v>4</v>
      </c>
      <c r="K762" s="4" t="s">
        <v>4</v>
      </c>
      <c r="L762" s="4" t="s">
        <v>4</v>
      </c>
      <c r="M762" s="4" t="s">
        <v>4</v>
      </c>
      <c r="N762" s="4" t="s">
        <v>4</v>
      </c>
      <c r="O762" s="3">
        <v>-3.4315660601139802E-2</v>
      </c>
      <c r="P762" s="3">
        <v>4.84333565580361E-2</v>
      </c>
      <c r="Q762" s="3">
        <v>0.96626644424561503</v>
      </c>
      <c r="R762" s="3">
        <v>0.87875860863075095</v>
      </c>
      <c r="S762" s="3">
        <v>1.0624884150266001</v>
      </c>
      <c r="T762" s="2">
        <v>0.47862676967754397</v>
      </c>
      <c r="U762" s="4">
        <v>4426</v>
      </c>
      <c r="V762" s="4">
        <v>785</v>
      </c>
      <c r="W762" s="4">
        <v>3641</v>
      </c>
      <c r="X762" s="5">
        <f>V762/U762</f>
        <v>0.17736104835065522</v>
      </c>
      <c r="Y762" s="4" t="b">
        <v>0</v>
      </c>
    </row>
    <row r="763" spans="1:25" ht="14.25" customHeight="1" x14ac:dyDescent="0.25">
      <c r="A763" s="4">
        <v>763</v>
      </c>
      <c r="B763" s="4" t="s">
        <v>62</v>
      </c>
      <c r="C763" s="4" t="s">
        <v>41</v>
      </c>
      <c r="D763" s="3" t="s">
        <v>4</v>
      </c>
      <c r="E763" s="3" t="s">
        <v>4</v>
      </c>
      <c r="F763" s="3" t="s">
        <v>4</v>
      </c>
      <c r="G763" s="3" t="s">
        <v>4</v>
      </c>
      <c r="H763" s="3" t="s">
        <v>4</v>
      </c>
      <c r="I763" s="2" t="s">
        <v>4</v>
      </c>
      <c r="J763" s="4" t="s">
        <v>4</v>
      </c>
      <c r="K763" s="4" t="s">
        <v>4</v>
      </c>
      <c r="L763" s="4" t="s">
        <v>4</v>
      </c>
      <c r="M763" s="4" t="s">
        <v>4</v>
      </c>
      <c r="N763" s="4" t="s">
        <v>4</v>
      </c>
      <c r="O763" s="3">
        <v>-6.9125278036265295E-2</v>
      </c>
      <c r="P763" s="3">
        <v>7.1465793244302897E-2</v>
      </c>
      <c r="Q763" s="3">
        <v>0.93320976206830997</v>
      </c>
      <c r="R763" s="3">
        <v>0.81123440643925804</v>
      </c>
      <c r="S763" s="3">
        <v>1.07352505404959</v>
      </c>
      <c r="T763" s="2">
        <v>0.33341914563708602</v>
      </c>
      <c r="U763" s="4">
        <v>4632</v>
      </c>
      <c r="V763" s="4">
        <v>320</v>
      </c>
      <c r="W763" s="4">
        <v>4312</v>
      </c>
      <c r="X763" s="5">
        <f>V763/U763</f>
        <v>6.9084628670120898E-2</v>
      </c>
      <c r="Y763" s="4" t="b">
        <v>0</v>
      </c>
    </row>
    <row r="764" spans="1:25" ht="14.25" customHeight="1" x14ac:dyDescent="0.25">
      <c r="A764" s="4">
        <v>764</v>
      </c>
      <c r="B764" s="4" t="s">
        <v>61</v>
      </c>
      <c r="C764" s="4" t="s">
        <v>41</v>
      </c>
      <c r="D764" s="3" t="s">
        <v>4</v>
      </c>
      <c r="E764" s="3" t="s">
        <v>4</v>
      </c>
      <c r="F764" s="3" t="s">
        <v>4</v>
      </c>
      <c r="G764" s="3" t="s">
        <v>4</v>
      </c>
      <c r="H764" s="3" t="s">
        <v>4</v>
      </c>
      <c r="I764" s="2" t="s">
        <v>4</v>
      </c>
      <c r="J764" s="4" t="s">
        <v>4</v>
      </c>
      <c r="K764" s="4" t="s">
        <v>4</v>
      </c>
      <c r="L764" s="4" t="s">
        <v>4</v>
      </c>
      <c r="M764" s="4" t="s">
        <v>4</v>
      </c>
      <c r="N764" s="4" t="s">
        <v>4</v>
      </c>
      <c r="O764" s="3">
        <v>3.9104046305423502E-2</v>
      </c>
      <c r="P764" s="3">
        <v>9.4167443157647607E-2</v>
      </c>
      <c r="Q764" s="3">
        <v>1.0398786735557499</v>
      </c>
      <c r="R764" s="3">
        <v>0.86462089284890498</v>
      </c>
      <c r="S764" s="3">
        <v>1.2506610291975</v>
      </c>
      <c r="T764" s="2">
        <v>0.67795100577809497</v>
      </c>
      <c r="U764" s="4">
        <v>4655</v>
      </c>
      <c r="V764" s="4">
        <v>182</v>
      </c>
      <c r="W764" s="4">
        <v>4473</v>
      </c>
      <c r="X764" s="5">
        <f>V764/U764</f>
        <v>3.9097744360902256E-2</v>
      </c>
      <c r="Y764" s="4" t="b">
        <v>0</v>
      </c>
    </row>
    <row r="765" spans="1:25" ht="14.25" customHeight="1" x14ac:dyDescent="0.25">
      <c r="A765" s="4">
        <v>765</v>
      </c>
      <c r="B765" s="4" t="s">
        <v>60</v>
      </c>
      <c r="C765" s="4" t="s">
        <v>41</v>
      </c>
      <c r="D765" s="3" t="s">
        <v>4</v>
      </c>
      <c r="E765" s="3" t="s">
        <v>4</v>
      </c>
      <c r="F765" s="3" t="s">
        <v>4</v>
      </c>
      <c r="G765" s="3" t="s">
        <v>4</v>
      </c>
      <c r="H765" s="3" t="s">
        <v>4</v>
      </c>
      <c r="I765" s="2" t="s">
        <v>4</v>
      </c>
      <c r="J765" s="4" t="s">
        <v>4</v>
      </c>
      <c r="K765" s="4" t="s">
        <v>4</v>
      </c>
      <c r="L765" s="4" t="s">
        <v>4</v>
      </c>
      <c r="M765" s="4" t="s">
        <v>4</v>
      </c>
      <c r="N765" s="4" t="s">
        <v>4</v>
      </c>
      <c r="O765" s="3">
        <v>-1.44998196401051E-2</v>
      </c>
      <c r="P765" s="3">
        <v>9.1918152308707493E-2</v>
      </c>
      <c r="Q765" s="3">
        <v>0.98560479649594401</v>
      </c>
      <c r="R765" s="3">
        <v>0.82311496478409596</v>
      </c>
      <c r="S765" s="3">
        <v>1.1801714905409499</v>
      </c>
      <c r="T765" s="2">
        <v>0.87465610459711196</v>
      </c>
      <c r="U765" s="4">
        <v>4700</v>
      </c>
      <c r="V765" s="4">
        <v>181</v>
      </c>
      <c r="W765" s="4">
        <v>4519</v>
      </c>
      <c r="X765" s="5">
        <f>V765/U765</f>
        <v>3.8510638297872338E-2</v>
      </c>
      <c r="Y765" s="4" t="b">
        <v>0</v>
      </c>
    </row>
    <row r="766" spans="1:25" ht="14.25" customHeight="1" x14ac:dyDescent="0.25">
      <c r="A766" s="4">
        <v>766</v>
      </c>
      <c r="B766" s="4" t="s">
        <v>59</v>
      </c>
      <c r="C766" s="4" t="s">
        <v>41</v>
      </c>
      <c r="D766" s="3" t="s">
        <v>4</v>
      </c>
      <c r="E766" s="3" t="s">
        <v>4</v>
      </c>
      <c r="F766" s="3" t="s">
        <v>4</v>
      </c>
      <c r="G766" s="3" t="s">
        <v>4</v>
      </c>
      <c r="H766" s="3" t="s">
        <v>4</v>
      </c>
      <c r="I766" s="2" t="s">
        <v>4</v>
      </c>
      <c r="J766" s="4" t="s">
        <v>4</v>
      </c>
      <c r="K766" s="4" t="s">
        <v>4</v>
      </c>
      <c r="L766" s="4" t="s">
        <v>4</v>
      </c>
      <c r="M766" s="4" t="s">
        <v>4</v>
      </c>
      <c r="N766" s="4" t="s">
        <v>4</v>
      </c>
      <c r="O766" s="3">
        <v>-0.105296343051903</v>
      </c>
      <c r="P766" s="3">
        <v>0.17357861087919799</v>
      </c>
      <c r="Q766" s="3">
        <v>0.90005775719852599</v>
      </c>
      <c r="R766" s="3">
        <v>0.64049726972739296</v>
      </c>
      <c r="S766" s="3">
        <v>1.26480471437144</v>
      </c>
      <c r="T766" s="2">
        <v>0.54410279497993896</v>
      </c>
      <c r="U766" s="4">
        <v>4728</v>
      </c>
      <c r="V766" s="4">
        <v>52</v>
      </c>
      <c r="W766" s="4">
        <v>4676</v>
      </c>
      <c r="X766" s="5">
        <f>V766/U766</f>
        <v>1.0998307952622674E-2</v>
      </c>
      <c r="Y766" s="4" t="b">
        <v>0</v>
      </c>
    </row>
    <row r="767" spans="1:25" ht="14.25" customHeight="1" x14ac:dyDescent="0.25">
      <c r="A767" s="4">
        <v>769</v>
      </c>
      <c r="B767" s="4" t="s">
        <v>58</v>
      </c>
      <c r="C767" s="4" t="s">
        <v>41</v>
      </c>
      <c r="D767" s="3" t="s">
        <v>4</v>
      </c>
      <c r="E767" s="3" t="s">
        <v>4</v>
      </c>
      <c r="F767" s="3" t="s">
        <v>4</v>
      </c>
      <c r="G767" s="3" t="s">
        <v>4</v>
      </c>
      <c r="H767" s="3" t="s">
        <v>4</v>
      </c>
      <c r="I767" s="2" t="s">
        <v>4</v>
      </c>
      <c r="J767" s="4" t="s">
        <v>4</v>
      </c>
      <c r="K767" s="4" t="s">
        <v>4</v>
      </c>
      <c r="L767" s="4" t="s">
        <v>4</v>
      </c>
      <c r="M767" s="4" t="s">
        <v>4</v>
      </c>
      <c r="N767" s="4" t="s">
        <v>4</v>
      </c>
      <c r="O767" s="3">
        <v>-0.13096576362214901</v>
      </c>
      <c r="P767" s="3">
        <v>9.3353988700595497E-2</v>
      </c>
      <c r="Q767" s="3">
        <v>0.87724780766433696</v>
      </c>
      <c r="R767" s="3">
        <v>0.73056316637472896</v>
      </c>
      <c r="S767" s="3">
        <v>1.05338422667911</v>
      </c>
      <c r="T767" s="2">
        <v>0.160648408812431</v>
      </c>
      <c r="U767" s="4">
        <v>4817</v>
      </c>
      <c r="V767" s="4">
        <v>181</v>
      </c>
      <c r="W767" s="4">
        <v>4636</v>
      </c>
      <c r="X767" s="5">
        <f>V767/U767</f>
        <v>3.7575254307660372E-2</v>
      </c>
      <c r="Y767" s="4" t="b">
        <v>0</v>
      </c>
    </row>
    <row r="768" spans="1:25" ht="14.25" customHeight="1" x14ac:dyDescent="0.25">
      <c r="A768" s="4">
        <v>770</v>
      </c>
      <c r="B768" s="4" t="s">
        <v>57</v>
      </c>
      <c r="C768" s="4" t="s">
        <v>41</v>
      </c>
      <c r="D768" s="3" t="s">
        <v>4</v>
      </c>
      <c r="E768" s="3" t="s">
        <v>4</v>
      </c>
      <c r="F768" s="3" t="s">
        <v>4</v>
      </c>
      <c r="G768" s="3" t="s">
        <v>4</v>
      </c>
      <c r="H768" s="3" t="s">
        <v>4</v>
      </c>
      <c r="I768" s="2" t="s">
        <v>4</v>
      </c>
      <c r="J768" s="4" t="s">
        <v>4</v>
      </c>
      <c r="K768" s="4" t="s">
        <v>4</v>
      </c>
      <c r="L768" s="4" t="s">
        <v>4</v>
      </c>
      <c r="M768" s="4" t="s">
        <v>4</v>
      </c>
      <c r="N768" s="4" t="s">
        <v>4</v>
      </c>
      <c r="O768" s="3">
        <v>-3.8117111193196197E-2</v>
      </c>
      <c r="P768" s="3">
        <v>8.85174423306377E-2</v>
      </c>
      <c r="Q768" s="3">
        <v>0.96260020303154803</v>
      </c>
      <c r="R768" s="3">
        <v>0.80927920475273196</v>
      </c>
      <c r="S768" s="3">
        <v>1.14496844282498</v>
      </c>
      <c r="T768" s="2">
        <v>0.66674691325828594</v>
      </c>
      <c r="U768" s="4">
        <v>4642</v>
      </c>
      <c r="V768" s="4">
        <v>202</v>
      </c>
      <c r="W768" s="4">
        <v>4440</v>
      </c>
      <c r="X768" s="5">
        <f>V768/U768</f>
        <v>4.3515725980180955E-2</v>
      </c>
      <c r="Y768" s="4" t="b">
        <v>0</v>
      </c>
    </row>
    <row r="769" spans="1:25" ht="14.25" customHeight="1" x14ac:dyDescent="0.25">
      <c r="A769" s="4">
        <v>771.1</v>
      </c>
      <c r="B769" s="4" t="s">
        <v>56</v>
      </c>
      <c r="C769" s="4" t="s">
        <v>41</v>
      </c>
      <c r="D769" s="3" t="s">
        <v>4</v>
      </c>
      <c r="E769" s="3" t="s">
        <v>4</v>
      </c>
      <c r="F769" s="3" t="s">
        <v>4</v>
      </c>
      <c r="G769" s="3" t="s">
        <v>4</v>
      </c>
      <c r="H769" s="3" t="s">
        <v>4</v>
      </c>
      <c r="I769" s="2" t="s">
        <v>4</v>
      </c>
      <c r="J769" s="4" t="s">
        <v>4</v>
      </c>
      <c r="K769" s="4" t="s">
        <v>4</v>
      </c>
      <c r="L769" s="4" t="s">
        <v>4</v>
      </c>
      <c r="M769" s="4" t="s">
        <v>4</v>
      </c>
      <c r="N769" s="4" t="s">
        <v>4</v>
      </c>
      <c r="O769" s="3">
        <v>-2.2074178709404302E-3</v>
      </c>
      <c r="P769" s="3">
        <v>0.222751289406667</v>
      </c>
      <c r="Q769" s="3">
        <v>0.99779501668419801</v>
      </c>
      <c r="R769" s="3">
        <v>0.64480976407509405</v>
      </c>
      <c r="S769" s="3">
        <v>1.54401336764478</v>
      </c>
      <c r="T769" s="2">
        <v>0.992093263224608</v>
      </c>
      <c r="U769" s="4">
        <v>4719</v>
      </c>
      <c r="V769" s="4">
        <v>31</v>
      </c>
      <c r="W769" s="4">
        <v>4688</v>
      </c>
      <c r="X769" s="5">
        <f>V769/U769</f>
        <v>6.5691883873702055E-3</v>
      </c>
      <c r="Y769" s="4" t="b">
        <v>0</v>
      </c>
    </row>
    <row r="770" spans="1:25" ht="14.25" customHeight="1" x14ac:dyDescent="0.25">
      <c r="A770" s="4">
        <v>772.2</v>
      </c>
      <c r="B770" s="4" t="s">
        <v>55</v>
      </c>
      <c r="C770" s="4" t="s">
        <v>41</v>
      </c>
      <c r="D770" s="3" t="s">
        <v>4</v>
      </c>
      <c r="E770" s="3" t="s">
        <v>4</v>
      </c>
      <c r="F770" s="3" t="s">
        <v>4</v>
      </c>
      <c r="G770" s="3" t="s">
        <v>4</v>
      </c>
      <c r="H770" s="3" t="s">
        <v>4</v>
      </c>
      <c r="I770" s="2" t="s">
        <v>4</v>
      </c>
      <c r="J770" s="4" t="s">
        <v>4</v>
      </c>
      <c r="K770" s="4" t="s">
        <v>4</v>
      </c>
      <c r="L770" s="4" t="s">
        <v>4</v>
      </c>
      <c r="M770" s="4" t="s">
        <v>4</v>
      </c>
      <c r="N770" s="4" t="s">
        <v>4</v>
      </c>
      <c r="O770" s="3">
        <v>-0.10766288243359499</v>
      </c>
      <c r="P770" s="3">
        <v>0.12938859350381701</v>
      </c>
      <c r="Q770" s="3">
        <v>0.89793025347391797</v>
      </c>
      <c r="R770" s="3">
        <v>0.69679465399166896</v>
      </c>
      <c r="S770" s="3">
        <v>1.15712532449104</v>
      </c>
      <c r="T770" s="2">
        <v>0.40535846143684101</v>
      </c>
      <c r="U770" s="4">
        <v>4682</v>
      </c>
      <c r="V770" s="4">
        <v>93</v>
      </c>
      <c r="W770" s="4">
        <v>4589</v>
      </c>
      <c r="X770" s="5">
        <f>V770/U770</f>
        <v>1.986330627936779E-2</v>
      </c>
      <c r="Y770" s="4" t="b">
        <v>0</v>
      </c>
    </row>
    <row r="771" spans="1:25" ht="14.25" customHeight="1" x14ac:dyDescent="0.25">
      <c r="A771" s="4">
        <v>772.3</v>
      </c>
      <c r="B771" s="4" t="s">
        <v>54</v>
      </c>
      <c r="C771" s="4" t="s">
        <v>41</v>
      </c>
      <c r="D771" s="3" t="s">
        <v>4</v>
      </c>
      <c r="E771" s="3" t="s">
        <v>4</v>
      </c>
      <c r="F771" s="3" t="s">
        <v>4</v>
      </c>
      <c r="G771" s="3" t="s">
        <v>4</v>
      </c>
      <c r="H771" s="3" t="s">
        <v>4</v>
      </c>
      <c r="I771" s="2" t="s">
        <v>4</v>
      </c>
      <c r="J771" s="4" t="s">
        <v>4</v>
      </c>
      <c r="K771" s="4" t="s">
        <v>4</v>
      </c>
      <c r="L771" s="4" t="s">
        <v>4</v>
      </c>
      <c r="M771" s="4" t="s">
        <v>4</v>
      </c>
      <c r="N771" s="4" t="s">
        <v>4</v>
      </c>
      <c r="O771" s="3">
        <v>0.112715383050325</v>
      </c>
      <c r="P771" s="3">
        <v>0.109352131760985</v>
      </c>
      <c r="Q771" s="3">
        <v>1.1193133120676699</v>
      </c>
      <c r="R771" s="3">
        <v>0.90337746999123403</v>
      </c>
      <c r="S771" s="3">
        <v>1.38686466310042</v>
      </c>
      <c r="T771" s="2">
        <v>0.30265518307876299</v>
      </c>
      <c r="U771" s="4">
        <v>4711</v>
      </c>
      <c r="V771" s="4">
        <v>136</v>
      </c>
      <c r="W771" s="4">
        <v>4575</v>
      </c>
      <c r="X771" s="5">
        <f>V771/U771</f>
        <v>2.8868605391636597E-2</v>
      </c>
      <c r="Y771" s="4" t="b">
        <v>0</v>
      </c>
    </row>
    <row r="772" spans="1:25" ht="14.25" customHeight="1" x14ac:dyDescent="0.25">
      <c r="A772" s="4">
        <v>781</v>
      </c>
      <c r="B772" s="4" t="s">
        <v>53</v>
      </c>
      <c r="C772" s="4" t="s">
        <v>41</v>
      </c>
      <c r="D772" s="3" t="s">
        <v>4</v>
      </c>
      <c r="E772" s="3" t="s">
        <v>4</v>
      </c>
      <c r="F772" s="3" t="s">
        <v>4</v>
      </c>
      <c r="G772" s="3" t="s">
        <v>4</v>
      </c>
      <c r="H772" s="3" t="s">
        <v>4</v>
      </c>
      <c r="I772" s="2" t="s">
        <v>4</v>
      </c>
      <c r="J772" s="4" t="s">
        <v>4</v>
      </c>
      <c r="K772" s="4" t="s">
        <v>4</v>
      </c>
      <c r="L772" s="4" t="s">
        <v>4</v>
      </c>
      <c r="M772" s="4" t="s">
        <v>4</v>
      </c>
      <c r="N772" s="4" t="s">
        <v>4</v>
      </c>
      <c r="O772" s="3">
        <v>0.175585968866659</v>
      </c>
      <c r="P772" s="3">
        <v>0.25160395019450799</v>
      </c>
      <c r="Q772" s="3">
        <v>1.1919444543606299</v>
      </c>
      <c r="R772" s="3">
        <v>0.72792462479554099</v>
      </c>
      <c r="S772" s="3">
        <v>1.95175645099259</v>
      </c>
      <c r="T772" s="2">
        <v>0.485260684505599</v>
      </c>
      <c r="U772" s="4">
        <v>4752</v>
      </c>
      <c r="V772" s="4">
        <v>24</v>
      </c>
      <c r="W772" s="4">
        <v>4728</v>
      </c>
      <c r="X772" s="5">
        <f>V772/U772</f>
        <v>5.0505050505050509E-3</v>
      </c>
      <c r="Y772" s="4" t="b">
        <v>0</v>
      </c>
    </row>
    <row r="773" spans="1:25" ht="14.25" customHeight="1" x14ac:dyDescent="0.25">
      <c r="A773" s="4">
        <v>782.3</v>
      </c>
      <c r="B773" s="4" t="s">
        <v>52</v>
      </c>
      <c r="C773" s="4" t="s">
        <v>41</v>
      </c>
      <c r="D773" s="3" t="s">
        <v>4</v>
      </c>
      <c r="E773" s="3" t="s">
        <v>4</v>
      </c>
      <c r="F773" s="3" t="s">
        <v>4</v>
      </c>
      <c r="G773" s="3" t="s">
        <v>4</v>
      </c>
      <c r="H773" s="3" t="s">
        <v>4</v>
      </c>
      <c r="I773" s="2" t="s">
        <v>4</v>
      </c>
      <c r="J773" s="4" t="s">
        <v>4</v>
      </c>
      <c r="K773" s="4" t="s">
        <v>4</v>
      </c>
      <c r="L773" s="4" t="s">
        <v>4</v>
      </c>
      <c r="M773" s="4" t="s">
        <v>4</v>
      </c>
      <c r="N773" s="4" t="s">
        <v>4</v>
      </c>
      <c r="O773" s="3">
        <v>0.20137208448593799</v>
      </c>
      <c r="P773" s="3">
        <v>9.7816211770502995E-2</v>
      </c>
      <c r="Q773" s="3">
        <v>1.22307977617783</v>
      </c>
      <c r="R773" s="3">
        <v>1.0096990431962301</v>
      </c>
      <c r="S773" s="3">
        <v>1.48155447801537</v>
      </c>
      <c r="T773" s="2">
        <v>3.9525093858348799E-2</v>
      </c>
      <c r="U773" s="4">
        <v>4637</v>
      </c>
      <c r="V773" s="4">
        <v>181</v>
      </c>
      <c r="W773" s="4">
        <v>4456</v>
      </c>
      <c r="X773" s="5">
        <f>V773/U773</f>
        <v>3.9033858097908131E-2</v>
      </c>
      <c r="Y773" s="4" t="b">
        <v>0</v>
      </c>
    </row>
    <row r="774" spans="1:25" ht="14.25" customHeight="1" x14ac:dyDescent="0.25">
      <c r="A774" s="4">
        <v>783</v>
      </c>
      <c r="B774" s="4" t="s">
        <v>51</v>
      </c>
      <c r="C774" s="4" t="s">
        <v>41</v>
      </c>
      <c r="D774" s="3">
        <v>6.0165123373421697E-2</v>
      </c>
      <c r="E774" s="3">
        <v>0.24015665564569599</v>
      </c>
      <c r="F774" s="3">
        <v>1.06201189505462</v>
      </c>
      <c r="G774" s="3">
        <v>0.66329070110228405</v>
      </c>
      <c r="H774" s="3">
        <v>1.7004147101160301</v>
      </c>
      <c r="I774" s="2">
        <v>0.80218176909591998</v>
      </c>
      <c r="J774" s="4">
        <v>1936</v>
      </c>
      <c r="K774" s="4">
        <v>38</v>
      </c>
      <c r="L774" s="4">
        <v>1898</v>
      </c>
      <c r="M774" s="4">
        <f>K774/J774</f>
        <v>1.962809917355372E-2</v>
      </c>
      <c r="N774" s="4" t="b">
        <v>0</v>
      </c>
      <c r="O774" s="3">
        <v>-6.1946868796814103E-2</v>
      </c>
      <c r="P774" s="3">
        <v>0.15684219309061501</v>
      </c>
      <c r="Q774" s="3">
        <v>0.93993282522635102</v>
      </c>
      <c r="R774" s="3">
        <v>0.69117822356026004</v>
      </c>
      <c r="S774" s="3">
        <v>1.2782140493188801</v>
      </c>
      <c r="T774" s="2">
        <v>0.69287016761889997</v>
      </c>
      <c r="U774" s="4">
        <v>4684</v>
      </c>
      <c r="V774" s="4">
        <v>61</v>
      </c>
      <c r="W774" s="4">
        <v>4623</v>
      </c>
      <c r="X774" s="5">
        <f>V774/U774</f>
        <v>1.3023057216054654E-2</v>
      </c>
      <c r="Y774" s="4" t="b">
        <v>0</v>
      </c>
    </row>
    <row r="775" spans="1:25" ht="14.25" customHeight="1" x14ac:dyDescent="0.25">
      <c r="A775" s="4">
        <v>785</v>
      </c>
      <c r="B775" s="4" t="s">
        <v>50</v>
      </c>
      <c r="C775" s="4" t="s">
        <v>41</v>
      </c>
      <c r="D775" s="3">
        <v>-0.10885685804143</v>
      </c>
      <c r="E775" s="3">
        <v>0.13106494179884101</v>
      </c>
      <c r="F775" s="3">
        <v>0.89685878643377703</v>
      </c>
      <c r="G775" s="3">
        <v>0.69368026078632095</v>
      </c>
      <c r="H775" s="3">
        <v>1.159548178424</v>
      </c>
      <c r="I775" s="2">
        <v>0.40622413670110002</v>
      </c>
      <c r="J775" s="4">
        <v>1936</v>
      </c>
      <c r="K775" s="4">
        <v>136</v>
      </c>
      <c r="L775" s="4">
        <v>1800</v>
      </c>
      <c r="M775" s="4">
        <f>K775/J775</f>
        <v>7.0247933884297523E-2</v>
      </c>
      <c r="N775" s="4" t="b">
        <v>0</v>
      </c>
      <c r="O775" s="3">
        <v>-2.6400088565470101E-3</v>
      </c>
      <c r="P775" s="3">
        <v>5.7015518721525597E-2</v>
      </c>
      <c r="Q775" s="3">
        <v>0.99736347290220195</v>
      </c>
      <c r="R775" s="3">
        <v>0.89190966357411605</v>
      </c>
      <c r="S775" s="3">
        <v>1.11528547980227</v>
      </c>
      <c r="T775" s="2">
        <v>0.96306847851886701</v>
      </c>
      <c r="U775" s="4">
        <v>4383</v>
      </c>
      <c r="V775" s="4">
        <v>530</v>
      </c>
      <c r="W775" s="4">
        <v>3853</v>
      </c>
      <c r="X775" s="5">
        <f>V775/U775</f>
        <v>0.12092174309833448</v>
      </c>
      <c r="Y775" s="4" t="b">
        <v>0</v>
      </c>
    </row>
    <row r="776" spans="1:25" ht="14.25" customHeight="1" x14ac:dyDescent="0.25">
      <c r="A776" s="4">
        <v>788</v>
      </c>
      <c r="B776" s="4" t="s">
        <v>49</v>
      </c>
      <c r="C776" s="4" t="s">
        <v>41</v>
      </c>
      <c r="D776" s="3">
        <v>9.8358869749937905E-2</v>
      </c>
      <c r="E776" s="3">
        <v>0.20385780025719999</v>
      </c>
      <c r="F776" s="3">
        <v>1.1033586761198</v>
      </c>
      <c r="G776" s="3">
        <v>0.73992798228666701</v>
      </c>
      <c r="H776" s="3">
        <v>1.6452957548741201</v>
      </c>
      <c r="I776" s="2">
        <v>0.62945957381787099</v>
      </c>
      <c r="J776" s="4">
        <v>1936</v>
      </c>
      <c r="K776" s="4">
        <v>56</v>
      </c>
      <c r="L776" s="4">
        <v>1880</v>
      </c>
      <c r="M776" s="4">
        <f>K776/J776</f>
        <v>2.8925619834710745E-2</v>
      </c>
      <c r="N776" s="4" t="b">
        <v>0</v>
      </c>
      <c r="O776" s="3">
        <v>4.5926811822905999E-4</v>
      </c>
      <c r="P776" s="3">
        <v>0.10057023249803</v>
      </c>
      <c r="Q776" s="3">
        <v>1.0004593735979801</v>
      </c>
      <c r="R776" s="3">
        <v>0.821471210155441</v>
      </c>
      <c r="S776" s="3">
        <v>1.2184467889393999</v>
      </c>
      <c r="T776" s="2">
        <v>0.99635636054466803</v>
      </c>
      <c r="U776" s="4">
        <v>4722</v>
      </c>
      <c r="V776" s="4">
        <v>155</v>
      </c>
      <c r="W776" s="4">
        <v>4567</v>
      </c>
      <c r="X776" s="5">
        <f>V776/U776</f>
        <v>3.2825074121135112E-2</v>
      </c>
      <c r="Y776" s="4" t="b">
        <v>0</v>
      </c>
    </row>
    <row r="777" spans="1:25" ht="14.25" customHeight="1" x14ac:dyDescent="0.25">
      <c r="A777" s="4">
        <v>789</v>
      </c>
      <c r="B777" s="4" t="s">
        <v>48</v>
      </c>
      <c r="C777" s="4" t="s">
        <v>41</v>
      </c>
      <c r="D777" s="3">
        <v>6.1747120987284904E-3</v>
      </c>
      <c r="E777" s="3">
        <v>0.16133543582363399</v>
      </c>
      <c r="F777" s="3">
        <v>1.0061938149314</v>
      </c>
      <c r="G777" s="3">
        <v>0.73341560781965798</v>
      </c>
      <c r="H777" s="3">
        <v>1.38042602640543</v>
      </c>
      <c r="I777" s="2">
        <v>0.96947040847638699</v>
      </c>
      <c r="J777" s="4">
        <v>1936</v>
      </c>
      <c r="K777" s="4">
        <v>89</v>
      </c>
      <c r="L777" s="4">
        <v>1847</v>
      </c>
      <c r="M777" s="4">
        <f>K777/J777</f>
        <v>4.5971074380165289E-2</v>
      </c>
      <c r="N777" s="4" t="b">
        <v>0</v>
      </c>
      <c r="O777" s="3">
        <v>4.3219681696110401E-2</v>
      </c>
      <c r="P777" s="3">
        <v>0.110305070653117</v>
      </c>
      <c r="Q777" s="3">
        <v>1.0441672540900799</v>
      </c>
      <c r="R777" s="3">
        <v>0.84115590408030205</v>
      </c>
      <c r="S777" s="3">
        <v>1.29617500064522</v>
      </c>
      <c r="T777" s="2">
        <v>0.69519155864619198</v>
      </c>
      <c r="U777" s="4">
        <v>4609</v>
      </c>
      <c r="V777" s="4">
        <v>127</v>
      </c>
      <c r="W777" s="4">
        <v>4482</v>
      </c>
      <c r="X777" s="5">
        <f>V777/U777</f>
        <v>2.7554784118029942E-2</v>
      </c>
      <c r="Y777" s="4" t="b">
        <v>0</v>
      </c>
    </row>
    <row r="778" spans="1:25" ht="14.25" customHeight="1" x14ac:dyDescent="0.25">
      <c r="A778" s="4">
        <v>790.6</v>
      </c>
      <c r="B778" s="4" t="s">
        <v>47</v>
      </c>
      <c r="C778" s="4" t="s">
        <v>41</v>
      </c>
      <c r="D778" s="3" t="s">
        <v>4</v>
      </c>
      <c r="E778" s="3" t="s">
        <v>4</v>
      </c>
      <c r="F778" s="3" t="s">
        <v>4</v>
      </c>
      <c r="G778" s="3" t="s">
        <v>4</v>
      </c>
      <c r="H778" s="3" t="s">
        <v>4</v>
      </c>
      <c r="I778" s="2" t="s">
        <v>4</v>
      </c>
      <c r="J778" s="4" t="s">
        <v>4</v>
      </c>
      <c r="K778" s="4" t="s">
        <v>4</v>
      </c>
      <c r="L778" s="4" t="s">
        <v>4</v>
      </c>
      <c r="M778" s="4" t="s">
        <v>4</v>
      </c>
      <c r="N778" s="4" t="s">
        <v>4</v>
      </c>
      <c r="O778" s="3">
        <v>8.8520260037313794E-2</v>
      </c>
      <c r="P778" s="3">
        <v>8.7493767448181603E-2</v>
      </c>
      <c r="Q778" s="3">
        <v>1.09255638761943</v>
      </c>
      <c r="R778" s="3">
        <v>0.92038103688103601</v>
      </c>
      <c r="S778" s="3">
        <v>1.2969405195190999</v>
      </c>
      <c r="T778" s="2">
        <v>0.31166612495662599</v>
      </c>
      <c r="U778" s="4">
        <v>4499</v>
      </c>
      <c r="V778" s="4">
        <v>209</v>
      </c>
      <c r="W778" s="4">
        <v>4290</v>
      </c>
      <c r="X778" s="5">
        <f>V778/U778</f>
        <v>4.6454767726161368E-2</v>
      </c>
      <c r="Y778" s="4" t="b">
        <v>0</v>
      </c>
    </row>
    <row r="779" spans="1:25" ht="14.25" customHeight="1" x14ac:dyDescent="0.25">
      <c r="A779" s="4">
        <v>792</v>
      </c>
      <c r="B779" s="4" t="s">
        <v>46</v>
      </c>
      <c r="C779" s="4" t="s">
        <v>43</v>
      </c>
      <c r="D779" s="3" t="s">
        <v>4</v>
      </c>
      <c r="E779" s="3" t="s">
        <v>4</v>
      </c>
      <c r="F779" s="3" t="s">
        <v>4</v>
      </c>
      <c r="G779" s="3" t="s">
        <v>4</v>
      </c>
      <c r="H779" s="3" t="s">
        <v>4</v>
      </c>
      <c r="I779" s="2" t="s">
        <v>4</v>
      </c>
      <c r="J779" s="4" t="s">
        <v>4</v>
      </c>
      <c r="K779" s="4" t="s">
        <v>4</v>
      </c>
      <c r="L779" s="4" t="s">
        <v>4</v>
      </c>
      <c r="M779" s="4" t="s">
        <v>4</v>
      </c>
      <c r="N779" s="4" t="s">
        <v>4</v>
      </c>
      <c r="O779" s="3">
        <v>-0.121444647413019</v>
      </c>
      <c r="P779" s="3">
        <v>0.14803362016580901</v>
      </c>
      <c r="Q779" s="3">
        <v>0.88564007446138804</v>
      </c>
      <c r="R779" s="3">
        <v>0.66259552493287799</v>
      </c>
      <c r="S779" s="3">
        <v>1.1837664336345</v>
      </c>
      <c r="T779" s="2">
        <v>0.41199633300018201</v>
      </c>
      <c r="U779" s="4">
        <v>4807</v>
      </c>
      <c r="V779" s="4">
        <v>81</v>
      </c>
      <c r="W779" s="4">
        <v>4726</v>
      </c>
      <c r="X779" s="5">
        <f>V779/U779</f>
        <v>1.6850426461410443E-2</v>
      </c>
      <c r="Y779" s="4" t="b">
        <v>0</v>
      </c>
    </row>
    <row r="780" spans="1:25" ht="14.25" customHeight="1" x14ac:dyDescent="0.25">
      <c r="A780" s="4">
        <v>792.1</v>
      </c>
      <c r="B780" s="4" t="s">
        <v>45</v>
      </c>
      <c r="C780" s="4" t="s">
        <v>43</v>
      </c>
      <c r="D780" s="3" t="s">
        <v>4</v>
      </c>
      <c r="E780" s="3" t="s">
        <v>4</v>
      </c>
      <c r="F780" s="3" t="s">
        <v>4</v>
      </c>
      <c r="G780" s="3" t="s">
        <v>4</v>
      </c>
      <c r="H780" s="3" t="s">
        <v>4</v>
      </c>
      <c r="I780" s="2" t="s">
        <v>4</v>
      </c>
      <c r="J780" s="4" t="s">
        <v>4</v>
      </c>
      <c r="K780" s="4" t="s">
        <v>4</v>
      </c>
      <c r="L780" s="4" t="s">
        <v>4</v>
      </c>
      <c r="M780" s="4" t="s">
        <v>4</v>
      </c>
      <c r="N780" s="4" t="s">
        <v>4</v>
      </c>
      <c r="O780" s="3">
        <v>4.6247522650035101E-2</v>
      </c>
      <c r="P780" s="3">
        <v>0.21813413350889299</v>
      </c>
      <c r="Q780" s="3">
        <v>1.0473336176683601</v>
      </c>
      <c r="R780" s="3">
        <v>0.68297612299960697</v>
      </c>
      <c r="S780" s="3">
        <v>1.6060703584786</v>
      </c>
      <c r="T780" s="2">
        <v>0.83209599605408202</v>
      </c>
      <c r="U780" s="4">
        <v>4814</v>
      </c>
      <c r="V780" s="4">
        <v>34</v>
      </c>
      <c r="W780" s="4">
        <v>4780</v>
      </c>
      <c r="X780" s="5">
        <f>V780/U780</f>
        <v>7.0627336933942663E-3</v>
      </c>
      <c r="Y780" s="4" t="b">
        <v>0</v>
      </c>
    </row>
    <row r="781" spans="1:25" ht="14.25" customHeight="1" x14ac:dyDescent="0.25">
      <c r="A781" s="4">
        <v>796</v>
      </c>
      <c r="B781" s="4" t="s">
        <v>44</v>
      </c>
      <c r="C781" s="4" t="s">
        <v>43</v>
      </c>
      <c r="D781" s="3" t="s">
        <v>4</v>
      </c>
      <c r="E781" s="3" t="s">
        <v>4</v>
      </c>
      <c r="F781" s="3" t="s">
        <v>4</v>
      </c>
      <c r="G781" s="3" t="s">
        <v>4</v>
      </c>
      <c r="H781" s="3" t="s">
        <v>4</v>
      </c>
      <c r="I781" s="2" t="s">
        <v>4</v>
      </c>
      <c r="J781" s="4" t="s">
        <v>4</v>
      </c>
      <c r="K781" s="4" t="s">
        <v>4</v>
      </c>
      <c r="L781" s="4" t="s">
        <v>4</v>
      </c>
      <c r="M781" s="4" t="s">
        <v>4</v>
      </c>
      <c r="N781" s="4" t="s">
        <v>4</v>
      </c>
      <c r="O781" s="3">
        <v>-0.169164434985974</v>
      </c>
      <c r="P781" s="3">
        <v>8.4097975094275301E-2</v>
      </c>
      <c r="Q781" s="3">
        <v>0.84437004799300597</v>
      </c>
      <c r="R781" s="3">
        <v>0.71605631264347702</v>
      </c>
      <c r="S781" s="3">
        <v>0.995676967521817</v>
      </c>
      <c r="T781" s="2">
        <v>4.4270966329797101E-2</v>
      </c>
      <c r="U781" s="4">
        <v>4763</v>
      </c>
      <c r="V781" s="4">
        <v>254</v>
      </c>
      <c r="W781" s="4">
        <v>4509</v>
      </c>
      <c r="X781" s="5">
        <f>V781/U781</f>
        <v>5.3327734621037161E-2</v>
      </c>
      <c r="Y781" s="4" t="b">
        <v>0</v>
      </c>
    </row>
    <row r="782" spans="1:25" ht="14.25" customHeight="1" x14ac:dyDescent="0.25">
      <c r="A782" s="4">
        <v>798</v>
      </c>
      <c r="B782" s="4" t="s">
        <v>42</v>
      </c>
      <c r="C782" s="4" t="s">
        <v>41</v>
      </c>
      <c r="D782" s="3" t="s">
        <v>4</v>
      </c>
      <c r="E782" s="3" t="s">
        <v>4</v>
      </c>
      <c r="F782" s="3" t="s">
        <v>4</v>
      </c>
      <c r="G782" s="3" t="s">
        <v>4</v>
      </c>
      <c r="H782" s="3" t="s">
        <v>4</v>
      </c>
      <c r="I782" s="2" t="s">
        <v>4</v>
      </c>
      <c r="J782" s="4" t="s">
        <v>4</v>
      </c>
      <c r="K782" s="4" t="s">
        <v>4</v>
      </c>
      <c r="L782" s="4" t="s">
        <v>4</v>
      </c>
      <c r="M782" s="4" t="s">
        <v>4</v>
      </c>
      <c r="N782" s="4" t="s">
        <v>4</v>
      </c>
      <c r="O782" s="3">
        <v>3.8678153988047498E-2</v>
      </c>
      <c r="P782" s="3">
        <v>7.2371421655781101E-2</v>
      </c>
      <c r="Q782" s="3">
        <v>1.0394358915131101</v>
      </c>
      <c r="R782" s="3">
        <v>0.90197377605014495</v>
      </c>
      <c r="S782" s="3">
        <v>1.19784743332226</v>
      </c>
      <c r="T782" s="2">
        <v>0.59303742410191596</v>
      </c>
      <c r="U782" s="4">
        <v>4452</v>
      </c>
      <c r="V782" s="4">
        <v>313</v>
      </c>
      <c r="W782" s="4">
        <v>4139</v>
      </c>
      <c r="X782" s="5">
        <f>V782/U782</f>
        <v>7.0305480682839178E-2</v>
      </c>
      <c r="Y782" s="4" t="b">
        <v>0</v>
      </c>
    </row>
    <row r="783" spans="1:25" ht="14.25" customHeight="1" x14ac:dyDescent="0.25">
      <c r="A783" s="4">
        <v>800</v>
      </c>
      <c r="B783" s="4" t="s">
        <v>40</v>
      </c>
      <c r="C783" s="4" t="s">
        <v>0</v>
      </c>
      <c r="D783" s="3" t="s">
        <v>4</v>
      </c>
      <c r="E783" s="3" t="s">
        <v>4</v>
      </c>
      <c r="F783" s="3" t="s">
        <v>4</v>
      </c>
      <c r="G783" s="3" t="s">
        <v>4</v>
      </c>
      <c r="H783" s="3" t="s">
        <v>4</v>
      </c>
      <c r="I783" s="2" t="s">
        <v>4</v>
      </c>
      <c r="J783" s="4" t="s">
        <v>4</v>
      </c>
      <c r="K783" s="4" t="s">
        <v>4</v>
      </c>
      <c r="L783" s="4" t="s">
        <v>4</v>
      </c>
      <c r="M783" s="4" t="s">
        <v>4</v>
      </c>
      <c r="N783" s="4" t="s">
        <v>4</v>
      </c>
      <c r="O783" s="3">
        <v>-0.16699446966932099</v>
      </c>
      <c r="P783" s="3">
        <v>0.19419892650110401</v>
      </c>
      <c r="Q783" s="3">
        <v>0.84620429111379902</v>
      </c>
      <c r="R783" s="3">
        <v>0.57832206152860799</v>
      </c>
      <c r="S783" s="3">
        <v>1.2381711678208001</v>
      </c>
      <c r="T783" s="2">
        <v>0.389836183794742</v>
      </c>
      <c r="U783" s="4">
        <v>4819</v>
      </c>
      <c r="V783" s="4">
        <v>39</v>
      </c>
      <c r="W783" s="4">
        <v>4780</v>
      </c>
      <c r="X783" s="5">
        <f>V783/U783</f>
        <v>8.0929653455073663E-3</v>
      </c>
      <c r="Y783" s="4" t="b">
        <v>0</v>
      </c>
    </row>
    <row r="784" spans="1:25" ht="14.25" customHeight="1" x14ac:dyDescent="0.25">
      <c r="A784" s="4">
        <v>801</v>
      </c>
      <c r="B784" s="4" t="s">
        <v>39</v>
      </c>
      <c r="C784" s="4" t="s">
        <v>0</v>
      </c>
      <c r="D784" s="3" t="s">
        <v>4</v>
      </c>
      <c r="E784" s="3" t="s">
        <v>4</v>
      </c>
      <c r="F784" s="3" t="s">
        <v>4</v>
      </c>
      <c r="G784" s="3" t="s">
        <v>4</v>
      </c>
      <c r="H784" s="3" t="s">
        <v>4</v>
      </c>
      <c r="I784" s="2" t="s">
        <v>4</v>
      </c>
      <c r="J784" s="4" t="s">
        <v>4</v>
      </c>
      <c r="K784" s="4" t="s">
        <v>4</v>
      </c>
      <c r="L784" s="4" t="s">
        <v>4</v>
      </c>
      <c r="M784" s="4" t="s">
        <v>4</v>
      </c>
      <c r="N784" s="4" t="s">
        <v>4</v>
      </c>
      <c r="O784" s="3">
        <v>-7.8031403787592296E-2</v>
      </c>
      <c r="P784" s="3">
        <v>0.16418219072515899</v>
      </c>
      <c r="Q784" s="3">
        <v>0.92493537961325201</v>
      </c>
      <c r="R784" s="3">
        <v>0.67043501738498301</v>
      </c>
      <c r="S784" s="3">
        <v>1.2760453053260701</v>
      </c>
      <c r="T784" s="2">
        <v>0.63459222117748904</v>
      </c>
      <c r="U784" s="4">
        <v>4790</v>
      </c>
      <c r="V784" s="4">
        <v>55</v>
      </c>
      <c r="W784" s="4">
        <v>4735</v>
      </c>
      <c r="X784" s="5">
        <f>V784/U784</f>
        <v>1.1482254697286013E-2</v>
      </c>
      <c r="Y784" s="4" t="b">
        <v>0</v>
      </c>
    </row>
    <row r="785" spans="1:25" ht="14.25" customHeight="1" x14ac:dyDescent="0.25">
      <c r="A785" s="4">
        <v>803</v>
      </c>
      <c r="B785" s="4" t="s">
        <v>38</v>
      </c>
      <c r="C785" s="4" t="s">
        <v>0</v>
      </c>
      <c r="D785" s="3" t="s">
        <v>4</v>
      </c>
      <c r="E785" s="3" t="s">
        <v>4</v>
      </c>
      <c r="F785" s="3" t="s">
        <v>4</v>
      </c>
      <c r="G785" s="3" t="s">
        <v>4</v>
      </c>
      <c r="H785" s="3" t="s">
        <v>4</v>
      </c>
      <c r="I785" s="2" t="s">
        <v>4</v>
      </c>
      <c r="J785" s="4" t="s">
        <v>4</v>
      </c>
      <c r="K785" s="4" t="s">
        <v>4</v>
      </c>
      <c r="L785" s="4" t="s">
        <v>4</v>
      </c>
      <c r="M785" s="4" t="s">
        <v>4</v>
      </c>
      <c r="N785" s="4" t="s">
        <v>4</v>
      </c>
      <c r="O785" s="3">
        <v>0.10410269458664</v>
      </c>
      <c r="P785" s="3">
        <v>0.169071302667612</v>
      </c>
      <c r="Q785" s="3">
        <v>1.1097144107268599</v>
      </c>
      <c r="R785" s="3">
        <v>0.79670001908410204</v>
      </c>
      <c r="S785" s="3">
        <v>1.54570860283218</v>
      </c>
      <c r="T785" s="2">
        <v>0.53807108865883801</v>
      </c>
      <c r="U785" s="4">
        <v>4818</v>
      </c>
      <c r="V785" s="4">
        <v>52</v>
      </c>
      <c r="W785" s="4">
        <v>4766</v>
      </c>
      <c r="X785" s="5">
        <f>V785/U785</f>
        <v>1.0792860107928601E-2</v>
      </c>
      <c r="Y785" s="4" t="b">
        <v>0</v>
      </c>
    </row>
    <row r="786" spans="1:25" ht="14.25" customHeight="1" x14ac:dyDescent="0.25">
      <c r="A786" s="4">
        <v>803.2</v>
      </c>
      <c r="B786" s="4" t="s">
        <v>37</v>
      </c>
      <c r="C786" s="4" t="s">
        <v>0</v>
      </c>
      <c r="D786" s="3" t="s">
        <v>4</v>
      </c>
      <c r="E786" s="3" t="s">
        <v>4</v>
      </c>
      <c r="F786" s="3" t="s">
        <v>4</v>
      </c>
      <c r="G786" s="3" t="s">
        <v>4</v>
      </c>
      <c r="H786" s="3" t="s">
        <v>4</v>
      </c>
      <c r="I786" s="2" t="s">
        <v>4</v>
      </c>
      <c r="J786" s="4" t="s">
        <v>4</v>
      </c>
      <c r="K786" s="4" t="s">
        <v>4</v>
      </c>
      <c r="L786" s="4" t="s">
        <v>4</v>
      </c>
      <c r="M786" s="4" t="s">
        <v>4</v>
      </c>
      <c r="N786" s="4" t="s">
        <v>4</v>
      </c>
      <c r="O786" s="3">
        <v>0.39665897100985398</v>
      </c>
      <c r="P786" s="3">
        <v>0.23741736890413701</v>
      </c>
      <c r="Q786" s="3">
        <v>1.4868487850409799</v>
      </c>
      <c r="R786" s="3">
        <v>0.933626258772567</v>
      </c>
      <c r="S786" s="3">
        <v>2.3678846741995798</v>
      </c>
      <c r="T786" s="2">
        <v>9.4776143868941704E-2</v>
      </c>
      <c r="U786" s="4">
        <v>4834</v>
      </c>
      <c r="V786" s="4">
        <v>27</v>
      </c>
      <c r="W786" s="4">
        <v>4807</v>
      </c>
      <c r="X786" s="5">
        <f>V786/U786</f>
        <v>5.5854364915184111E-3</v>
      </c>
      <c r="Y786" s="4" t="b">
        <v>0</v>
      </c>
    </row>
    <row r="787" spans="1:25" ht="14.25" customHeight="1" x14ac:dyDescent="0.25">
      <c r="A787" s="4">
        <v>804</v>
      </c>
      <c r="B787" s="4" t="s">
        <v>36</v>
      </c>
      <c r="C787" s="4" t="s">
        <v>0</v>
      </c>
      <c r="D787" s="3" t="s">
        <v>4</v>
      </c>
      <c r="E787" s="3" t="s">
        <v>4</v>
      </c>
      <c r="F787" s="3" t="s">
        <v>4</v>
      </c>
      <c r="G787" s="3" t="s">
        <v>4</v>
      </c>
      <c r="H787" s="3" t="s">
        <v>4</v>
      </c>
      <c r="I787" s="2" t="s">
        <v>4</v>
      </c>
      <c r="J787" s="4" t="s">
        <v>4</v>
      </c>
      <c r="K787" s="4" t="s">
        <v>4</v>
      </c>
      <c r="L787" s="4" t="s">
        <v>4</v>
      </c>
      <c r="M787" s="4" t="s">
        <v>4</v>
      </c>
      <c r="N787" s="4" t="s">
        <v>4</v>
      </c>
      <c r="O787" s="3">
        <v>-0.21099319199140601</v>
      </c>
      <c r="P787" s="3">
        <v>0.153317397806947</v>
      </c>
      <c r="Q787" s="3">
        <v>0.80977957984884896</v>
      </c>
      <c r="R787" s="3">
        <v>0.59959833375029403</v>
      </c>
      <c r="S787" s="3">
        <v>1.0936370750711</v>
      </c>
      <c r="T787" s="2">
        <v>0.16876418540268001</v>
      </c>
      <c r="U787" s="4">
        <v>4812</v>
      </c>
      <c r="V787" s="4">
        <v>61</v>
      </c>
      <c r="W787" s="4">
        <v>4751</v>
      </c>
      <c r="X787" s="5">
        <f>V787/U787</f>
        <v>1.2676641729010805E-2</v>
      </c>
      <c r="Y787" s="4" t="b">
        <v>0</v>
      </c>
    </row>
    <row r="788" spans="1:25" ht="14.25" customHeight="1" x14ac:dyDescent="0.25">
      <c r="A788" s="4">
        <v>805</v>
      </c>
      <c r="B788" s="4" t="s">
        <v>35</v>
      </c>
      <c r="C788" s="4" t="s">
        <v>0</v>
      </c>
      <c r="D788" s="3" t="s">
        <v>4</v>
      </c>
      <c r="E788" s="3" t="s">
        <v>4</v>
      </c>
      <c r="F788" s="3" t="s">
        <v>4</v>
      </c>
      <c r="G788" s="3" t="s">
        <v>4</v>
      </c>
      <c r="H788" s="3" t="s">
        <v>4</v>
      </c>
      <c r="I788" s="2" t="s">
        <v>4</v>
      </c>
      <c r="J788" s="4" t="s">
        <v>4</v>
      </c>
      <c r="K788" s="4" t="s">
        <v>4</v>
      </c>
      <c r="L788" s="4" t="s">
        <v>4</v>
      </c>
      <c r="M788" s="4" t="s">
        <v>4</v>
      </c>
      <c r="N788" s="4" t="s">
        <v>4</v>
      </c>
      <c r="O788" s="3">
        <v>9.8481869119730406E-2</v>
      </c>
      <c r="P788" s="3">
        <v>0.20627640938748101</v>
      </c>
      <c r="Q788" s="3">
        <v>1.10349439688823</v>
      </c>
      <c r="R788" s="3">
        <v>0.73651925957930997</v>
      </c>
      <c r="S788" s="3">
        <v>1.6533170967711599</v>
      </c>
      <c r="T788" s="2">
        <v>0.63305829248423595</v>
      </c>
      <c r="U788" s="4">
        <v>4820</v>
      </c>
      <c r="V788" s="4">
        <v>36</v>
      </c>
      <c r="W788" s="4">
        <v>4784</v>
      </c>
      <c r="X788" s="5">
        <f>V788/U788</f>
        <v>7.4688796680497929E-3</v>
      </c>
      <c r="Y788" s="4" t="b">
        <v>0</v>
      </c>
    </row>
    <row r="789" spans="1:25" ht="14.25" customHeight="1" x14ac:dyDescent="0.25">
      <c r="A789" s="4">
        <v>807</v>
      </c>
      <c r="B789" s="4" t="s">
        <v>34</v>
      </c>
      <c r="C789" s="4" t="s">
        <v>0</v>
      </c>
      <c r="D789" s="3" t="s">
        <v>4</v>
      </c>
      <c r="E789" s="3" t="s">
        <v>4</v>
      </c>
      <c r="F789" s="3" t="s">
        <v>4</v>
      </c>
      <c r="G789" s="3" t="s">
        <v>4</v>
      </c>
      <c r="H789" s="3" t="s">
        <v>4</v>
      </c>
      <c r="I789" s="2" t="s">
        <v>4</v>
      </c>
      <c r="J789" s="4" t="s">
        <v>4</v>
      </c>
      <c r="K789" s="4" t="s">
        <v>4</v>
      </c>
      <c r="L789" s="4" t="s">
        <v>4</v>
      </c>
      <c r="M789" s="4" t="s">
        <v>4</v>
      </c>
      <c r="N789" s="4" t="s">
        <v>4</v>
      </c>
      <c r="O789" s="3">
        <v>0.43579333099716</v>
      </c>
      <c r="P789" s="3">
        <v>0.23669826122003801</v>
      </c>
      <c r="Q789" s="3">
        <v>1.54618921234391</v>
      </c>
      <c r="R789" s="3">
        <v>0.97225684947887003</v>
      </c>
      <c r="S789" s="3">
        <v>2.4589192471620001</v>
      </c>
      <c r="T789" s="2">
        <v>6.5601853388317005E-2</v>
      </c>
      <c r="U789" s="4">
        <v>4806</v>
      </c>
      <c r="V789" s="4">
        <v>29</v>
      </c>
      <c r="W789" s="4">
        <v>4777</v>
      </c>
      <c r="X789" s="5">
        <f>V789/U789</f>
        <v>6.0341240116521012E-3</v>
      </c>
      <c r="Y789" s="4" t="b">
        <v>0</v>
      </c>
    </row>
    <row r="790" spans="1:25" ht="14.25" customHeight="1" x14ac:dyDescent="0.25">
      <c r="A790" s="4">
        <v>809</v>
      </c>
      <c r="B790" s="4" t="s">
        <v>33</v>
      </c>
      <c r="C790" s="4" t="s">
        <v>0</v>
      </c>
      <c r="D790" s="3" t="s">
        <v>4</v>
      </c>
      <c r="E790" s="3" t="s">
        <v>4</v>
      </c>
      <c r="F790" s="3" t="s">
        <v>4</v>
      </c>
      <c r="G790" s="3" t="s">
        <v>4</v>
      </c>
      <c r="H790" s="3" t="s">
        <v>4</v>
      </c>
      <c r="I790" s="2" t="s">
        <v>4</v>
      </c>
      <c r="J790" s="4" t="s">
        <v>4</v>
      </c>
      <c r="K790" s="4" t="s">
        <v>4</v>
      </c>
      <c r="L790" s="4" t="s">
        <v>4</v>
      </c>
      <c r="M790" s="4" t="s">
        <v>4</v>
      </c>
      <c r="N790" s="4" t="s">
        <v>4</v>
      </c>
      <c r="O790" s="3">
        <v>5.2282032838883198E-2</v>
      </c>
      <c r="P790" s="3">
        <v>0.215488500572076</v>
      </c>
      <c r="Q790" s="3">
        <v>1.0536728709624601</v>
      </c>
      <c r="R790" s="3">
        <v>0.69068223169810095</v>
      </c>
      <c r="S790" s="3">
        <v>1.6074346031353399</v>
      </c>
      <c r="T790" s="2">
        <v>0.80829902112587504</v>
      </c>
      <c r="U790" s="4">
        <v>4799</v>
      </c>
      <c r="V790" s="4">
        <v>31</v>
      </c>
      <c r="W790" s="4">
        <v>4768</v>
      </c>
      <c r="X790" s="5">
        <f>V790/U790</f>
        <v>6.4596790998124607E-3</v>
      </c>
      <c r="Y790" s="4" t="b">
        <v>0</v>
      </c>
    </row>
    <row r="791" spans="1:25" ht="14.25" customHeight="1" x14ac:dyDescent="0.25">
      <c r="A791" s="4">
        <v>817</v>
      </c>
      <c r="B791" s="4" t="s">
        <v>32</v>
      </c>
      <c r="C791" s="4" t="s">
        <v>0</v>
      </c>
      <c r="D791" s="3" t="s">
        <v>4</v>
      </c>
      <c r="E791" s="3" t="s">
        <v>4</v>
      </c>
      <c r="F791" s="3" t="s">
        <v>4</v>
      </c>
      <c r="G791" s="3" t="s">
        <v>4</v>
      </c>
      <c r="H791" s="3" t="s">
        <v>4</v>
      </c>
      <c r="I791" s="2" t="s">
        <v>4</v>
      </c>
      <c r="J791" s="4" t="s">
        <v>4</v>
      </c>
      <c r="K791" s="4" t="s">
        <v>4</v>
      </c>
      <c r="L791" s="4" t="s">
        <v>4</v>
      </c>
      <c r="M791" s="4" t="s">
        <v>4</v>
      </c>
      <c r="N791" s="4" t="s">
        <v>4</v>
      </c>
      <c r="O791" s="3">
        <v>-0.28689129307175298</v>
      </c>
      <c r="P791" s="3">
        <v>0.15218690401899901</v>
      </c>
      <c r="Q791" s="3">
        <v>0.75059331909635596</v>
      </c>
      <c r="R791" s="3">
        <v>0.55700691469988495</v>
      </c>
      <c r="S791" s="3">
        <v>1.0114602095660501</v>
      </c>
      <c r="T791" s="2">
        <v>5.9413002861580799E-2</v>
      </c>
      <c r="U791" s="4">
        <v>4753</v>
      </c>
      <c r="V791" s="4">
        <v>63</v>
      </c>
      <c r="W791" s="4">
        <v>4690</v>
      </c>
      <c r="X791" s="5">
        <f>V791/U791</f>
        <v>1.3254786450662739E-2</v>
      </c>
      <c r="Y791" s="4" t="b">
        <v>0</v>
      </c>
    </row>
    <row r="792" spans="1:25" ht="14.25" customHeight="1" x14ac:dyDescent="0.25">
      <c r="A792" s="4">
        <v>819</v>
      </c>
      <c r="B792" s="4" t="s">
        <v>31</v>
      </c>
      <c r="C792" s="4" t="s">
        <v>0</v>
      </c>
      <c r="D792" s="3" t="s">
        <v>4</v>
      </c>
      <c r="E792" s="3" t="s">
        <v>4</v>
      </c>
      <c r="F792" s="3" t="s">
        <v>4</v>
      </c>
      <c r="G792" s="3" t="s">
        <v>4</v>
      </c>
      <c r="H792" s="3" t="s">
        <v>4</v>
      </c>
      <c r="I792" s="2" t="s">
        <v>4</v>
      </c>
      <c r="J792" s="4" t="s">
        <v>4</v>
      </c>
      <c r="K792" s="4" t="s">
        <v>4</v>
      </c>
      <c r="L792" s="4" t="s">
        <v>4</v>
      </c>
      <c r="M792" s="4" t="s">
        <v>4</v>
      </c>
      <c r="N792" s="4" t="s">
        <v>4</v>
      </c>
      <c r="O792" s="3">
        <v>-0.10742210013230701</v>
      </c>
      <c r="P792" s="3">
        <v>7.6478862571507697E-2</v>
      </c>
      <c r="Q792" s="3">
        <v>0.89814648521809004</v>
      </c>
      <c r="R792" s="3">
        <v>0.77312025694132103</v>
      </c>
      <c r="S792" s="3">
        <v>1.0433915056126</v>
      </c>
      <c r="T792" s="2">
        <v>0.16014068549394</v>
      </c>
      <c r="U792" s="4">
        <v>4715</v>
      </c>
      <c r="V792" s="4">
        <v>271</v>
      </c>
      <c r="W792" s="4">
        <v>4444</v>
      </c>
      <c r="X792" s="5">
        <f>V792/U792</f>
        <v>5.7476139978791092E-2</v>
      </c>
      <c r="Y792" s="4" t="b">
        <v>0</v>
      </c>
    </row>
    <row r="793" spans="1:25" ht="14.25" customHeight="1" x14ac:dyDescent="0.25">
      <c r="A793" s="4">
        <v>830</v>
      </c>
      <c r="B793" s="4" t="s">
        <v>30</v>
      </c>
      <c r="C793" s="4" t="s">
        <v>0</v>
      </c>
      <c r="D793" s="3" t="s">
        <v>4</v>
      </c>
      <c r="E793" s="3" t="s">
        <v>4</v>
      </c>
      <c r="F793" s="3" t="s">
        <v>4</v>
      </c>
      <c r="G793" s="3" t="s">
        <v>4</v>
      </c>
      <c r="H793" s="3" t="s">
        <v>4</v>
      </c>
      <c r="I793" s="2" t="s">
        <v>4</v>
      </c>
      <c r="J793" s="4" t="s">
        <v>4</v>
      </c>
      <c r="K793" s="4" t="s">
        <v>4</v>
      </c>
      <c r="L793" s="4" t="s">
        <v>4</v>
      </c>
      <c r="M793" s="4" t="s">
        <v>4</v>
      </c>
      <c r="N793" s="4" t="s">
        <v>4</v>
      </c>
      <c r="O793" s="3">
        <v>-1.17305354764874E-2</v>
      </c>
      <c r="P793" s="3">
        <v>0.118588968818095</v>
      </c>
      <c r="Q793" s="3">
        <v>0.98833799901095698</v>
      </c>
      <c r="R793" s="3">
        <v>0.78335843655469795</v>
      </c>
      <c r="S793" s="3">
        <v>1.24695408220165</v>
      </c>
      <c r="T793" s="2">
        <v>0.92120369938450997</v>
      </c>
      <c r="U793" s="4">
        <v>4748</v>
      </c>
      <c r="V793" s="4">
        <v>107</v>
      </c>
      <c r="W793" s="4">
        <v>4641</v>
      </c>
      <c r="X793" s="5">
        <f>V793/U793</f>
        <v>2.253580454928391E-2</v>
      </c>
      <c r="Y793" s="4" t="b">
        <v>0</v>
      </c>
    </row>
    <row r="794" spans="1:25" ht="14.25" customHeight="1" x14ac:dyDescent="0.25">
      <c r="A794" s="4">
        <v>835</v>
      </c>
      <c r="B794" s="4" t="s">
        <v>29</v>
      </c>
      <c r="C794" s="4" t="s">
        <v>0</v>
      </c>
      <c r="D794" s="3" t="s">
        <v>4</v>
      </c>
      <c r="E794" s="3" t="s">
        <v>4</v>
      </c>
      <c r="F794" s="3" t="s">
        <v>4</v>
      </c>
      <c r="G794" s="3" t="s">
        <v>4</v>
      </c>
      <c r="H794" s="3" t="s">
        <v>4</v>
      </c>
      <c r="I794" s="2" t="s">
        <v>4</v>
      </c>
      <c r="J794" s="4" t="s">
        <v>4</v>
      </c>
      <c r="K794" s="4" t="s">
        <v>4</v>
      </c>
      <c r="L794" s="4" t="s">
        <v>4</v>
      </c>
      <c r="M794" s="4" t="s">
        <v>4</v>
      </c>
      <c r="N794" s="4" t="s">
        <v>4</v>
      </c>
      <c r="O794" s="3">
        <v>-4.6812972142055197E-3</v>
      </c>
      <c r="P794" s="3">
        <v>8.6255042205523005E-2</v>
      </c>
      <c r="Q794" s="3">
        <v>0.99532964297950799</v>
      </c>
      <c r="R794" s="3">
        <v>0.84051441150165496</v>
      </c>
      <c r="S794" s="3">
        <v>1.17866045440407</v>
      </c>
      <c r="T794" s="2">
        <v>0.95671787031118605</v>
      </c>
      <c r="U794" s="4">
        <v>4704</v>
      </c>
      <c r="V794" s="4">
        <v>210</v>
      </c>
      <c r="W794" s="4">
        <v>4494</v>
      </c>
      <c r="X794" s="5">
        <f>V794/U794</f>
        <v>4.4642857142857144E-2</v>
      </c>
      <c r="Y794" s="4" t="b">
        <v>0</v>
      </c>
    </row>
    <row r="795" spans="1:25" ht="14.25" customHeight="1" x14ac:dyDescent="0.25">
      <c r="A795" s="4">
        <v>836</v>
      </c>
      <c r="B795" s="4" t="s">
        <v>28</v>
      </c>
      <c r="C795" s="4" t="s">
        <v>0</v>
      </c>
      <c r="D795" s="3" t="s">
        <v>4</v>
      </c>
      <c r="E795" s="3" t="s">
        <v>4</v>
      </c>
      <c r="F795" s="3" t="s">
        <v>4</v>
      </c>
      <c r="G795" s="3" t="s">
        <v>4</v>
      </c>
      <c r="H795" s="3" t="s">
        <v>4</v>
      </c>
      <c r="I795" s="2" t="s">
        <v>4</v>
      </c>
      <c r="J795" s="4" t="s">
        <v>4</v>
      </c>
      <c r="K795" s="4" t="s">
        <v>4</v>
      </c>
      <c r="L795" s="4" t="s">
        <v>4</v>
      </c>
      <c r="M795" s="4" t="s">
        <v>4</v>
      </c>
      <c r="N795" s="4" t="s">
        <v>4</v>
      </c>
      <c r="O795" s="3">
        <v>3.8499275774737697E-2</v>
      </c>
      <c r="P795" s="3">
        <v>0.213237632617019</v>
      </c>
      <c r="Q795" s="3">
        <v>1.03924997570663</v>
      </c>
      <c r="R795" s="3">
        <v>0.68424004211838896</v>
      </c>
      <c r="S795" s="3">
        <v>1.5784526562673</v>
      </c>
      <c r="T795" s="2">
        <v>0.856723671913457</v>
      </c>
      <c r="U795" s="4">
        <v>4787</v>
      </c>
      <c r="V795" s="4">
        <v>34</v>
      </c>
      <c r="W795" s="4">
        <v>4753</v>
      </c>
      <c r="X795" s="5">
        <f>V795/U795</f>
        <v>7.1025694589513261E-3</v>
      </c>
      <c r="Y795" s="4" t="b">
        <v>0</v>
      </c>
    </row>
    <row r="796" spans="1:25" ht="14.25" customHeight="1" x14ac:dyDescent="0.25">
      <c r="A796" s="4">
        <v>840</v>
      </c>
      <c r="B796" s="4" t="s">
        <v>27</v>
      </c>
      <c r="C796" s="4" t="s">
        <v>0</v>
      </c>
      <c r="D796" s="3" t="s">
        <v>4</v>
      </c>
      <c r="E796" s="3" t="s">
        <v>4</v>
      </c>
      <c r="F796" s="3" t="s">
        <v>4</v>
      </c>
      <c r="G796" s="3" t="s">
        <v>4</v>
      </c>
      <c r="H796" s="3" t="s">
        <v>4</v>
      </c>
      <c r="I796" s="2" t="s">
        <v>4</v>
      </c>
      <c r="J796" s="4" t="s">
        <v>4</v>
      </c>
      <c r="K796" s="4" t="s">
        <v>4</v>
      </c>
      <c r="L796" s="4" t="s">
        <v>4</v>
      </c>
      <c r="M796" s="4" t="s">
        <v>4</v>
      </c>
      <c r="N796" s="4" t="s">
        <v>4</v>
      </c>
      <c r="O796" s="3">
        <v>-4.3110597130510001E-3</v>
      </c>
      <c r="P796" s="3">
        <v>5.8480958881753101E-2</v>
      </c>
      <c r="Q796" s="3">
        <v>0.99569821956557703</v>
      </c>
      <c r="R796" s="3">
        <v>0.88786662963596197</v>
      </c>
      <c r="S796" s="3">
        <v>1.1166259788956701</v>
      </c>
      <c r="T796" s="2">
        <v>0.94123531483381295</v>
      </c>
      <c r="U796" s="4">
        <v>4326</v>
      </c>
      <c r="V796" s="4">
        <v>502</v>
      </c>
      <c r="W796" s="4">
        <v>3824</v>
      </c>
      <c r="X796" s="5">
        <f>V796/U796</f>
        <v>0.11604253351826167</v>
      </c>
      <c r="Y796" s="4" t="b">
        <v>0</v>
      </c>
    </row>
    <row r="797" spans="1:25" ht="14.25" customHeight="1" x14ac:dyDescent="0.25">
      <c r="A797" s="4">
        <v>840.2</v>
      </c>
      <c r="B797" s="4" t="s">
        <v>26</v>
      </c>
      <c r="C797" s="4" t="s">
        <v>0</v>
      </c>
      <c r="D797" s="3" t="s">
        <v>4</v>
      </c>
      <c r="E797" s="3" t="s">
        <v>4</v>
      </c>
      <c r="F797" s="3" t="s">
        <v>4</v>
      </c>
      <c r="G797" s="3" t="s">
        <v>4</v>
      </c>
      <c r="H797" s="3" t="s">
        <v>4</v>
      </c>
      <c r="I797" s="2" t="s">
        <v>4</v>
      </c>
      <c r="J797" s="4" t="s">
        <v>4</v>
      </c>
      <c r="K797" s="4" t="s">
        <v>4</v>
      </c>
      <c r="L797" s="4" t="s">
        <v>4</v>
      </c>
      <c r="M797" s="4" t="s">
        <v>4</v>
      </c>
      <c r="N797" s="4" t="s">
        <v>4</v>
      </c>
      <c r="O797" s="3">
        <v>-0.15673859759537401</v>
      </c>
      <c r="P797" s="3">
        <v>0.18391472922843299</v>
      </c>
      <c r="Q797" s="3">
        <v>0.85492750971793197</v>
      </c>
      <c r="R797" s="3">
        <v>0.59618070182812299</v>
      </c>
      <c r="S797" s="3">
        <v>1.2259723346147899</v>
      </c>
      <c r="T797" s="2">
        <v>0.39408358891552098</v>
      </c>
      <c r="U797" s="4">
        <v>4790</v>
      </c>
      <c r="V797" s="4">
        <v>46</v>
      </c>
      <c r="W797" s="4">
        <v>4744</v>
      </c>
      <c r="X797" s="5">
        <f>V797/U797</f>
        <v>9.6033402922755737E-3</v>
      </c>
      <c r="Y797" s="4" t="b">
        <v>0</v>
      </c>
    </row>
    <row r="798" spans="1:25" ht="14.25" customHeight="1" x14ac:dyDescent="0.25">
      <c r="A798" s="4">
        <v>840.3</v>
      </c>
      <c r="B798" s="4" t="s">
        <v>25</v>
      </c>
      <c r="C798" s="4" t="s">
        <v>0</v>
      </c>
      <c r="D798" s="3" t="s">
        <v>4</v>
      </c>
      <c r="E798" s="3" t="s">
        <v>4</v>
      </c>
      <c r="F798" s="3" t="s">
        <v>4</v>
      </c>
      <c r="G798" s="3" t="s">
        <v>4</v>
      </c>
      <c r="H798" s="3" t="s">
        <v>4</v>
      </c>
      <c r="I798" s="2" t="s">
        <v>4</v>
      </c>
      <c r="J798" s="4" t="s">
        <v>4</v>
      </c>
      <c r="K798" s="4" t="s">
        <v>4</v>
      </c>
      <c r="L798" s="4" t="s">
        <v>4</v>
      </c>
      <c r="M798" s="4" t="s">
        <v>4</v>
      </c>
      <c r="N798" s="4" t="s">
        <v>4</v>
      </c>
      <c r="O798" s="3">
        <v>3.2337993627165301E-2</v>
      </c>
      <c r="P798" s="3">
        <v>0.104366140331343</v>
      </c>
      <c r="Q798" s="3">
        <v>1.03286654862573</v>
      </c>
      <c r="R798" s="3">
        <v>0.84179425997342805</v>
      </c>
      <c r="S798" s="3">
        <v>1.2673088401715999</v>
      </c>
      <c r="T798" s="2">
        <v>0.75667397000667502</v>
      </c>
      <c r="U798" s="4">
        <v>4603</v>
      </c>
      <c r="V798" s="4">
        <v>141</v>
      </c>
      <c r="W798" s="4">
        <v>4462</v>
      </c>
      <c r="X798" s="5">
        <f>V798/U798</f>
        <v>3.0632196393656313E-2</v>
      </c>
      <c r="Y798" s="4" t="b">
        <v>0</v>
      </c>
    </row>
    <row r="799" spans="1:25" ht="14.25" customHeight="1" x14ac:dyDescent="0.25">
      <c r="A799" s="4">
        <v>841</v>
      </c>
      <c r="B799" s="4" t="s">
        <v>24</v>
      </c>
      <c r="C799" s="4" t="s">
        <v>0</v>
      </c>
      <c r="D799" s="3" t="s">
        <v>4</v>
      </c>
      <c r="E799" s="3" t="s">
        <v>4</v>
      </c>
      <c r="F799" s="3" t="s">
        <v>4</v>
      </c>
      <c r="G799" s="3" t="s">
        <v>4</v>
      </c>
      <c r="H799" s="3" t="s">
        <v>4</v>
      </c>
      <c r="I799" s="2" t="s">
        <v>4</v>
      </c>
      <c r="J799" s="4" t="s">
        <v>4</v>
      </c>
      <c r="K799" s="4" t="s">
        <v>4</v>
      </c>
      <c r="L799" s="4" t="s">
        <v>4</v>
      </c>
      <c r="M799" s="4" t="s">
        <v>4</v>
      </c>
      <c r="N799" s="4" t="s">
        <v>4</v>
      </c>
      <c r="O799" s="3">
        <v>6.5003158328861004E-4</v>
      </c>
      <c r="P799" s="3">
        <v>0.13261351511901801</v>
      </c>
      <c r="Q799" s="3">
        <v>1.0006502428996</v>
      </c>
      <c r="R799" s="3">
        <v>0.77161276229282805</v>
      </c>
      <c r="S799" s="3">
        <v>1.2976728192515801</v>
      </c>
      <c r="T799" s="2">
        <v>0.996089025413606</v>
      </c>
      <c r="U799" s="4">
        <v>4677</v>
      </c>
      <c r="V799" s="4">
        <v>88</v>
      </c>
      <c r="W799" s="4">
        <v>4589</v>
      </c>
      <c r="X799" s="5">
        <f>V799/U799</f>
        <v>1.8815480008552491E-2</v>
      </c>
      <c r="Y799" s="4" t="b">
        <v>0</v>
      </c>
    </row>
    <row r="800" spans="1:25" ht="14.25" customHeight="1" x14ac:dyDescent="0.25">
      <c r="A800" s="4">
        <v>842</v>
      </c>
      <c r="B800" s="4" t="s">
        <v>23</v>
      </c>
      <c r="C800" s="4" t="s">
        <v>0</v>
      </c>
      <c r="D800" s="3" t="s">
        <v>4</v>
      </c>
      <c r="E800" s="3" t="s">
        <v>4</v>
      </c>
      <c r="F800" s="3" t="s">
        <v>4</v>
      </c>
      <c r="G800" s="3" t="s">
        <v>4</v>
      </c>
      <c r="H800" s="3" t="s">
        <v>4</v>
      </c>
      <c r="I800" s="2" t="s">
        <v>4</v>
      </c>
      <c r="J800" s="4" t="s">
        <v>4</v>
      </c>
      <c r="K800" s="4" t="s">
        <v>4</v>
      </c>
      <c r="L800" s="4" t="s">
        <v>4</v>
      </c>
      <c r="M800" s="4" t="s">
        <v>4</v>
      </c>
      <c r="N800" s="4" t="s">
        <v>4</v>
      </c>
      <c r="O800" s="3">
        <v>-6.8678541149981398E-2</v>
      </c>
      <c r="P800" s="3">
        <v>0.21437456427488499</v>
      </c>
      <c r="Q800" s="3">
        <v>0.93362675442766496</v>
      </c>
      <c r="R800" s="3">
        <v>0.61332967169425201</v>
      </c>
      <c r="S800" s="3">
        <v>1.42119150077197</v>
      </c>
      <c r="T800" s="2">
        <v>0.74869012039705296</v>
      </c>
      <c r="U800" s="4">
        <v>4729</v>
      </c>
      <c r="V800" s="4">
        <v>33</v>
      </c>
      <c r="W800" s="4">
        <v>4696</v>
      </c>
      <c r="X800" s="5">
        <f>V800/U800</f>
        <v>6.9782194967223515E-3</v>
      </c>
      <c r="Y800" s="4" t="b">
        <v>0</v>
      </c>
    </row>
    <row r="801" spans="1:25" ht="14.25" customHeight="1" x14ac:dyDescent="0.25">
      <c r="A801" s="4">
        <v>851</v>
      </c>
      <c r="B801" s="4" t="s">
        <v>22</v>
      </c>
      <c r="C801" s="4" t="s">
        <v>0</v>
      </c>
      <c r="D801" s="3" t="s">
        <v>4</v>
      </c>
      <c r="E801" s="3" t="s">
        <v>4</v>
      </c>
      <c r="F801" s="3" t="s">
        <v>4</v>
      </c>
      <c r="G801" s="3" t="s">
        <v>4</v>
      </c>
      <c r="H801" s="3" t="s">
        <v>4</v>
      </c>
      <c r="I801" s="2" t="s">
        <v>4</v>
      </c>
      <c r="J801" s="4" t="s">
        <v>4</v>
      </c>
      <c r="K801" s="4" t="s">
        <v>4</v>
      </c>
      <c r="L801" s="4" t="s">
        <v>4</v>
      </c>
      <c r="M801" s="4" t="s">
        <v>4</v>
      </c>
      <c r="N801" s="4" t="s">
        <v>4</v>
      </c>
      <c r="O801" s="3">
        <v>8.7542215374796103E-2</v>
      </c>
      <c r="P801" s="3">
        <v>0.236614321869168</v>
      </c>
      <c r="Q801" s="3">
        <v>1.09148834105978</v>
      </c>
      <c r="R801" s="3">
        <v>0.68645002344209605</v>
      </c>
      <c r="S801" s="3">
        <v>1.73551862187374</v>
      </c>
      <c r="T801" s="2">
        <v>0.71139849904674601</v>
      </c>
      <c r="U801" s="4">
        <v>4812</v>
      </c>
      <c r="V801" s="4">
        <v>27</v>
      </c>
      <c r="W801" s="4">
        <v>4785</v>
      </c>
      <c r="X801" s="5">
        <f>V801/U801</f>
        <v>5.6109725685785537E-3</v>
      </c>
      <c r="Y801" s="4" t="b">
        <v>0</v>
      </c>
    </row>
    <row r="802" spans="1:25" ht="14.25" customHeight="1" x14ac:dyDescent="0.25">
      <c r="A802" s="4">
        <v>854</v>
      </c>
      <c r="B802" s="4" t="s">
        <v>21</v>
      </c>
      <c r="C802" s="4" t="s">
        <v>0</v>
      </c>
      <c r="D802" s="3" t="s">
        <v>4</v>
      </c>
      <c r="E802" s="3" t="s">
        <v>4</v>
      </c>
      <c r="F802" s="3" t="s">
        <v>4</v>
      </c>
      <c r="G802" s="3" t="s">
        <v>4</v>
      </c>
      <c r="H802" s="3" t="s">
        <v>4</v>
      </c>
      <c r="I802" s="2" t="s">
        <v>4</v>
      </c>
      <c r="J802" s="4" t="s">
        <v>4</v>
      </c>
      <c r="K802" s="4" t="s">
        <v>4</v>
      </c>
      <c r="L802" s="4" t="s">
        <v>4</v>
      </c>
      <c r="M802" s="4" t="s">
        <v>4</v>
      </c>
      <c r="N802" s="4" t="s">
        <v>4</v>
      </c>
      <c r="O802" s="3">
        <v>0.195905171015545</v>
      </c>
      <c r="P802" s="3">
        <v>0.23757715101746599</v>
      </c>
      <c r="Q802" s="3">
        <v>1.2164115487929801</v>
      </c>
      <c r="R802" s="3">
        <v>0.76357338301106603</v>
      </c>
      <c r="S802" s="3">
        <v>1.93780596463705</v>
      </c>
      <c r="T802" s="2">
        <v>0.409600986887664</v>
      </c>
      <c r="U802" s="4">
        <v>4826</v>
      </c>
      <c r="V802" s="4">
        <v>28</v>
      </c>
      <c r="W802" s="4">
        <v>4798</v>
      </c>
      <c r="X802" s="5">
        <f>V802/U802</f>
        <v>5.8019063406547864E-3</v>
      </c>
      <c r="Y802" s="4" t="b">
        <v>0</v>
      </c>
    </row>
    <row r="803" spans="1:25" ht="14.25" customHeight="1" x14ac:dyDescent="0.25">
      <c r="A803" s="4">
        <v>870</v>
      </c>
      <c r="B803" s="4" t="s">
        <v>20</v>
      </c>
      <c r="C803" s="4" t="s">
        <v>0</v>
      </c>
      <c r="D803" s="3" t="s">
        <v>4</v>
      </c>
      <c r="E803" s="3" t="s">
        <v>4</v>
      </c>
      <c r="F803" s="3" t="s">
        <v>4</v>
      </c>
      <c r="G803" s="3" t="s">
        <v>4</v>
      </c>
      <c r="H803" s="3" t="s">
        <v>4</v>
      </c>
      <c r="I803" s="2" t="s">
        <v>4</v>
      </c>
      <c r="J803" s="4" t="s">
        <v>4</v>
      </c>
      <c r="K803" s="4" t="s">
        <v>4</v>
      </c>
      <c r="L803" s="4" t="s">
        <v>4</v>
      </c>
      <c r="M803" s="4" t="s">
        <v>4</v>
      </c>
      <c r="N803" s="4" t="s">
        <v>4</v>
      </c>
      <c r="O803" s="3">
        <v>0.34467288686483999</v>
      </c>
      <c r="P803" s="3">
        <v>0.16017936470175001</v>
      </c>
      <c r="Q803" s="3">
        <v>1.4115281147535701</v>
      </c>
      <c r="R803" s="3">
        <v>1.0311981019818</v>
      </c>
      <c r="S803" s="3">
        <v>1.93213274433948</v>
      </c>
      <c r="T803" s="2">
        <v>3.1413636260515201E-2</v>
      </c>
      <c r="U803" s="4">
        <v>4720</v>
      </c>
      <c r="V803" s="4">
        <v>59</v>
      </c>
      <c r="W803" s="4">
        <v>4661</v>
      </c>
      <c r="X803" s="5">
        <f>V803/U803</f>
        <v>1.2500000000000001E-2</v>
      </c>
      <c r="Y803" s="4" t="b">
        <v>0</v>
      </c>
    </row>
    <row r="804" spans="1:25" ht="14.25" customHeight="1" x14ac:dyDescent="0.25">
      <c r="A804" s="4">
        <v>871</v>
      </c>
      <c r="B804" s="4" t="s">
        <v>19</v>
      </c>
      <c r="C804" s="4" t="s">
        <v>0</v>
      </c>
      <c r="D804" s="3" t="s">
        <v>4</v>
      </c>
      <c r="E804" s="3" t="s">
        <v>4</v>
      </c>
      <c r="F804" s="3" t="s">
        <v>4</v>
      </c>
      <c r="G804" s="3" t="s">
        <v>4</v>
      </c>
      <c r="H804" s="3" t="s">
        <v>4</v>
      </c>
      <c r="I804" s="2" t="s">
        <v>4</v>
      </c>
      <c r="J804" s="4" t="s">
        <v>4</v>
      </c>
      <c r="K804" s="4" t="s">
        <v>4</v>
      </c>
      <c r="L804" s="4" t="s">
        <v>4</v>
      </c>
      <c r="M804" s="4" t="s">
        <v>4</v>
      </c>
      <c r="N804" s="4" t="s">
        <v>4</v>
      </c>
      <c r="O804" s="3">
        <v>-5.4285698679940098E-2</v>
      </c>
      <c r="P804" s="3">
        <v>0.12378354901439501</v>
      </c>
      <c r="Q804" s="3">
        <v>0.94716146506243004</v>
      </c>
      <c r="R804" s="3">
        <v>0.74311723942930097</v>
      </c>
      <c r="S804" s="3">
        <v>1.2072319054099401</v>
      </c>
      <c r="T804" s="2">
        <v>0.66098515508401701</v>
      </c>
      <c r="U804" s="4">
        <v>4690</v>
      </c>
      <c r="V804" s="4">
        <v>98</v>
      </c>
      <c r="W804" s="4">
        <v>4592</v>
      </c>
      <c r="X804" s="5">
        <f>V804/U804</f>
        <v>2.0895522388059702E-2</v>
      </c>
      <c r="Y804" s="4" t="b">
        <v>0</v>
      </c>
    </row>
    <row r="805" spans="1:25" ht="14.25" customHeight="1" x14ac:dyDescent="0.25">
      <c r="A805" s="4">
        <v>871.2</v>
      </c>
      <c r="B805" s="4" t="s">
        <v>18</v>
      </c>
      <c r="C805" s="4" t="s">
        <v>0</v>
      </c>
      <c r="D805" s="3" t="s">
        <v>4</v>
      </c>
      <c r="E805" s="3" t="s">
        <v>4</v>
      </c>
      <c r="F805" s="3" t="s">
        <v>4</v>
      </c>
      <c r="G805" s="3" t="s">
        <v>4</v>
      </c>
      <c r="H805" s="3" t="s">
        <v>4</v>
      </c>
      <c r="I805" s="2" t="s">
        <v>4</v>
      </c>
      <c r="J805" s="4" t="s">
        <v>4</v>
      </c>
      <c r="K805" s="4" t="s">
        <v>4</v>
      </c>
      <c r="L805" s="4" t="s">
        <v>4</v>
      </c>
      <c r="M805" s="4" t="s">
        <v>4</v>
      </c>
      <c r="N805" s="4" t="s">
        <v>4</v>
      </c>
      <c r="O805" s="3">
        <v>-0.226350357067577</v>
      </c>
      <c r="P805" s="3">
        <v>0.25336640744288003</v>
      </c>
      <c r="Q805" s="3">
        <v>0.79743866444508305</v>
      </c>
      <c r="R805" s="3">
        <v>0.48531917308474898</v>
      </c>
      <c r="S805" s="3">
        <v>1.3102891021387899</v>
      </c>
      <c r="T805" s="2">
        <v>0.37165819720689602</v>
      </c>
      <c r="U805" s="4">
        <v>4787</v>
      </c>
      <c r="V805" s="4">
        <v>23</v>
      </c>
      <c r="W805" s="4">
        <v>4764</v>
      </c>
      <c r="X805" s="5">
        <f>V805/U805</f>
        <v>4.8046793398788387E-3</v>
      </c>
      <c r="Y805" s="4" t="b">
        <v>0</v>
      </c>
    </row>
    <row r="806" spans="1:25" ht="14.25" customHeight="1" x14ac:dyDescent="0.25">
      <c r="A806" s="4">
        <v>907</v>
      </c>
      <c r="B806" s="4" t="s">
        <v>17</v>
      </c>
      <c r="C806" s="4" t="s">
        <v>0</v>
      </c>
      <c r="D806" s="3" t="s">
        <v>4</v>
      </c>
      <c r="E806" s="3" t="s">
        <v>4</v>
      </c>
      <c r="F806" s="3" t="s">
        <v>4</v>
      </c>
      <c r="G806" s="3" t="s">
        <v>4</v>
      </c>
      <c r="H806" s="3" t="s">
        <v>4</v>
      </c>
      <c r="I806" s="2" t="s">
        <v>4</v>
      </c>
      <c r="J806" s="4" t="s">
        <v>4</v>
      </c>
      <c r="K806" s="4" t="s">
        <v>4</v>
      </c>
      <c r="L806" s="4" t="s">
        <v>4</v>
      </c>
      <c r="M806" s="4" t="s">
        <v>4</v>
      </c>
      <c r="N806" s="4" t="s">
        <v>4</v>
      </c>
      <c r="O806" s="3">
        <v>0.32523663981981199</v>
      </c>
      <c r="P806" s="3">
        <v>0.23747191223715899</v>
      </c>
      <c r="Q806" s="3">
        <v>1.3843582014982401</v>
      </c>
      <c r="R806" s="3">
        <v>0.86917715984045896</v>
      </c>
      <c r="S806" s="3">
        <v>2.20489874631222</v>
      </c>
      <c r="T806" s="2">
        <v>0.170818232739683</v>
      </c>
      <c r="U806" s="4">
        <v>4803</v>
      </c>
      <c r="V806" s="4">
        <v>28</v>
      </c>
      <c r="W806" s="4">
        <v>4775</v>
      </c>
      <c r="X806" s="5">
        <f>V806/U806</f>
        <v>5.8296897772225692E-3</v>
      </c>
      <c r="Y806" s="4" t="b">
        <v>0</v>
      </c>
    </row>
    <row r="807" spans="1:25" ht="14.25" customHeight="1" x14ac:dyDescent="0.25">
      <c r="A807" s="4">
        <v>916</v>
      </c>
      <c r="B807" s="4" t="s">
        <v>16</v>
      </c>
      <c r="C807" s="4" t="s">
        <v>0</v>
      </c>
      <c r="D807" s="3" t="s">
        <v>4</v>
      </c>
      <c r="E807" s="3" t="s">
        <v>4</v>
      </c>
      <c r="F807" s="3" t="s">
        <v>4</v>
      </c>
      <c r="G807" s="3" t="s">
        <v>4</v>
      </c>
      <c r="H807" s="3" t="s">
        <v>4</v>
      </c>
      <c r="I807" s="2" t="s">
        <v>4</v>
      </c>
      <c r="J807" s="4" t="s">
        <v>4</v>
      </c>
      <c r="K807" s="4" t="s">
        <v>4</v>
      </c>
      <c r="L807" s="4" t="s">
        <v>4</v>
      </c>
      <c r="M807" s="4" t="s">
        <v>4</v>
      </c>
      <c r="N807" s="4" t="s">
        <v>4</v>
      </c>
      <c r="O807" s="3">
        <v>-0.169108629910658</v>
      </c>
      <c r="P807" s="3">
        <v>0.124147545165186</v>
      </c>
      <c r="Q807" s="3">
        <v>0.84441716944192502</v>
      </c>
      <c r="R807" s="3">
        <v>0.66203436174404595</v>
      </c>
      <c r="S807" s="3">
        <v>1.07704433070498</v>
      </c>
      <c r="T807" s="2">
        <v>0.17314787974080101</v>
      </c>
      <c r="U807" s="4">
        <v>4577</v>
      </c>
      <c r="V807" s="4">
        <v>98</v>
      </c>
      <c r="W807" s="4">
        <v>4479</v>
      </c>
      <c r="X807" s="5">
        <f>V807/U807</f>
        <v>2.1411404850338649E-2</v>
      </c>
      <c r="Y807" s="4" t="b">
        <v>0</v>
      </c>
    </row>
    <row r="808" spans="1:25" ht="14.25" customHeight="1" x14ac:dyDescent="0.25">
      <c r="A808" s="4">
        <v>930</v>
      </c>
      <c r="B808" s="4" t="s">
        <v>15</v>
      </c>
      <c r="C808" s="4" t="s">
        <v>0</v>
      </c>
      <c r="D808" s="3" t="s">
        <v>4</v>
      </c>
      <c r="E808" s="3" t="s">
        <v>4</v>
      </c>
      <c r="F808" s="3" t="s">
        <v>4</v>
      </c>
      <c r="G808" s="3" t="s">
        <v>4</v>
      </c>
      <c r="H808" s="3" t="s">
        <v>4</v>
      </c>
      <c r="I808" s="2" t="s">
        <v>4</v>
      </c>
      <c r="J808" s="4" t="s">
        <v>4</v>
      </c>
      <c r="K808" s="4" t="s">
        <v>4</v>
      </c>
      <c r="L808" s="4" t="s">
        <v>4</v>
      </c>
      <c r="M808" s="4" t="s">
        <v>4</v>
      </c>
      <c r="N808" s="4" t="s">
        <v>4</v>
      </c>
      <c r="O808" s="3">
        <v>0.12218744685201199</v>
      </c>
      <c r="P808" s="3">
        <v>0.21872250870697299</v>
      </c>
      <c r="Q808" s="3">
        <v>1.12996589047919</v>
      </c>
      <c r="R808" s="3">
        <v>0.73601213676921695</v>
      </c>
      <c r="S808" s="3">
        <v>1.7347851344559799</v>
      </c>
      <c r="T808" s="2">
        <v>0.57640648470621303</v>
      </c>
      <c r="U808" s="4">
        <v>4796</v>
      </c>
      <c r="V808" s="4">
        <v>32</v>
      </c>
      <c r="W808" s="4">
        <v>4764</v>
      </c>
      <c r="X808" s="5">
        <f>V808/U808</f>
        <v>6.672226855713094E-3</v>
      </c>
      <c r="Y808" s="4" t="b">
        <v>0</v>
      </c>
    </row>
    <row r="809" spans="1:25" ht="14.25" customHeight="1" x14ac:dyDescent="0.25">
      <c r="A809" s="4">
        <v>938</v>
      </c>
      <c r="B809" s="4" t="s">
        <v>14</v>
      </c>
      <c r="C809" s="4" t="s">
        <v>11</v>
      </c>
      <c r="D809" s="3" t="s">
        <v>4</v>
      </c>
      <c r="E809" s="3" t="s">
        <v>4</v>
      </c>
      <c r="F809" s="3" t="s">
        <v>4</v>
      </c>
      <c r="G809" s="3" t="s">
        <v>4</v>
      </c>
      <c r="H809" s="3" t="s">
        <v>4</v>
      </c>
      <c r="I809" s="2" t="s">
        <v>4</v>
      </c>
      <c r="J809" s="4" t="s">
        <v>4</v>
      </c>
      <c r="K809" s="4" t="s">
        <v>4</v>
      </c>
      <c r="L809" s="4" t="s">
        <v>4</v>
      </c>
      <c r="M809" s="4" t="s">
        <v>4</v>
      </c>
      <c r="N809" s="4" t="s">
        <v>4</v>
      </c>
      <c r="O809" s="3">
        <v>0.37779035468687799</v>
      </c>
      <c r="P809" s="3">
        <v>0.25058916509206602</v>
      </c>
      <c r="Q809" s="3">
        <v>1.45905702634278</v>
      </c>
      <c r="R809" s="3">
        <v>0.89282524736742097</v>
      </c>
      <c r="S809" s="3">
        <v>2.3843942724484402</v>
      </c>
      <c r="T809" s="2">
        <v>0.13165475662120099</v>
      </c>
      <c r="U809" s="4">
        <v>4784</v>
      </c>
      <c r="V809" s="4">
        <v>26</v>
      </c>
      <c r="W809" s="4">
        <v>4758</v>
      </c>
      <c r="X809" s="5">
        <f>V809/U809</f>
        <v>5.434782608695652E-3</v>
      </c>
      <c r="Y809" s="4" t="b">
        <v>0</v>
      </c>
    </row>
    <row r="810" spans="1:25" ht="14.25" customHeight="1" x14ac:dyDescent="0.25">
      <c r="A810" s="4">
        <v>939</v>
      </c>
      <c r="B810" s="4" t="s">
        <v>13</v>
      </c>
      <c r="C810" s="4" t="s">
        <v>11</v>
      </c>
      <c r="D810" s="3">
        <v>0.23950848082369899</v>
      </c>
      <c r="E810" s="3">
        <v>0.27872642291743199</v>
      </c>
      <c r="F810" s="3">
        <v>1.2706244605222501</v>
      </c>
      <c r="G810" s="3">
        <v>0.735801198043041</v>
      </c>
      <c r="H810" s="3">
        <v>2.1941884900043598</v>
      </c>
      <c r="I810" s="2">
        <v>0.39017726901986</v>
      </c>
      <c r="J810" s="4">
        <v>1930</v>
      </c>
      <c r="K810" s="4">
        <v>32</v>
      </c>
      <c r="L810" s="4">
        <v>1898</v>
      </c>
      <c r="M810" s="4">
        <f>K810/J810</f>
        <v>1.6580310880829015E-2</v>
      </c>
      <c r="N810" s="4" t="b">
        <v>0</v>
      </c>
      <c r="O810" s="3">
        <v>-4.0589414388214097E-2</v>
      </c>
      <c r="P810" s="3">
        <v>4.9378688135728398E-2</v>
      </c>
      <c r="Q810" s="3">
        <v>0.96022330289366098</v>
      </c>
      <c r="R810" s="3">
        <v>0.87164622459450702</v>
      </c>
      <c r="S810" s="3">
        <v>1.0578016234154399</v>
      </c>
      <c r="T810" s="2">
        <v>0.41107536694180602</v>
      </c>
      <c r="U810" s="4">
        <v>4335</v>
      </c>
      <c r="V810" s="4">
        <v>754</v>
      </c>
      <c r="W810" s="4">
        <v>3581</v>
      </c>
      <c r="X810" s="5">
        <f>V810/U810</f>
        <v>0.17393310265282583</v>
      </c>
      <c r="Y810" s="4" t="b">
        <v>0</v>
      </c>
    </row>
    <row r="811" spans="1:25" ht="14.25" customHeight="1" x14ac:dyDescent="0.25">
      <c r="A811" s="4">
        <v>947</v>
      </c>
      <c r="B811" s="4" t="s">
        <v>12</v>
      </c>
      <c r="C811" s="4" t="s">
        <v>11</v>
      </c>
      <c r="D811" s="3" t="s">
        <v>4</v>
      </c>
      <c r="E811" s="3" t="s">
        <v>4</v>
      </c>
      <c r="F811" s="3" t="s">
        <v>4</v>
      </c>
      <c r="G811" s="3" t="s">
        <v>4</v>
      </c>
      <c r="H811" s="3" t="s">
        <v>4</v>
      </c>
      <c r="I811" s="2" t="s">
        <v>4</v>
      </c>
      <c r="J811" s="4" t="s">
        <v>4</v>
      </c>
      <c r="K811" s="4" t="s">
        <v>4</v>
      </c>
      <c r="L811" s="4" t="s">
        <v>4</v>
      </c>
      <c r="M811" s="4" t="s">
        <v>4</v>
      </c>
      <c r="N811" s="4" t="s">
        <v>4</v>
      </c>
      <c r="O811" s="3">
        <v>0.16826204853794799</v>
      </c>
      <c r="P811" s="3">
        <v>0.11572519779134301</v>
      </c>
      <c r="Q811" s="3">
        <v>1.1832466380764599</v>
      </c>
      <c r="R811" s="3">
        <v>0.94312227468103205</v>
      </c>
      <c r="S811" s="3">
        <v>1.4845080474774599</v>
      </c>
      <c r="T811" s="2">
        <v>0.145952029797249</v>
      </c>
      <c r="U811" s="4">
        <v>4693</v>
      </c>
      <c r="V811" s="4">
        <v>115</v>
      </c>
      <c r="W811" s="4">
        <v>4578</v>
      </c>
      <c r="X811" s="5">
        <f>V811/U811</f>
        <v>2.4504581291284893E-2</v>
      </c>
      <c r="Y811" s="4" t="b">
        <v>0</v>
      </c>
    </row>
    <row r="812" spans="1:25" ht="14.25" customHeight="1" x14ac:dyDescent="0.25">
      <c r="A812" s="4">
        <v>949</v>
      </c>
      <c r="B812" s="4" t="s">
        <v>10</v>
      </c>
      <c r="C812" s="4" t="s">
        <v>0</v>
      </c>
      <c r="D812" s="3" t="s">
        <v>4</v>
      </c>
      <c r="E812" s="3" t="s">
        <v>4</v>
      </c>
      <c r="F812" s="3" t="s">
        <v>4</v>
      </c>
      <c r="G812" s="3" t="s">
        <v>4</v>
      </c>
      <c r="H812" s="3" t="s">
        <v>4</v>
      </c>
      <c r="I812" s="2" t="s">
        <v>4</v>
      </c>
      <c r="J812" s="4" t="s">
        <v>4</v>
      </c>
      <c r="K812" s="4" t="s">
        <v>4</v>
      </c>
      <c r="L812" s="4" t="s">
        <v>4</v>
      </c>
      <c r="M812" s="4" t="s">
        <v>4</v>
      </c>
      <c r="N812" s="4" t="s">
        <v>4</v>
      </c>
      <c r="O812" s="3">
        <v>7.0052188736995799E-2</v>
      </c>
      <c r="P812" s="3">
        <v>0.13068449813508301</v>
      </c>
      <c r="Q812" s="3">
        <v>1.0725641555622201</v>
      </c>
      <c r="R812" s="3">
        <v>0.83019934892041503</v>
      </c>
      <c r="S812" s="3">
        <v>1.3856838954316799</v>
      </c>
      <c r="T812" s="2">
        <v>0.59193053380563698</v>
      </c>
      <c r="U812" s="4">
        <v>4666</v>
      </c>
      <c r="V812" s="4">
        <v>90</v>
      </c>
      <c r="W812" s="4">
        <v>4576</v>
      </c>
      <c r="X812" s="5">
        <f>V812/U812</f>
        <v>1.9288469781397342E-2</v>
      </c>
      <c r="Y812" s="4" t="b">
        <v>0</v>
      </c>
    </row>
    <row r="813" spans="1:25" ht="14.25" customHeight="1" x14ac:dyDescent="0.25">
      <c r="A813" s="4">
        <v>960</v>
      </c>
      <c r="B813" s="4" t="s">
        <v>9</v>
      </c>
      <c r="C813" s="4" t="s">
        <v>0</v>
      </c>
      <c r="D813" s="3">
        <v>-6.5087715763369997E-2</v>
      </c>
      <c r="E813" s="3">
        <v>0.135697145519976</v>
      </c>
      <c r="F813" s="3">
        <v>0.93698527139434296</v>
      </c>
      <c r="G813" s="3">
        <v>0.71816630012298999</v>
      </c>
      <c r="H813" s="3">
        <v>1.2224764635427401</v>
      </c>
      <c r="I813" s="2">
        <v>0.63147324739209598</v>
      </c>
      <c r="J813" s="4">
        <v>1849</v>
      </c>
      <c r="K813" s="4">
        <v>136</v>
      </c>
      <c r="L813" s="4">
        <v>1713</v>
      </c>
      <c r="M813" s="4">
        <f>K813/J813</f>
        <v>7.3553272038939965E-2</v>
      </c>
      <c r="N813" s="4" t="b">
        <v>0</v>
      </c>
      <c r="O813" s="3" t="s">
        <v>4</v>
      </c>
      <c r="P813" s="3" t="s">
        <v>4</v>
      </c>
      <c r="Q813" s="3" t="s">
        <v>4</v>
      </c>
      <c r="R813" s="3" t="s">
        <v>4</v>
      </c>
      <c r="S813" s="3" t="s">
        <v>4</v>
      </c>
      <c r="T813" s="2" t="s">
        <v>4</v>
      </c>
      <c r="U813" s="4" t="s">
        <v>4</v>
      </c>
      <c r="V813" s="4" t="s">
        <v>4</v>
      </c>
      <c r="W813" s="4" t="s">
        <v>4</v>
      </c>
      <c r="X813" s="5" t="e">
        <f>V813/U813</f>
        <v>#VALUE!</v>
      </c>
      <c r="Y813" s="4" t="s">
        <v>4</v>
      </c>
    </row>
    <row r="814" spans="1:25" ht="14.25" customHeight="1" x14ac:dyDescent="0.25">
      <c r="A814" s="4">
        <v>960.2</v>
      </c>
      <c r="B814" s="4" t="s">
        <v>8</v>
      </c>
      <c r="C814" s="4" t="s">
        <v>0</v>
      </c>
      <c r="D814" s="3">
        <v>-4.9710645464645799E-2</v>
      </c>
      <c r="E814" s="3">
        <v>0.144343182523689</v>
      </c>
      <c r="F814" s="3">
        <v>0.95150470687403699</v>
      </c>
      <c r="G814" s="3">
        <v>0.71704026438843904</v>
      </c>
      <c r="H814" s="3">
        <v>1.26263649639763</v>
      </c>
      <c r="I814" s="2">
        <v>0.73055146195351095</v>
      </c>
      <c r="J814" s="4">
        <v>1832</v>
      </c>
      <c r="K814" s="4">
        <v>119</v>
      </c>
      <c r="L814" s="4">
        <v>1713</v>
      </c>
      <c r="M814" s="4">
        <f>K814/J814</f>
        <v>6.4956331877729256E-2</v>
      </c>
      <c r="N814" s="4" t="b">
        <v>0</v>
      </c>
      <c r="O814" s="3" t="s">
        <v>4</v>
      </c>
      <c r="P814" s="3" t="s">
        <v>4</v>
      </c>
      <c r="Q814" s="3" t="s">
        <v>4</v>
      </c>
      <c r="R814" s="3" t="s">
        <v>4</v>
      </c>
      <c r="S814" s="3" t="s">
        <v>4</v>
      </c>
      <c r="T814" s="2" t="s">
        <v>4</v>
      </c>
      <c r="U814" s="4" t="s">
        <v>4</v>
      </c>
      <c r="V814" s="4" t="s">
        <v>4</v>
      </c>
      <c r="W814" s="4" t="s">
        <v>4</v>
      </c>
      <c r="X814" s="5" t="e">
        <f>V814/U814</f>
        <v>#VALUE!</v>
      </c>
      <c r="Y814" s="4" t="s">
        <v>4</v>
      </c>
    </row>
    <row r="815" spans="1:25" ht="14.25" customHeight="1" x14ac:dyDescent="0.25">
      <c r="A815" s="4">
        <v>965</v>
      </c>
      <c r="B815" s="4" t="s">
        <v>7</v>
      </c>
      <c r="C815" s="4" t="s">
        <v>0</v>
      </c>
      <c r="D815" s="3">
        <v>-0.234119809789719</v>
      </c>
      <c r="E815" s="3">
        <v>0.22544526303374901</v>
      </c>
      <c r="F815" s="3">
        <v>0.791267008682359</v>
      </c>
      <c r="G815" s="3">
        <v>0.50865132066388696</v>
      </c>
      <c r="H815" s="3">
        <v>1.2309089814451799</v>
      </c>
      <c r="I815" s="2">
        <v>0.29904785326852701</v>
      </c>
      <c r="J815" s="4">
        <v>1760</v>
      </c>
      <c r="K815" s="4">
        <v>47</v>
      </c>
      <c r="L815" s="4">
        <v>1713</v>
      </c>
      <c r="M815" s="4">
        <f>K815/J815</f>
        <v>2.6704545454545453E-2</v>
      </c>
      <c r="N815" s="4" t="b">
        <v>0</v>
      </c>
      <c r="O815" s="3" t="s">
        <v>4</v>
      </c>
      <c r="P815" s="3" t="s">
        <v>4</v>
      </c>
      <c r="Q815" s="3" t="s">
        <v>4</v>
      </c>
      <c r="R815" s="3" t="s">
        <v>4</v>
      </c>
      <c r="S815" s="3" t="s">
        <v>4</v>
      </c>
      <c r="T815" s="2" t="s">
        <v>4</v>
      </c>
      <c r="U815" s="4" t="s">
        <v>4</v>
      </c>
      <c r="V815" s="4" t="s">
        <v>4</v>
      </c>
      <c r="W815" s="4" t="s">
        <v>4</v>
      </c>
      <c r="X815" s="5" t="e">
        <f>V815/U815</f>
        <v>#VALUE!</v>
      </c>
      <c r="Y815" s="4" t="s">
        <v>4</v>
      </c>
    </row>
    <row r="816" spans="1:25" ht="14.25" customHeight="1" x14ac:dyDescent="0.25">
      <c r="A816" s="4">
        <v>977</v>
      </c>
      <c r="B816" s="4" t="s">
        <v>6</v>
      </c>
      <c r="C816" s="4" t="s">
        <v>0</v>
      </c>
      <c r="D816" s="3">
        <v>-0.10775348835192</v>
      </c>
      <c r="E816" s="3">
        <v>0.197125465642258</v>
      </c>
      <c r="F816" s="3">
        <v>0.89784889936434797</v>
      </c>
      <c r="G816" s="3">
        <v>0.61010793123782003</v>
      </c>
      <c r="H816" s="3">
        <v>1.32129514273687</v>
      </c>
      <c r="I816" s="2">
        <v>0.58463715449007403</v>
      </c>
      <c r="J816" s="4">
        <v>1774</v>
      </c>
      <c r="K816" s="4">
        <v>61</v>
      </c>
      <c r="L816" s="4">
        <v>1713</v>
      </c>
      <c r="M816" s="4">
        <f>K816/J816</f>
        <v>3.4385569334836524E-2</v>
      </c>
      <c r="N816" s="4" t="b">
        <v>0</v>
      </c>
      <c r="O816" s="3" t="s">
        <v>4</v>
      </c>
      <c r="P816" s="3" t="s">
        <v>4</v>
      </c>
      <c r="Q816" s="3" t="s">
        <v>4</v>
      </c>
      <c r="R816" s="3" t="s">
        <v>4</v>
      </c>
      <c r="S816" s="3" t="s">
        <v>4</v>
      </c>
      <c r="T816" s="2" t="s">
        <v>4</v>
      </c>
      <c r="U816" s="4" t="s">
        <v>4</v>
      </c>
      <c r="V816" s="4" t="s">
        <v>4</v>
      </c>
      <c r="W816" s="4" t="s">
        <v>4</v>
      </c>
      <c r="X816" s="5" t="e">
        <f>V816/U816</f>
        <v>#VALUE!</v>
      </c>
      <c r="Y816" s="4" t="s">
        <v>4</v>
      </c>
    </row>
    <row r="817" spans="1:25" ht="14.25" customHeight="1" x14ac:dyDescent="0.25">
      <c r="A817" s="4">
        <v>979</v>
      </c>
      <c r="B817" s="4" t="s">
        <v>5</v>
      </c>
      <c r="C817" s="4" t="s">
        <v>0</v>
      </c>
      <c r="D817" s="3" t="s">
        <v>4</v>
      </c>
      <c r="E817" s="3" t="s">
        <v>4</v>
      </c>
      <c r="F817" s="3" t="s">
        <v>4</v>
      </c>
      <c r="G817" s="3" t="s">
        <v>4</v>
      </c>
      <c r="H817" s="3" t="s">
        <v>4</v>
      </c>
      <c r="I817" s="2" t="s">
        <v>4</v>
      </c>
      <c r="J817" s="4" t="s">
        <v>4</v>
      </c>
      <c r="K817" s="4" t="s">
        <v>4</v>
      </c>
      <c r="L817" s="4" t="s">
        <v>4</v>
      </c>
      <c r="M817" s="4" t="s">
        <v>4</v>
      </c>
      <c r="N817" s="4" t="s">
        <v>4</v>
      </c>
      <c r="O817" s="3">
        <v>-7.5339038774393199E-2</v>
      </c>
      <c r="P817" s="3">
        <v>0.176310104930434</v>
      </c>
      <c r="Q817" s="3">
        <v>0.92742899862877104</v>
      </c>
      <c r="R817" s="3">
        <v>0.65645125064608201</v>
      </c>
      <c r="S817" s="3">
        <v>1.31026416150632</v>
      </c>
      <c r="T817" s="2">
        <v>0.66915368299293998</v>
      </c>
      <c r="U817" s="4">
        <v>4721</v>
      </c>
      <c r="V817" s="4">
        <v>49</v>
      </c>
      <c r="W817" s="4">
        <v>4672</v>
      </c>
      <c r="X817" s="5">
        <f>V817/U817</f>
        <v>1.0379156958271553E-2</v>
      </c>
      <c r="Y817" s="4" t="b">
        <v>0</v>
      </c>
    </row>
    <row r="818" spans="1:25" ht="14.25" customHeight="1" x14ac:dyDescent="0.25">
      <c r="A818" s="4">
        <v>990</v>
      </c>
      <c r="B818" s="4" t="s">
        <v>3</v>
      </c>
      <c r="C818" s="4" t="s">
        <v>0</v>
      </c>
      <c r="D818" s="3">
        <v>8.4184585828415107E-2</v>
      </c>
      <c r="E818" s="3">
        <v>0.28469227069132902</v>
      </c>
      <c r="F818" s="3">
        <v>1.0878296732191399</v>
      </c>
      <c r="G818" s="3">
        <v>0.62262413010762296</v>
      </c>
      <c r="H818" s="3">
        <v>1.9006224473367599</v>
      </c>
      <c r="I818" s="2">
        <v>0.76745629612088395</v>
      </c>
      <c r="J818" s="4">
        <v>1909</v>
      </c>
      <c r="K818" s="4">
        <v>29</v>
      </c>
      <c r="L818" s="4">
        <v>1880</v>
      </c>
      <c r="M818" s="4">
        <f>K818/J818</f>
        <v>1.5191199580932426E-2</v>
      </c>
      <c r="N818" s="4" t="b">
        <v>0</v>
      </c>
      <c r="O818" s="3">
        <v>0.245204175635762</v>
      </c>
      <c r="P818" s="3">
        <v>0.26368629406137101</v>
      </c>
      <c r="Q818" s="3">
        <v>1.27788219898113</v>
      </c>
      <c r="R818" s="3">
        <v>0.76214308851198898</v>
      </c>
      <c r="S818" s="3">
        <v>2.14261985588701</v>
      </c>
      <c r="T818" s="2">
        <v>0.35241836453145498</v>
      </c>
      <c r="U818" s="4">
        <v>4831</v>
      </c>
      <c r="V818" s="4">
        <v>23</v>
      </c>
      <c r="W818" s="4">
        <v>4808</v>
      </c>
      <c r="X818" s="5">
        <f>V818/U818</f>
        <v>4.7609190643759054E-3</v>
      </c>
      <c r="Y818" s="4" t="b">
        <v>0</v>
      </c>
    </row>
    <row r="819" spans="1:25" ht="14.25" customHeight="1" x14ac:dyDescent="0.25">
      <c r="A819" s="4">
        <v>994</v>
      </c>
      <c r="B819" s="4" t="s">
        <v>2</v>
      </c>
      <c r="C819" s="4" t="s">
        <v>0</v>
      </c>
      <c r="D819" s="3">
        <v>0.30469580175244299</v>
      </c>
      <c r="E819" s="3">
        <v>0.27282592268853401</v>
      </c>
      <c r="F819" s="3">
        <v>1.3562123828200701</v>
      </c>
      <c r="G819" s="3">
        <v>0.79449943295624303</v>
      </c>
      <c r="H819" s="3">
        <v>2.3150576967319099</v>
      </c>
      <c r="I819" s="2">
        <v>0.26407387454359899</v>
      </c>
      <c r="J819" s="4">
        <v>1936</v>
      </c>
      <c r="K819" s="4">
        <v>31</v>
      </c>
      <c r="L819" s="4">
        <v>1905</v>
      </c>
      <c r="M819" s="4">
        <f>K819/J819</f>
        <v>1.6012396694214875E-2</v>
      </c>
      <c r="N819" s="4" t="b">
        <v>0</v>
      </c>
      <c r="O819" s="3">
        <v>4.6278975679219597E-2</v>
      </c>
      <c r="P819" s="3">
        <v>0.14543439430649999</v>
      </c>
      <c r="Q819" s="3">
        <v>1.04736656000127</v>
      </c>
      <c r="R819" s="3">
        <v>0.78759408912800699</v>
      </c>
      <c r="S819" s="3">
        <v>1.3928198880002101</v>
      </c>
      <c r="T819" s="2">
        <v>0.75032409849726101</v>
      </c>
      <c r="U819" s="4">
        <v>4795</v>
      </c>
      <c r="V819" s="4">
        <v>74</v>
      </c>
      <c r="W819" s="4">
        <v>4721</v>
      </c>
      <c r="X819" s="5">
        <f>V819/U819</f>
        <v>1.5432742440041711E-2</v>
      </c>
      <c r="Y819" s="4" t="b">
        <v>0</v>
      </c>
    </row>
    <row r="820" spans="1:25" ht="14.25" customHeight="1" x14ac:dyDescent="0.25">
      <c r="A820" s="4">
        <v>994.2</v>
      </c>
      <c r="B820" s="4" t="s">
        <v>1</v>
      </c>
      <c r="C820" s="4" t="s">
        <v>0</v>
      </c>
      <c r="D820" s="3">
        <v>0.30469580175244299</v>
      </c>
      <c r="E820" s="3">
        <v>0.27282592268853401</v>
      </c>
      <c r="F820" s="3">
        <v>1.3562123828200701</v>
      </c>
      <c r="G820" s="3">
        <v>0.79449943295624303</v>
      </c>
      <c r="H820" s="3">
        <v>2.3150576967319099</v>
      </c>
      <c r="I820" s="2">
        <v>0.26407387454359899</v>
      </c>
      <c r="J820" s="4">
        <v>1936</v>
      </c>
      <c r="K820" s="4">
        <v>31</v>
      </c>
      <c r="L820" s="4">
        <v>1905</v>
      </c>
      <c r="M820" s="4">
        <f>K820/J820</f>
        <v>1.6012396694214875E-2</v>
      </c>
      <c r="N820" s="4" t="b">
        <v>0</v>
      </c>
      <c r="O820" s="3">
        <v>3.5087071527518499E-2</v>
      </c>
      <c r="P820" s="3">
        <v>0.15072540872378701</v>
      </c>
      <c r="Q820" s="3">
        <v>1.0357098857154601</v>
      </c>
      <c r="R820" s="3">
        <v>0.77079353522794003</v>
      </c>
      <c r="S820" s="3">
        <v>1.3916761341952799</v>
      </c>
      <c r="T820" s="2">
        <v>0.81592600540293003</v>
      </c>
      <c r="U820" s="4">
        <v>4797</v>
      </c>
      <c r="V820" s="4">
        <v>69</v>
      </c>
      <c r="W820" s="4">
        <v>4728</v>
      </c>
      <c r="X820" s="5">
        <f>V820/U820</f>
        <v>1.4383989993746092E-2</v>
      </c>
      <c r="Y820" s="4" t="b">
        <v>0</v>
      </c>
    </row>
    <row r="821" spans="1:25" ht="14.25" customHeight="1" x14ac:dyDescent="0.25">
      <c r="D821" s="3"/>
      <c r="E821" s="3"/>
      <c r="F821" s="3"/>
      <c r="G821" s="3"/>
      <c r="H821" s="3"/>
      <c r="I821" s="2"/>
      <c r="O821" s="3"/>
      <c r="P821" s="3"/>
      <c r="Q821" s="3"/>
      <c r="R821" s="3"/>
      <c r="S821" s="3"/>
      <c r="T821" s="2"/>
    </row>
    <row r="822" spans="1:25" ht="14.25" customHeight="1" x14ac:dyDescent="0.25">
      <c r="D822" s="3"/>
      <c r="E822" s="3"/>
      <c r="F822" s="3"/>
      <c r="G822" s="3"/>
      <c r="H822" s="3"/>
      <c r="I822" s="2"/>
      <c r="O822" s="3"/>
      <c r="P822" s="3"/>
      <c r="Q822" s="3"/>
      <c r="R822" s="3"/>
      <c r="S822" s="3"/>
      <c r="T822" s="2"/>
    </row>
    <row r="823" spans="1:25" ht="14.25" customHeight="1" x14ac:dyDescent="0.25">
      <c r="D823" s="3"/>
      <c r="E823" s="3"/>
      <c r="F823" s="3"/>
      <c r="G823" s="3"/>
      <c r="H823" s="3"/>
      <c r="I823" s="2"/>
      <c r="O823" s="3"/>
      <c r="P823" s="3"/>
      <c r="Q823" s="3"/>
      <c r="R823" s="3"/>
      <c r="S823" s="3"/>
      <c r="T823" s="2"/>
    </row>
    <row r="824" spans="1:25" ht="14.25" customHeight="1" x14ac:dyDescent="0.25">
      <c r="D824" s="3"/>
      <c r="E824" s="3"/>
      <c r="F824" s="3"/>
      <c r="G824" s="3"/>
      <c r="H824" s="3"/>
      <c r="I824" s="2"/>
      <c r="O824" s="3"/>
      <c r="P824" s="3"/>
      <c r="Q824" s="3"/>
      <c r="R824" s="3"/>
      <c r="S824" s="3"/>
      <c r="T824" s="2"/>
    </row>
    <row r="825" spans="1:25" ht="14.25" customHeight="1" x14ac:dyDescent="0.25">
      <c r="D825" s="3"/>
      <c r="E825" s="3"/>
      <c r="F825" s="3"/>
      <c r="G825" s="3"/>
      <c r="H825" s="3"/>
      <c r="I825" s="2"/>
      <c r="O825" s="3"/>
      <c r="P825" s="3"/>
      <c r="Q825" s="3"/>
      <c r="R825" s="3"/>
      <c r="S825" s="3"/>
      <c r="T825" s="2"/>
    </row>
    <row r="826" spans="1:25" ht="14.25" customHeight="1" x14ac:dyDescent="0.25">
      <c r="D826" s="3"/>
      <c r="E826" s="3"/>
      <c r="F826" s="3"/>
      <c r="G826" s="3"/>
      <c r="H826" s="3"/>
      <c r="I826" s="2"/>
      <c r="O826" s="3"/>
      <c r="P826" s="3"/>
      <c r="Q826" s="3"/>
      <c r="R826" s="3"/>
      <c r="S826" s="3"/>
      <c r="T826" s="2"/>
    </row>
    <row r="827" spans="1:25" ht="14.25" customHeight="1" x14ac:dyDescent="0.25">
      <c r="D827" s="3"/>
      <c r="E827" s="3"/>
      <c r="F827" s="3"/>
      <c r="G827" s="3"/>
      <c r="H827" s="3"/>
      <c r="I827" s="2"/>
      <c r="O827" s="3"/>
      <c r="P827" s="3"/>
      <c r="Q827" s="3"/>
      <c r="R827" s="3"/>
      <c r="S827" s="3"/>
      <c r="T827" s="2"/>
    </row>
    <row r="828" spans="1:25" ht="14.25" customHeight="1" x14ac:dyDescent="0.25">
      <c r="D828" s="3"/>
      <c r="E828" s="3"/>
      <c r="F828" s="3"/>
      <c r="G828" s="3"/>
      <c r="H828" s="3"/>
      <c r="I828" s="2"/>
      <c r="O828" s="3"/>
      <c r="P828" s="3"/>
      <c r="Q828" s="3"/>
      <c r="R828" s="3"/>
      <c r="S828" s="3"/>
      <c r="T828" s="2"/>
    </row>
    <row r="829" spans="1:25" ht="14.25" customHeight="1" x14ac:dyDescent="0.25">
      <c r="D829" s="3"/>
      <c r="E829" s="3"/>
      <c r="F829" s="3"/>
      <c r="G829" s="3"/>
      <c r="H829" s="3"/>
      <c r="I829" s="2"/>
      <c r="O829" s="3"/>
      <c r="P829" s="3"/>
      <c r="Q829" s="3"/>
      <c r="R829" s="3"/>
      <c r="S829" s="3"/>
      <c r="T829" s="2"/>
    </row>
    <row r="830" spans="1:25" ht="14.25" customHeight="1" x14ac:dyDescent="0.25">
      <c r="D830" s="3"/>
      <c r="E830" s="3"/>
      <c r="F830" s="3"/>
      <c r="G830" s="3"/>
      <c r="H830" s="3"/>
      <c r="I830" s="2"/>
      <c r="O830" s="3"/>
      <c r="P830" s="3"/>
      <c r="Q830" s="3"/>
      <c r="R830" s="3"/>
      <c r="S830" s="3"/>
      <c r="T830" s="2"/>
    </row>
    <row r="831" spans="1:25" ht="14.25" customHeight="1" x14ac:dyDescent="0.25">
      <c r="D831" s="3"/>
      <c r="E831" s="3"/>
      <c r="F831" s="3"/>
      <c r="G831" s="3"/>
      <c r="H831" s="3"/>
      <c r="I831" s="2"/>
      <c r="O831" s="3"/>
      <c r="P831" s="3"/>
      <c r="Q831" s="3"/>
      <c r="R831" s="3"/>
      <c r="S831" s="3"/>
      <c r="T831" s="2"/>
    </row>
    <row r="832" spans="1:25" ht="14.25" customHeight="1" x14ac:dyDescent="0.25">
      <c r="D832" s="3"/>
      <c r="E832" s="3"/>
      <c r="F832" s="3"/>
      <c r="G832" s="3"/>
      <c r="H832" s="3"/>
      <c r="I832" s="2"/>
      <c r="O832" s="3"/>
      <c r="P832" s="3"/>
      <c r="Q832" s="3"/>
      <c r="R832" s="3"/>
      <c r="S832" s="3"/>
      <c r="T832" s="2"/>
    </row>
    <row r="833" spans="4:20" ht="14.25" customHeight="1" x14ac:dyDescent="0.25">
      <c r="D833" s="3"/>
      <c r="E833" s="3"/>
      <c r="F833" s="3"/>
      <c r="G833" s="3"/>
      <c r="H833" s="3"/>
      <c r="I833" s="2"/>
      <c r="O833" s="3"/>
      <c r="P833" s="3"/>
      <c r="Q833" s="3"/>
      <c r="R833" s="3"/>
      <c r="S833" s="3"/>
      <c r="T833" s="2"/>
    </row>
    <row r="834" spans="4:20" ht="14.25" customHeight="1" x14ac:dyDescent="0.25">
      <c r="D834" s="3"/>
      <c r="E834" s="3"/>
      <c r="F834" s="3"/>
      <c r="G834" s="3"/>
      <c r="H834" s="3"/>
      <c r="I834" s="2"/>
      <c r="O834" s="3"/>
      <c r="P834" s="3"/>
      <c r="Q834" s="3"/>
      <c r="R834" s="3"/>
      <c r="S834" s="3"/>
      <c r="T834" s="2"/>
    </row>
    <row r="835" spans="4:20" ht="14.25" customHeight="1" x14ac:dyDescent="0.25">
      <c r="D835" s="3"/>
      <c r="E835" s="3"/>
      <c r="F835" s="3"/>
      <c r="G835" s="3"/>
      <c r="H835" s="3"/>
      <c r="I835" s="2"/>
      <c r="O835" s="3"/>
      <c r="P835" s="3"/>
      <c r="Q835" s="3"/>
      <c r="R835" s="3"/>
      <c r="S835" s="3"/>
      <c r="T835" s="2"/>
    </row>
    <row r="836" spans="4:20" ht="14.25" customHeight="1" x14ac:dyDescent="0.25">
      <c r="D836" s="3"/>
      <c r="E836" s="3"/>
      <c r="F836" s="3"/>
      <c r="G836" s="3"/>
      <c r="H836" s="3"/>
      <c r="I836" s="2"/>
      <c r="O836" s="3"/>
      <c r="P836" s="3"/>
      <c r="Q836" s="3"/>
      <c r="R836" s="3"/>
      <c r="S836" s="3"/>
      <c r="T836" s="2"/>
    </row>
    <row r="837" spans="4:20" ht="14.25" customHeight="1" x14ac:dyDescent="0.25">
      <c r="D837" s="3"/>
      <c r="E837" s="3"/>
      <c r="F837" s="3"/>
      <c r="G837" s="3"/>
      <c r="H837" s="3"/>
      <c r="I837" s="2"/>
      <c r="O837" s="3"/>
      <c r="P837" s="3"/>
      <c r="Q837" s="3"/>
      <c r="R837" s="3"/>
      <c r="S837" s="3"/>
      <c r="T837" s="2"/>
    </row>
    <row r="838" spans="4:20" ht="14.25" customHeight="1" x14ac:dyDescent="0.25">
      <c r="D838" s="3"/>
      <c r="E838" s="3"/>
      <c r="F838" s="3"/>
      <c r="G838" s="3"/>
      <c r="H838" s="3"/>
      <c r="I838" s="2"/>
      <c r="O838" s="3"/>
      <c r="P838" s="3"/>
      <c r="Q838" s="3"/>
      <c r="R838" s="3"/>
      <c r="S838" s="3"/>
      <c r="T838" s="2"/>
    </row>
    <row r="839" spans="4:20" ht="14.25" customHeight="1" x14ac:dyDescent="0.25">
      <c r="D839" s="3"/>
      <c r="E839" s="3"/>
      <c r="F839" s="3"/>
      <c r="G839" s="3"/>
      <c r="H839" s="3"/>
      <c r="I839" s="2"/>
      <c r="O839" s="3"/>
      <c r="P839" s="3"/>
      <c r="Q839" s="3"/>
      <c r="R839" s="3"/>
      <c r="S839" s="3"/>
      <c r="T839" s="2"/>
    </row>
    <row r="840" spans="4:20" ht="14.25" customHeight="1" x14ac:dyDescent="0.25">
      <c r="D840" s="3"/>
      <c r="E840" s="3"/>
      <c r="F840" s="3"/>
      <c r="G840" s="3"/>
      <c r="H840" s="3"/>
      <c r="I840" s="2"/>
      <c r="O840" s="3"/>
      <c r="P840" s="3"/>
      <c r="Q840" s="3"/>
      <c r="R840" s="3"/>
      <c r="S840" s="3"/>
      <c r="T840" s="2"/>
    </row>
    <row r="841" spans="4:20" ht="14.25" customHeight="1" x14ac:dyDescent="0.25">
      <c r="D841" s="3"/>
      <c r="E841" s="3"/>
      <c r="F841" s="3"/>
      <c r="G841" s="3"/>
      <c r="H841" s="3"/>
      <c r="I841" s="2"/>
      <c r="O841" s="3"/>
      <c r="P841" s="3"/>
      <c r="Q841" s="3"/>
      <c r="R841" s="3"/>
      <c r="S841" s="3"/>
      <c r="T841" s="2"/>
    </row>
    <row r="842" spans="4:20" ht="14.25" customHeight="1" x14ac:dyDescent="0.25">
      <c r="D842" s="3"/>
      <c r="E842" s="3"/>
      <c r="F842" s="3"/>
      <c r="G842" s="3"/>
      <c r="H842" s="3"/>
      <c r="I842" s="2"/>
      <c r="O842" s="3"/>
      <c r="P842" s="3"/>
      <c r="Q842" s="3"/>
      <c r="R842" s="3"/>
      <c r="S842" s="3"/>
      <c r="T842" s="2"/>
    </row>
    <row r="843" spans="4:20" ht="14.25" customHeight="1" x14ac:dyDescent="0.25">
      <c r="D843" s="3"/>
      <c r="E843" s="3"/>
      <c r="F843" s="3"/>
      <c r="G843" s="3"/>
      <c r="H843" s="3"/>
      <c r="I843" s="2"/>
      <c r="O843" s="3"/>
      <c r="P843" s="3"/>
      <c r="Q843" s="3"/>
      <c r="R843" s="3"/>
      <c r="S843" s="3"/>
      <c r="T843" s="2"/>
    </row>
    <row r="844" spans="4:20" ht="14.25" customHeight="1" x14ac:dyDescent="0.25">
      <c r="D844" s="3"/>
      <c r="E844" s="3"/>
      <c r="F844" s="3"/>
      <c r="G844" s="3"/>
      <c r="H844" s="3"/>
      <c r="I844" s="2"/>
      <c r="O844" s="3"/>
      <c r="P844" s="3"/>
      <c r="Q844" s="3"/>
      <c r="R844" s="3"/>
      <c r="S844" s="3"/>
      <c r="T844" s="2"/>
    </row>
    <row r="845" spans="4:20" ht="14.25" customHeight="1" x14ac:dyDescent="0.25">
      <c r="D845" s="3"/>
      <c r="E845" s="3"/>
      <c r="F845" s="3"/>
      <c r="G845" s="3"/>
      <c r="H845" s="3"/>
      <c r="I845" s="2"/>
      <c r="O845" s="3"/>
      <c r="P845" s="3"/>
      <c r="Q845" s="3"/>
      <c r="R845" s="3"/>
      <c r="S845" s="3"/>
      <c r="T845" s="2"/>
    </row>
    <row r="846" spans="4:20" ht="14.25" customHeight="1" x14ac:dyDescent="0.25">
      <c r="D846" s="3"/>
      <c r="E846" s="3"/>
      <c r="F846" s="3"/>
      <c r="G846" s="3"/>
      <c r="H846" s="3"/>
      <c r="I846" s="2"/>
      <c r="O846" s="3"/>
      <c r="P846" s="3"/>
      <c r="Q846" s="3"/>
      <c r="R846" s="3"/>
      <c r="S846" s="3"/>
      <c r="T846" s="2"/>
    </row>
    <row r="847" spans="4:20" ht="14.25" customHeight="1" x14ac:dyDescent="0.25">
      <c r="D847" s="3"/>
      <c r="E847" s="3"/>
      <c r="F847" s="3"/>
      <c r="G847" s="3"/>
      <c r="H847" s="3"/>
      <c r="I847" s="2"/>
      <c r="O847" s="3"/>
      <c r="P847" s="3"/>
      <c r="Q847" s="3"/>
      <c r="R847" s="3"/>
      <c r="S847" s="3"/>
      <c r="T847" s="2"/>
    </row>
    <row r="848" spans="4:20" ht="14.25" customHeight="1" x14ac:dyDescent="0.25">
      <c r="D848" s="3"/>
      <c r="E848" s="3"/>
      <c r="F848" s="3"/>
      <c r="G848" s="3"/>
      <c r="H848" s="3"/>
      <c r="I848" s="2"/>
      <c r="O848" s="3"/>
      <c r="P848" s="3"/>
      <c r="Q848" s="3"/>
      <c r="R848" s="3"/>
      <c r="S848" s="3"/>
      <c r="T848" s="2"/>
    </row>
    <row r="849" spans="4:20" ht="14.25" customHeight="1" x14ac:dyDescent="0.25">
      <c r="D849" s="3"/>
      <c r="E849" s="3"/>
      <c r="F849" s="3"/>
      <c r="G849" s="3"/>
      <c r="H849" s="3"/>
      <c r="I849" s="2"/>
      <c r="O849" s="3"/>
      <c r="P849" s="3"/>
      <c r="Q849" s="3"/>
      <c r="R849" s="3"/>
      <c r="S849" s="3"/>
      <c r="T849" s="2"/>
    </row>
    <row r="850" spans="4:20" ht="14.25" customHeight="1" x14ac:dyDescent="0.25">
      <c r="D850" s="3"/>
      <c r="E850" s="3"/>
      <c r="F850" s="3"/>
      <c r="G850" s="3"/>
      <c r="H850" s="3"/>
      <c r="I850" s="2"/>
      <c r="O850" s="3"/>
      <c r="P850" s="3"/>
      <c r="Q850" s="3"/>
      <c r="R850" s="3"/>
      <c r="S850" s="3"/>
      <c r="T850" s="2"/>
    </row>
    <row r="851" spans="4:20" ht="14.25" customHeight="1" x14ac:dyDescent="0.25">
      <c r="D851" s="3"/>
      <c r="E851" s="3"/>
      <c r="F851" s="3"/>
      <c r="G851" s="3"/>
      <c r="H851" s="3"/>
      <c r="I851" s="2"/>
      <c r="O851" s="3"/>
      <c r="P851" s="3"/>
      <c r="Q851" s="3"/>
      <c r="R851" s="3"/>
      <c r="S851" s="3"/>
      <c r="T851" s="2"/>
    </row>
    <row r="852" spans="4:20" ht="14.25" customHeight="1" x14ac:dyDescent="0.25">
      <c r="D852" s="3"/>
      <c r="E852" s="3"/>
      <c r="F852" s="3"/>
      <c r="G852" s="3"/>
      <c r="H852" s="3"/>
      <c r="I852" s="2"/>
      <c r="O852" s="3"/>
      <c r="P852" s="3"/>
      <c r="Q852" s="3"/>
      <c r="R852" s="3"/>
      <c r="S852" s="3"/>
      <c r="T852" s="2"/>
    </row>
    <row r="853" spans="4:20" ht="14.25" customHeight="1" x14ac:dyDescent="0.25">
      <c r="D853" s="3"/>
      <c r="E853" s="3"/>
      <c r="F853" s="3"/>
      <c r="G853" s="3"/>
      <c r="H853" s="3"/>
      <c r="I853" s="2"/>
      <c r="O853" s="3"/>
      <c r="P853" s="3"/>
      <c r="Q853" s="3"/>
      <c r="R853" s="3"/>
      <c r="S853" s="3"/>
      <c r="T853" s="2"/>
    </row>
    <row r="854" spans="4:20" ht="14.25" customHeight="1" x14ac:dyDescent="0.25">
      <c r="D854" s="3"/>
      <c r="E854" s="3"/>
      <c r="F854" s="3"/>
      <c r="G854" s="3"/>
      <c r="H854" s="3"/>
      <c r="I854" s="2"/>
      <c r="O854" s="3"/>
      <c r="P854" s="3"/>
      <c r="Q854" s="3"/>
      <c r="R854" s="3"/>
      <c r="S854" s="3"/>
      <c r="T854" s="2"/>
    </row>
    <row r="855" spans="4:20" ht="14.25" customHeight="1" x14ac:dyDescent="0.25">
      <c r="D855" s="3"/>
      <c r="E855" s="3"/>
      <c r="F855" s="3"/>
      <c r="G855" s="3"/>
      <c r="H855" s="3"/>
      <c r="I855" s="2"/>
      <c r="O855" s="3"/>
      <c r="P855" s="3"/>
      <c r="Q855" s="3"/>
      <c r="R855" s="3"/>
      <c r="S855" s="3"/>
      <c r="T855" s="2"/>
    </row>
    <row r="856" spans="4:20" ht="14.25" customHeight="1" x14ac:dyDescent="0.25">
      <c r="D856" s="3"/>
      <c r="E856" s="3"/>
      <c r="F856" s="3"/>
      <c r="G856" s="3"/>
      <c r="H856" s="3"/>
      <c r="I856" s="2"/>
      <c r="O856" s="3"/>
      <c r="P856" s="3"/>
      <c r="Q856" s="3"/>
      <c r="R856" s="3"/>
      <c r="S856" s="3"/>
      <c r="T856" s="2"/>
    </row>
    <row r="857" spans="4:20" ht="14.25" customHeight="1" x14ac:dyDescent="0.25">
      <c r="D857" s="3"/>
      <c r="E857" s="3"/>
      <c r="F857" s="3"/>
      <c r="G857" s="3"/>
      <c r="H857" s="3"/>
      <c r="I857" s="2"/>
      <c r="O857" s="3"/>
      <c r="P857" s="3"/>
      <c r="Q857" s="3"/>
      <c r="R857" s="3"/>
      <c r="S857" s="3"/>
      <c r="T857" s="2"/>
    </row>
    <row r="858" spans="4:20" ht="14.25" customHeight="1" x14ac:dyDescent="0.25">
      <c r="D858" s="3"/>
      <c r="E858" s="3"/>
      <c r="F858" s="3"/>
      <c r="G858" s="3"/>
      <c r="H858" s="3"/>
      <c r="I858" s="2"/>
      <c r="O858" s="3"/>
      <c r="P858" s="3"/>
      <c r="Q858" s="3"/>
      <c r="R858" s="3"/>
      <c r="S858" s="3"/>
      <c r="T858" s="2"/>
    </row>
    <row r="859" spans="4:20" ht="14.25" customHeight="1" x14ac:dyDescent="0.25">
      <c r="D859" s="3"/>
      <c r="E859" s="3"/>
      <c r="F859" s="3"/>
      <c r="G859" s="3"/>
      <c r="H859" s="3"/>
      <c r="I859" s="2"/>
      <c r="O859" s="3"/>
      <c r="P859" s="3"/>
      <c r="Q859" s="3"/>
      <c r="R859" s="3"/>
      <c r="S859" s="3"/>
      <c r="T859" s="2"/>
    </row>
    <row r="860" spans="4:20" ht="14.25" customHeight="1" x14ac:dyDescent="0.25">
      <c r="D860" s="3"/>
      <c r="E860" s="3"/>
      <c r="F860" s="3"/>
      <c r="G860" s="3"/>
      <c r="H860" s="3"/>
      <c r="I860" s="2"/>
      <c r="O860" s="3"/>
      <c r="P860" s="3"/>
      <c r="Q860" s="3"/>
      <c r="R860" s="3"/>
      <c r="S860" s="3"/>
      <c r="T860" s="2"/>
    </row>
    <row r="861" spans="4:20" ht="14.25" customHeight="1" x14ac:dyDescent="0.25">
      <c r="D861" s="3"/>
      <c r="E861" s="3"/>
      <c r="F861" s="3"/>
      <c r="G861" s="3"/>
      <c r="H861" s="3"/>
      <c r="I861" s="2"/>
      <c r="O861" s="3"/>
      <c r="P861" s="3"/>
      <c r="Q861" s="3"/>
      <c r="R861" s="3"/>
      <c r="S861" s="3"/>
      <c r="T861" s="2"/>
    </row>
    <row r="862" spans="4:20" ht="14.25" customHeight="1" x14ac:dyDescent="0.25">
      <c r="D862" s="3"/>
      <c r="E862" s="3"/>
      <c r="F862" s="3"/>
      <c r="G862" s="3"/>
      <c r="H862" s="3"/>
      <c r="I862" s="2"/>
      <c r="O862" s="3"/>
      <c r="P862" s="3"/>
      <c r="Q862" s="3"/>
      <c r="R862" s="3"/>
      <c r="S862" s="3"/>
      <c r="T862" s="2"/>
    </row>
    <row r="863" spans="4:20" ht="14.25" customHeight="1" x14ac:dyDescent="0.25">
      <c r="D863" s="3"/>
      <c r="E863" s="3"/>
      <c r="F863" s="3"/>
      <c r="G863" s="3"/>
      <c r="H863" s="3"/>
      <c r="I863" s="2"/>
      <c r="O863" s="3"/>
      <c r="P863" s="3"/>
      <c r="Q863" s="3"/>
      <c r="R863" s="3"/>
      <c r="S863" s="3"/>
      <c r="T863" s="2"/>
    </row>
    <row r="864" spans="4:20" ht="14.25" customHeight="1" x14ac:dyDescent="0.25">
      <c r="D864" s="3"/>
      <c r="E864" s="3"/>
      <c r="F864" s="3"/>
      <c r="G864" s="3"/>
      <c r="H864" s="3"/>
      <c r="I864" s="2"/>
      <c r="O864" s="3"/>
      <c r="P864" s="3"/>
      <c r="Q864" s="3"/>
      <c r="R864" s="3"/>
      <c r="S864" s="3"/>
      <c r="T864" s="2"/>
    </row>
    <row r="865" spans="4:20" ht="14.25" customHeight="1" x14ac:dyDescent="0.25">
      <c r="D865" s="3"/>
      <c r="E865" s="3"/>
      <c r="F865" s="3"/>
      <c r="G865" s="3"/>
      <c r="H865" s="3"/>
      <c r="I865" s="2"/>
      <c r="O865" s="3"/>
      <c r="P865" s="3"/>
      <c r="Q865" s="3"/>
      <c r="R865" s="3"/>
      <c r="S865" s="3"/>
      <c r="T865" s="2"/>
    </row>
    <row r="866" spans="4:20" ht="14.25" customHeight="1" x14ac:dyDescent="0.25">
      <c r="D866" s="3"/>
      <c r="E866" s="3"/>
      <c r="F866" s="3"/>
      <c r="G866" s="3"/>
      <c r="H866" s="3"/>
      <c r="I866" s="2"/>
      <c r="O866" s="3"/>
      <c r="P866" s="3"/>
      <c r="Q866" s="3"/>
      <c r="R866" s="3"/>
      <c r="S866" s="3"/>
      <c r="T866" s="2"/>
    </row>
    <row r="867" spans="4:20" ht="14.25" customHeight="1" x14ac:dyDescent="0.25">
      <c r="D867" s="3"/>
      <c r="E867" s="3"/>
      <c r="F867" s="3"/>
      <c r="G867" s="3"/>
      <c r="H867" s="3"/>
      <c r="I867" s="2"/>
      <c r="O867" s="3"/>
      <c r="P867" s="3"/>
      <c r="Q867" s="3"/>
      <c r="R867" s="3"/>
      <c r="S867" s="3"/>
      <c r="T867" s="2"/>
    </row>
    <row r="868" spans="4:20" ht="14.25" customHeight="1" x14ac:dyDescent="0.25">
      <c r="D868" s="3"/>
      <c r="E868" s="3"/>
      <c r="F868" s="3"/>
      <c r="G868" s="3"/>
      <c r="H868" s="3"/>
      <c r="I868" s="2"/>
      <c r="O868" s="3"/>
      <c r="P868" s="3"/>
      <c r="Q868" s="3"/>
      <c r="R868" s="3"/>
      <c r="S868" s="3"/>
      <c r="T868" s="2"/>
    </row>
    <row r="869" spans="4:20" ht="14.25" customHeight="1" x14ac:dyDescent="0.25">
      <c r="D869" s="3"/>
      <c r="E869" s="3"/>
      <c r="F869" s="3"/>
      <c r="G869" s="3"/>
      <c r="H869" s="3"/>
      <c r="I869" s="2"/>
      <c r="O869" s="3"/>
      <c r="P869" s="3"/>
      <c r="Q869" s="3"/>
      <c r="R869" s="3"/>
      <c r="S869" s="3"/>
      <c r="T869" s="2"/>
    </row>
    <row r="870" spans="4:20" ht="14.25" customHeight="1" x14ac:dyDescent="0.25">
      <c r="D870" s="3"/>
      <c r="E870" s="3"/>
      <c r="F870" s="3"/>
      <c r="G870" s="3"/>
      <c r="H870" s="3"/>
      <c r="I870" s="2"/>
      <c r="O870" s="3"/>
      <c r="P870" s="3"/>
      <c r="Q870" s="3"/>
      <c r="R870" s="3"/>
      <c r="S870" s="3"/>
      <c r="T870" s="2"/>
    </row>
    <row r="871" spans="4:20" ht="14.25" customHeight="1" x14ac:dyDescent="0.25">
      <c r="D871" s="3"/>
      <c r="E871" s="3"/>
      <c r="F871" s="3"/>
      <c r="G871" s="3"/>
      <c r="H871" s="3"/>
      <c r="I871" s="2"/>
      <c r="O871" s="3"/>
      <c r="P871" s="3"/>
      <c r="Q871" s="3"/>
      <c r="R871" s="3"/>
      <c r="S871" s="3"/>
      <c r="T871" s="2"/>
    </row>
    <row r="872" spans="4:20" ht="14.25" customHeight="1" x14ac:dyDescent="0.25">
      <c r="D872" s="3"/>
      <c r="E872" s="3"/>
      <c r="F872" s="3"/>
      <c r="G872" s="3"/>
      <c r="H872" s="3"/>
      <c r="I872" s="2"/>
      <c r="O872" s="3"/>
      <c r="P872" s="3"/>
      <c r="Q872" s="3"/>
      <c r="R872" s="3"/>
      <c r="S872" s="3"/>
      <c r="T872" s="2"/>
    </row>
    <row r="873" spans="4:20" ht="14.25" customHeight="1" x14ac:dyDescent="0.25">
      <c r="D873" s="3"/>
      <c r="E873" s="3"/>
      <c r="F873" s="3"/>
      <c r="G873" s="3"/>
      <c r="H873" s="3"/>
      <c r="I873" s="2"/>
      <c r="O873" s="3"/>
      <c r="P873" s="3"/>
      <c r="Q873" s="3"/>
      <c r="R873" s="3"/>
      <c r="S873" s="3"/>
      <c r="T873" s="2"/>
    </row>
    <row r="874" spans="4:20" ht="14.25" customHeight="1" x14ac:dyDescent="0.25">
      <c r="D874" s="3"/>
      <c r="E874" s="3"/>
      <c r="F874" s="3"/>
      <c r="G874" s="3"/>
      <c r="H874" s="3"/>
      <c r="I874" s="2"/>
      <c r="O874" s="3"/>
      <c r="P874" s="3"/>
      <c r="Q874" s="3"/>
      <c r="R874" s="3"/>
      <c r="S874" s="3"/>
      <c r="T874" s="2"/>
    </row>
    <row r="875" spans="4:20" ht="14.25" customHeight="1" x14ac:dyDescent="0.25">
      <c r="D875" s="3"/>
      <c r="E875" s="3"/>
      <c r="F875" s="3"/>
      <c r="G875" s="3"/>
      <c r="H875" s="3"/>
      <c r="I875" s="2"/>
      <c r="O875" s="3"/>
      <c r="P875" s="3"/>
      <c r="Q875" s="3"/>
      <c r="R875" s="3"/>
      <c r="S875" s="3"/>
      <c r="T875" s="2"/>
    </row>
    <row r="876" spans="4:20" ht="14.25" customHeight="1" x14ac:dyDescent="0.25">
      <c r="D876" s="3"/>
      <c r="E876" s="3"/>
      <c r="F876" s="3"/>
      <c r="G876" s="3"/>
      <c r="H876" s="3"/>
      <c r="I876" s="2"/>
      <c r="O876" s="3"/>
      <c r="P876" s="3"/>
      <c r="Q876" s="3"/>
      <c r="R876" s="3"/>
      <c r="S876" s="3"/>
      <c r="T876" s="2"/>
    </row>
    <row r="877" spans="4:20" ht="14.25" customHeight="1" x14ac:dyDescent="0.25">
      <c r="D877" s="3"/>
      <c r="E877" s="3"/>
      <c r="F877" s="3"/>
      <c r="G877" s="3"/>
      <c r="H877" s="3"/>
      <c r="I877" s="2"/>
      <c r="O877" s="3"/>
      <c r="P877" s="3"/>
      <c r="Q877" s="3"/>
      <c r="R877" s="3"/>
      <c r="S877" s="3"/>
      <c r="T877" s="2"/>
    </row>
    <row r="878" spans="4:20" ht="14.25" customHeight="1" x14ac:dyDescent="0.25">
      <c r="D878" s="3"/>
      <c r="E878" s="3"/>
      <c r="F878" s="3"/>
      <c r="G878" s="3"/>
      <c r="H878" s="3"/>
      <c r="I878" s="2"/>
      <c r="O878" s="3"/>
      <c r="P878" s="3"/>
      <c r="Q878" s="3"/>
      <c r="R878" s="3"/>
      <c r="S878" s="3"/>
      <c r="T878" s="2"/>
    </row>
    <row r="879" spans="4:20" ht="14.25" customHeight="1" x14ac:dyDescent="0.25">
      <c r="D879" s="3"/>
      <c r="E879" s="3"/>
      <c r="F879" s="3"/>
      <c r="G879" s="3"/>
      <c r="H879" s="3"/>
      <c r="I879" s="2"/>
      <c r="O879" s="3"/>
      <c r="P879" s="3"/>
      <c r="Q879" s="3"/>
      <c r="R879" s="3"/>
      <c r="S879" s="3"/>
      <c r="T879" s="2"/>
    </row>
    <row r="880" spans="4:20" ht="14.25" customHeight="1" x14ac:dyDescent="0.25">
      <c r="D880" s="3"/>
      <c r="E880" s="3"/>
      <c r="F880" s="3"/>
      <c r="G880" s="3"/>
      <c r="H880" s="3"/>
      <c r="I880" s="2"/>
      <c r="O880" s="3"/>
      <c r="P880" s="3"/>
      <c r="Q880" s="3"/>
      <c r="R880" s="3"/>
      <c r="S880" s="3"/>
      <c r="T880" s="2"/>
    </row>
    <row r="881" spans="4:20" ht="14.25" customHeight="1" x14ac:dyDescent="0.25">
      <c r="D881" s="3"/>
      <c r="E881" s="3"/>
      <c r="F881" s="3"/>
      <c r="G881" s="3"/>
      <c r="H881" s="3"/>
      <c r="I881" s="2"/>
      <c r="O881" s="3"/>
      <c r="P881" s="3"/>
      <c r="Q881" s="3"/>
      <c r="R881" s="3"/>
      <c r="S881" s="3"/>
      <c r="T881" s="2"/>
    </row>
    <row r="882" spans="4:20" ht="14.25" customHeight="1" x14ac:dyDescent="0.25">
      <c r="D882" s="3"/>
      <c r="E882" s="3"/>
      <c r="F882" s="3"/>
      <c r="G882" s="3"/>
      <c r="H882" s="3"/>
      <c r="I882" s="2"/>
      <c r="O882" s="3"/>
      <c r="P882" s="3"/>
      <c r="Q882" s="3"/>
      <c r="R882" s="3"/>
      <c r="S882" s="3"/>
      <c r="T882" s="2"/>
    </row>
    <row r="883" spans="4:20" ht="14.25" customHeight="1" x14ac:dyDescent="0.25">
      <c r="D883" s="3"/>
      <c r="E883" s="3"/>
      <c r="F883" s="3"/>
      <c r="G883" s="3"/>
      <c r="H883" s="3"/>
      <c r="I883" s="2"/>
      <c r="O883" s="3"/>
      <c r="P883" s="3"/>
      <c r="Q883" s="3"/>
      <c r="R883" s="3"/>
      <c r="S883" s="3"/>
      <c r="T883" s="2"/>
    </row>
    <row r="884" spans="4:20" ht="14.25" customHeight="1" x14ac:dyDescent="0.25">
      <c r="D884" s="3"/>
      <c r="E884" s="3"/>
      <c r="F884" s="3"/>
      <c r="G884" s="3"/>
      <c r="H884" s="3"/>
      <c r="I884" s="2"/>
      <c r="O884" s="3"/>
      <c r="P884" s="3"/>
      <c r="Q884" s="3"/>
      <c r="R884" s="3"/>
      <c r="S884" s="3"/>
      <c r="T884" s="2"/>
    </row>
    <row r="885" spans="4:20" ht="14.25" customHeight="1" x14ac:dyDescent="0.25">
      <c r="D885" s="3"/>
      <c r="E885" s="3"/>
      <c r="F885" s="3"/>
      <c r="G885" s="3"/>
      <c r="H885" s="3"/>
      <c r="I885" s="2"/>
      <c r="O885" s="3"/>
      <c r="P885" s="3"/>
      <c r="Q885" s="3"/>
      <c r="R885" s="3"/>
      <c r="S885" s="3"/>
      <c r="T885" s="2"/>
    </row>
    <row r="886" spans="4:20" ht="14.25" customHeight="1" x14ac:dyDescent="0.25">
      <c r="D886" s="3"/>
      <c r="E886" s="3"/>
      <c r="F886" s="3"/>
      <c r="G886" s="3"/>
      <c r="H886" s="3"/>
      <c r="I886" s="2"/>
      <c r="O886" s="3"/>
      <c r="P886" s="3"/>
      <c r="Q886" s="3"/>
      <c r="R886" s="3"/>
      <c r="S886" s="3"/>
      <c r="T886" s="2"/>
    </row>
    <row r="887" spans="4:20" ht="14.25" customHeight="1" x14ac:dyDescent="0.25">
      <c r="D887" s="3"/>
      <c r="E887" s="3"/>
      <c r="F887" s="3"/>
      <c r="G887" s="3"/>
      <c r="H887" s="3"/>
      <c r="I887" s="2"/>
      <c r="O887" s="3"/>
      <c r="P887" s="3"/>
      <c r="Q887" s="3"/>
      <c r="R887" s="3"/>
      <c r="S887" s="3"/>
      <c r="T887" s="2"/>
    </row>
    <row r="888" spans="4:20" ht="14.25" customHeight="1" x14ac:dyDescent="0.25">
      <c r="D888" s="3"/>
      <c r="E888" s="3"/>
      <c r="F888" s="3"/>
      <c r="G888" s="3"/>
      <c r="H888" s="3"/>
      <c r="I888" s="2"/>
      <c r="O888" s="3"/>
      <c r="P888" s="3"/>
      <c r="Q888" s="3"/>
      <c r="R888" s="3"/>
      <c r="S888" s="3"/>
      <c r="T888" s="2"/>
    </row>
    <row r="889" spans="4:20" ht="14.25" customHeight="1" x14ac:dyDescent="0.25">
      <c r="D889" s="3"/>
      <c r="E889" s="3"/>
      <c r="F889" s="3"/>
      <c r="G889" s="3"/>
      <c r="H889" s="3"/>
      <c r="I889" s="2"/>
      <c r="O889" s="3"/>
      <c r="P889" s="3"/>
      <c r="Q889" s="3"/>
      <c r="R889" s="3"/>
      <c r="S889" s="3"/>
      <c r="T889" s="2"/>
    </row>
    <row r="890" spans="4:20" ht="14.25" customHeight="1" x14ac:dyDescent="0.25">
      <c r="D890" s="3"/>
      <c r="E890" s="3"/>
      <c r="F890" s="3"/>
      <c r="G890" s="3"/>
      <c r="H890" s="3"/>
      <c r="I890" s="2"/>
      <c r="O890" s="3"/>
      <c r="P890" s="3"/>
      <c r="Q890" s="3"/>
      <c r="R890" s="3"/>
      <c r="S890" s="3"/>
      <c r="T890" s="2"/>
    </row>
    <row r="891" spans="4:20" ht="14.25" customHeight="1" x14ac:dyDescent="0.25">
      <c r="D891" s="3"/>
      <c r="E891" s="3"/>
      <c r="F891" s="3"/>
      <c r="G891" s="3"/>
      <c r="H891" s="3"/>
      <c r="I891" s="2"/>
      <c r="O891" s="3"/>
      <c r="P891" s="3"/>
      <c r="Q891" s="3"/>
      <c r="R891" s="3"/>
      <c r="S891" s="3"/>
      <c r="T891" s="2"/>
    </row>
    <row r="892" spans="4:20" ht="14.25" customHeight="1" x14ac:dyDescent="0.25">
      <c r="D892" s="3"/>
      <c r="E892" s="3"/>
      <c r="F892" s="3"/>
      <c r="G892" s="3"/>
      <c r="H892" s="3"/>
      <c r="I892" s="2"/>
      <c r="O892" s="3"/>
      <c r="P892" s="3"/>
      <c r="Q892" s="3"/>
      <c r="R892" s="3"/>
      <c r="S892" s="3"/>
      <c r="T892" s="2"/>
    </row>
    <row r="893" spans="4:20" ht="14.25" customHeight="1" x14ac:dyDescent="0.25">
      <c r="D893" s="3"/>
      <c r="E893" s="3"/>
      <c r="F893" s="3"/>
      <c r="G893" s="3"/>
      <c r="H893" s="3"/>
      <c r="I893" s="2"/>
      <c r="O893" s="3"/>
      <c r="P893" s="3"/>
      <c r="Q893" s="3"/>
      <c r="R893" s="3"/>
      <c r="S893" s="3"/>
      <c r="T893" s="2"/>
    </row>
    <row r="894" spans="4:20" ht="14.25" customHeight="1" x14ac:dyDescent="0.25">
      <c r="D894" s="3"/>
      <c r="E894" s="3"/>
      <c r="F894" s="3"/>
      <c r="G894" s="3"/>
      <c r="H894" s="3"/>
      <c r="I894" s="2"/>
      <c r="O894" s="3"/>
      <c r="P894" s="3"/>
      <c r="Q894" s="3"/>
      <c r="R894" s="3"/>
      <c r="S894" s="3"/>
      <c r="T894" s="2"/>
    </row>
    <row r="895" spans="4:20" ht="14.25" customHeight="1" x14ac:dyDescent="0.25">
      <c r="D895" s="3"/>
      <c r="E895" s="3"/>
      <c r="F895" s="3"/>
      <c r="G895" s="3"/>
      <c r="H895" s="3"/>
      <c r="I895" s="2"/>
      <c r="O895" s="3"/>
      <c r="P895" s="3"/>
      <c r="Q895" s="3"/>
      <c r="R895" s="3"/>
      <c r="S895" s="3"/>
      <c r="T895" s="2"/>
    </row>
    <row r="896" spans="4:20" ht="14.25" customHeight="1" x14ac:dyDescent="0.25">
      <c r="D896" s="3"/>
      <c r="E896" s="3"/>
      <c r="F896" s="3"/>
      <c r="G896" s="3"/>
      <c r="H896" s="3"/>
      <c r="I896" s="2"/>
      <c r="O896" s="3"/>
      <c r="P896" s="3"/>
      <c r="Q896" s="3"/>
      <c r="R896" s="3"/>
      <c r="S896" s="3"/>
      <c r="T896" s="2"/>
    </row>
    <row r="897" spans="4:20" ht="14.25" customHeight="1" x14ac:dyDescent="0.25">
      <c r="D897" s="3"/>
      <c r="E897" s="3"/>
      <c r="F897" s="3"/>
      <c r="G897" s="3"/>
      <c r="H897" s="3"/>
      <c r="I897" s="2"/>
      <c r="O897" s="3"/>
      <c r="P897" s="3"/>
      <c r="Q897" s="3"/>
      <c r="R897" s="3"/>
      <c r="S897" s="3"/>
      <c r="T897" s="2"/>
    </row>
    <row r="898" spans="4:20" ht="14.25" customHeight="1" x14ac:dyDescent="0.25">
      <c r="D898" s="3"/>
      <c r="E898" s="3"/>
      <c r="F898" s="3"/>
      <c r="G898" s="3"/>
      <c r="H898" s="3"/>
      <c r="I898" s="2"/>
      <c r="O898" s="3"/>
      <c r="P898" s="3"/>
      <c r="Q898" s="3"/>
      <c r="R898" s="3"/>
      <c r="S898" s="3"/>
      <c r="T898" s="2"/>
    </row>
    <row r="899" spans="4:20" ht="14.25" customHeight="1" x14ac:dyDescent="0.25">
      <c r="D899" s="3"/>
      <c r="E899" s="3"/>
      <c r="F899" s="3"/>
      <c r="G899" s="3"/>
      <c r="H899" s="3"/>
      <c r="I899" s="2"/>
      <c r="O899" s="3"/>
      <c r="P899" s="3"/>
      <c r="Q899" s="3"/>
      <c r="R899" s="3"/>
      <c r="S899" s="3"/>
      <c r="T899" s="2"/>
    </row>
    <row r="900" spans="4:20" ht="14.25" customHeight="1" x14ac:dyDescent="0.25">
      <c r="D900" s="3"/>
      <c r="E900" s="3"/>
      <c r="F900" s="3"/>
      <c r="G900" s="3"/>
      <c r="H900" s="3"/>
      <c r="I900" s="2"/>
      <c r="O900" s="3"/>
      <c r="P900" s="3"/>
      <c r="Q900" s="3"/>
      <c r="R900" s="3"/>
      <c r="S900" s="3"/>
      <c r="T900" s="2"/>
    </row>
    <row r="901" spans="4:20" ht="14.25" customHeight="1" x14ac:dyDescent="0.25">
      <c r="D901" s="3"/>
      <c r="E901" s="3"/>
      <c r="F901" s="3"/>
      <c r="G901" s="3"/>
      <c r="H901" s="3"/>
      <c r="I901" s="2"/>
      <c r="O901" s="3"/>
      <c r="P901" s="3"/>
      <c r="Q901" s="3"/>
      <c r="R901" s="3"/>
      <c r="S901" s="3"/>
      <c r="T901" s="2"/>
    </row>
    <row r="902" spans="4:20" ht="14.25" customHeight="1" x14ac:dyDescent="0.25">
      <c r="D902" s="3"/>
      <c r="E902" s="3"/>
      <c r="F902" s="3"/>
      <c r="G902" s="3"/>
      <c r="H902" s="3"/>
      <c r="I902" s="2"/>
      <c r="O902" s="3"/>
      <c r="P902" s="3"/>
      <c r="Q902" s="3"/>
      <c r="R902" s="3"/>
      <c r="S902" s="3"/>
      <c r="T902" s="2"/>
    </row>
    <row r="903" spans="4:20" ht="14.25" customHeight="1" x14ac:dyDescent="0.25">
      <c r="D903" s="3"/>
      <c r="E903" s="3"/>
      <c r="F903" s="3"/>
      <c r="G903" s="3"/>
      <c r="H903" s="3"/>
      <c r="I903" s="2"/>
      <c r="O903" s="3"/>
      <c r="P903" s="3"/>
      <c r="Q903" s="3"/>
      <c r="R903" s="3"/>
      <c r="S903" s="3"/>
      <c r="T903" s="2"/>
    </row>
    <row r="904" spans="4:20" ht="14.25" customHeight="1" x14ac:dyDescent="0.25">
      <c r="D904" s="3"/>
      <c r="E904" s="3"/>
      <c r="F904" s="3"/>
      <c r="G904" s="3"/>
      <c r="H904" s="3"/>
      <c r="I904" s="2"/>
      <c r="O904" s="3"/>
      <c r="P904" s="3"/>
      <c r="Q904" s="3"/>
      <c r="R904" s="3"/>
      <c r="S904" s="3"/>
      <c r="T904" s="2"/>
    </row>
    <row r="905" spans="4:20" ht="14.25" customHeight="1" x14ac:dyDescent="0.25">
      <c r="D905" s="3"/>
      <c r="E905" s="3"/>
      <c r="F905" s="3"/>
      <c r="G905" s="3"/>
      <c r="H905" s="3"/>
      <c r="I905" s="2"/>
      <c r="O905" s="3"/>
      <c r="P905" s="3"/>
      <c r="Q905" s="3"/>
      <c r="R905" s="3"/>
      <c r="S905" s="3"/>
      <c r="T905" s="2"/>
    </row>
    <row r="906" spans="4:20" ht="14.25" customHeight="1" x14ac:dyDescent="0.25">
      <c r="D906" s="3"/>
      <c r="E906" s="3"/>
      <c r="F906" s="3"/>
      <c r="G906" s="3"/>
      <c r="H906" s="3"/>
      <c r="I906" s="2"/>
      <c r="O906" s="3"/>
      <c r="P906" s="3"/>
      <c r="Q906" s="3"/>
      <c r="R906" s="3"/>
      <c r="S906" s="3"/>
      <c r="T906" s="2"/>
    </row>
    <row r="907" spans="4:20" ht="14.25" customHeight="1" x14ac:dyDescent="0.25">
      <c r="D907" s="3"/>
      <c r="E907" s="3"/>
      <c r="F907" s="3"/>
      <c r="G907" s="3"/>
      <c r="H907" s="3"/>
      <c r="I907" s="2"/>
      <c r="O907" s="3"/>
      <c r="P907" s="3"/>
      <c r="Q907" s="3"/>
      <c r="R907" s="3"/>
      <c r="S907" s="3"/>
      <c r="T907" s="2"/>
    </row>
    <row r="908" spans="4:20" ht="14.25" customHeight="1" x14ac:dyDescent="0.25">
      <c r="D908" s="3"/>
      <c r="E908" s="3"/>
      <c r="F908" s="3"/>
      <c r="G908" s="3"/>
      <c r="H908" s="3"/>
      <c r="I908" s="2"/>
      <c r="O908" s="3"/>
      <c r="P908" s="3"/>
      <c r="Q908" s="3"/>
      <c r="R908" s="3"/>
      <c r="S908" s="3"/>
      <c r="T908" s="2"/>
    </row>
    <row r="909" spans="4:20" ht="14.25" customHeight="1" x14ac:dyDescent="0.25">
      <c r="D909" s="3"/>
      <c r="E909" s="3"/>
      <c r="F909" s="3"/>
      <c r="G909" s="3"/>
      <c r="H909" s="3"/>
      <c r="I909" s="2"/>
      <c r="O909" s="3"/>
      <c r="P909" s="3"/>
      <c r="Q909" s="3"/>
      <c r="R909" s="3"/>
      <c r="S909" s="3"/>
      <c r="T909" s="2"/>
    </row>
    <row r="910" spans="4:20" ht="14.25" customHeight="1" x14ac:dyDescent="0.25">
      <c r="D910" s="3"/>
      <c r="E910" s="3"/>
      <c r="F910" s="3"/>
      <c r="G910" s="3"/>
      <c r="H910" s="3"/>
      <c r="I910" s="2"/>
      <c r="O910" s="3"/>
      <c r="P910" s="3"/>
      <c r="Q910" s="3"/>
      <c r="R910" s="3"/>
      <c r="S910" s="3"/>
      <c r="T910" s="2"/>
    </row>
    <row r="911" spans="4:20" ht="14.25" customHeight="1" x14ac:dyDescent="0.25">
      <c r="D911" s="3"/>
      <c r="E911" s="3"/>
      <c r="F911" s="3"/>
      <c r="G911" s="3"/>
      <c r="H911" s="3"/>
      <c r="I911" s="2"/>
      <c r="O911" s="3"/>
      <c r="P911" s="3"/>
      <c r="Q911" s="3"/>
      <c r="R911" s="3"/>
      <c r="S911" s="3"/>
      <c r="T911" s="2"/>
    </row>
    <row r="912" spans="4:20" ht="14.25" customHeight="1" x14ac:dyDescent="0.25">
      <c r="D912" s="3"/>
      <c r="E912" s="3"/>
      <c r="F912" s="3"/>
      <c r="G912" s="3"/>
      <c r="H912" s="3"/>
      <c r="I912" s="2"/>
      <c r="O912" s="3"/>
      <c r="P912" s="3"/>
      <c r="Q912" s="3"/>
      <c r="R912" s="3"/>
      <c r="S912" s="3"/>
      <c r="T912" s="2"/>
    </row>
    <row r="913" spans="4:20" ht="14.25" customHeight="1" x14ac:dyDescent="0.25">
      <c r="D913" s="3"/>
      <c r="E913" s="3"/>
      <c r="F913" s="3"/>
      <c r="G913" s="3"/>
      <c r="H913" s="3"/>
      <c r="I913" s="2"/>
      <c r="O913" s="3"/>
      <c r="P913" s="3"/>
      <c r="Q913" s="3"/>
      <c r="R913" s="3"/>
      <c r="S913" s="3"/>
      <c r="T913" s="2"/>
    </row>
    <row r="914" spans="4:20" ht="14.25" customHeight="1" x14ac:dyDescent="0.25">
      <c r="D914" s="3"/>
      <c r="E914" s="3"/>
      <c r="F914" s="3"/>
      <c r="G914" s="3"/>
      <c r="H914" s="3"/>
      <c r="I914" s="2"/>
      <c r="O914" s="3"/>
      <c r="P914" s="3"/>
      <c r="Q914" s="3"/>
      <c r="R914" s="3"/>
      <c r="S914" s="3"/>
      <c r="T914" s="2"/>
    </row>
    <row r="915" spans="4:20" ht="14.25" customHeight="1" x14ac:dyDescent="0.25">
      <c r="D915" s="3"/>
      <c r="E915" s="3"/>
      <c r="F915" s="3"/>
      <c r="G915" s="3"/>
      <c r="H915" s="3"/>
      <c r="I915" s="2"/>
      <c r="O915" s="3"/>
      <c r="P915" s="3"/>
      <c r="Q915" s="3"/>
      <c r="R915" s="3"/>
      <c r="S915" s="3"/>
      <c r="T915" s="2"/>
    </row>
    <row r="916" spans="4:20" ht="14.25" customHeight="1" x14ac:dyDescent="0.25">
      <c r="D916" s="3"/>
      <c r="E916" s="3"/>
      <c r="F916" s="3"/>
      <c r="G916" s="3"/>
      <c r="H916" s="3"/>
      <c r="I916" s="2"/>
      <c r="O916" s="3"/>
      <c r="P916" s="3"/>
      <c r="Q916" s="3"/>
      <c r="R916" s="3"/>
      <c r="S916" s="3"/>
      <c r="T916" s="2"/>
    </row>
    <row r="917" spans="4:20" ht="14.25" customHeight="1" x14ac:dyDescent="0.25">
      <c r="D917" s="3"/>
      <c r="E917" s="3"/>
      <c r="F917" s="3"/>
      <c r="G917" s="3"/>
      <c r="H917" s="3"/>
      <c r="I917" s="2"/>
      <c r="O917" s="3"/>
      <c r="P917" s="3"/>
      <c r="Q917" s="3"/>
      <c r="R917" s="3"/>
      <c r="S917" s="3"/>
      <c r="T917" s="2"/>
    </row>
    <row r="918" spans="4:20" ht="14.25" customHeight="1" x14ac:dyDescent="0.25">
      <c r="D918" s="3"/>
      <c r="E918" s="3"/>
      <c r="F918" s="3"/>
      <c r="G918" s="3"/>
      <c r="H918" s="3"/>
      <c r="I918" s="2"/>
      <c r="O918" s="3"/>
      <c r="P918" s="3"/>
      <c r="Q918" s="3"/>
      <c r="R918" s="3"/>
      <c r="S918" s="3"/>
      <c r="T918" s="2"/>
    </row>
    <row r="919" spans="4:20" ht="14.25" customHeight="1" x14ac:dyDescent="0.25">
      <c r="D919" s="3"/>
      <c r="E919" s="3"/>
      <c r="F919" s="3"/>
      <c r="G919" s="3"/>
      <c r="H919" s="3"/>
      <c r="I919" s="2"/>
      <c r="O919" s="3"/>
      <c r="P919" s="3"/>
      <c r="Q919" s="3"/>
      <c r="R919" s="3"/>
      <c r="S919" s="3"/>
      <c r="T919" s="2"/>
    </row>
    <row r="920" spans="4:20" ht="14.25" customHeight="1" x14ac:dyDescent="0.25">
      <c r="D920" s="3"/>
      <c r="E920" s="3"/>
      <c r="F920" s="3"/>
      <c r="G920" s="3"/>
      <c r="H920" s="3"/>
      <c r="I920" s="2"/>
      <c r="O920" s="3"/>
      <c r="P920" s="3"/>
      <c r="Q920" s="3"/>
      <c r="R920" s="3"/>
      <c r="S920" s="3"/>
      <c r="T920" s="2"/>
    </row>
    <row r="921" spans="4:20" ht="14.25" customHeight="1" x14ac:dyDescent="0.25">
      <c r="D921" s="3"/>
      <c r="E921" s="3"/>
      <c r="F921" s="3"/>
      <c r="G921" s="3"/>
      <c r="H921" s="3"/>
      <c r="I921" s="2"/>
      <c r="O921" s="3"/>
      <c r="P921" s="3"/>
      <c r="Q921" s="3"/>
      <c r="R921" s="3"/>
      <c r="S921" s="3"/>
      <c r="T921" s="2"/>
    </row>
    <row r="922" spans="4:20" ht="14.25" customHeight="1" x14ac:dyDescent="0.25">
      <c r="D922" s="3"/>
      <c r="E922" s="3"/>
      <c r="F922" s="3"/>
      <c r="G922" s="3"/>
      <c r="H922" s="3"/>
      <c r="I922" s="2"/>
      <c r="O922" s="3"/>
      <c r="P922" s="3"/>
      <c r="Q922" s="3"/>
      <c r="R922" s="3"/>
      <c r="S922" s="3"/>
      <c r="T922" s="2"/>
    </row>
    <row r="923" spans="4:20" ht="14.25" customHeight="1" x14ac:dyDescent="0.25">
      <c r="D923" s="3"/>
      <c r="E923" s="3"/>
      <c r="F923" s="3"/>
      <c r="G923" s="3"/>
      <c r="H923" s="3"/>
      <c r="I923" s="2"/>
      <c r="O923" s="3"/>
      <c r="P923" s="3"/>
      <c r="Q923" s="3"/>
      <c r="R923" s="3"/>
      <c r="S923" s="3"/>
      <c r="T923" s="2"/>
    </row>
    <row r="924" spans="4:20" ht="14.25" customHeight="1" x14ac:dyDescent="0.25">
      <c r="D924" s="3"/>
      <c r="E924" s="3"/>
      <c r="F924" s="3"/>
      <c r="G924" s="3"/>
      <c r="H924" s="3"/>
      <c r="I924" s="2"/>
      <c r="O924" s="3"/>
      <c r="P924" s="3"/>
      <c r="Q924" s="3"/>
      <c r="R924" s="3"/>
      <c r="S924" s="3"/>
      <c r="T924" s="2"/>
    </row>
    <row r="925" spans="4:20" ht="14.25" customHeight="1" x14ac:dyDescent="0.25">
      <c r="D925" s="3"/>
      <c r="E925" s="3"/>
      <c r="F925" s="3"/>
      <c r="G925" s="3"/>
      <c r="H925" s="3"/>
      <c r="I925" s="2"/>
      <c r="O925" s="3"/>
      <c r="P925" s="3"/>
      <c r="Q925" s="3"/>
      <c r="R925" s="3"/>
      <c r="S925" s="3"/>
      <c r="T925" s="2"/>
    </row>
    <row r="926" spans="4:20" ht="14.25" customHeight="1" x14ac:dyDescent="0.25">
      <c r="D926" s="3"/>
      <c r="E926" s="3"/>
      <c r="F926" s="3"/>
      <c r="G926" s="3"/>
      <c r="H926" s="3"/>
      <c r="I926" s="2"/>
      <c r="O926" s="3"/>
      <c r="P926" s="3"/>
      <c r="Q926" s="3"/>
      <c r="R926" s="3"/>
      <c r="S926" s="3"/>
      <c r="T926" s="2"/>
    </row>
    <row r="927" spans="4:20" ht="14.25" customHeight="1" x14ac:dyDescent="0.25">
      <c r="D927" s="3"/>
      <c r="E927" s="3"/>
      <c r="F927" s="3"/>
      <c r="G927" s="3"/>
      <c r="H927" s="3"/>
      <c r="I927" s="2"/>
      <c r="O927" s="3"/>
      <c r="P927" s="3"/>
      <c r="Q927" s="3"/>
      <c r="R927" s="3"/>
      <c r="S927" s="3"/>
      <c r="T927" s="2"/>
    </row>
    <row r="928" spans="4:20" ht="14.25" customHeight="1" x14ac:dyDescent="0.25">
      <c r="D928" s="3"/>
      <c r="E928" s="3"/>
      <c r="F928" s="3"/>
      <c r="G928" s="3"/>
      <c r="H928" s="3"/>
      <c r="I928" s="2"/>
      <c r="O928" s="3"/>
      <c r="P928" s="3"/>
      <c r="Q928" s="3"/>
      <c r="R928" s="3"/>
      <c r="S928" s="3"/>
      <c r="T928" s="2"/>
    </row>
    <row r="929" spans="4:20" ht="14.25" customHeight="1" x14ac:dyDescent="0.25">
      <c r="D929" s="3"/>
      <c r="E929" s="3"/>
      <c r="F929" s="3"/>
      <c r="G929" s="3"/>
      <c r="H929" s="3"/>
      <c r="I929" s="2"/>
      <c r="O929" s="3"/>
      <c r="P929" s="3"/>
      <c r="Q929" s="3"/>
      <c r="R929" s="3"/>
      <c r="S929" s="3"/>
      <c r="T929" s="2"/>
    </row>
    <row r="930" spans="4:20" ht="14.25" customHeight="1" x14ac:dyDescent="0.25">
      <c r="D930" s="3"/>
      <c r="E930" s="3"/>
      <c r="F930" s="3"/>
      <c r="G930" s="3"/>
      <c r="H930" s="3"/>
      <c r="I930" s="2"/>
      <c r="O930" s="3"/>
      <c r="P930" s="3"/>
      <c r="Q930" s="3"/>
      <c r="R930" s="3"/>
      <c r="S930" s="3"/>
      <c r="T930" s="2"/>
    </row>
    <row r="931" spans="4:20" ht="14.25" customHeight="1" x14ac:dyDescent="0.25">
      <c r="D931" s="3"/>
      <c r="E931" s="3"/>
      <c r="F931" s="3"/>
      <c r="G931" s="3"/>
      <c r="H931" s="3"/>
      <c r="I931" s="2"/>
      <c r="O931" s="3"/>
      <c r="P931" s="3"/>
      <c r="Q931" s="3"/>
      <c r="R931" s="3"/>
      <c r="S931" s="3"/>
      <c r="T931" s="2"/>
    </row>
    <row r="932" spans="4:20" ht="14.25" customHeight="1" x14ac:dyDescent="0.25">
      <c r="D932" s="3"/>
      <c r="E932" s="3"/>
      <c r="F932" s="3"/>
      <c r="G932" s="3"/>
      <c r="H932" s="3"/>
      <c r="I932" s="2"/>
      <c r="O932" s="3"/>
      <c r="P932" s="3"/>
      <c r="Q932" s="3"/>
      <c r="R932" s="3"/>
      <c r="S932" s="3"/>
      <c r="T932" s="2"/>
    </row>
    <row r="933" spans="4:20" ht="14.25" customHeight="1" x14ac:dyDescent="0.25">
      <c r="D933" s="3"/>
      <c r="E933" s="3"/>
      <c r="F933" s="3"/>
      <c r="G933" s="3"/>
      <c r="H933" s="3"/>
      <c r="I933" s="2"/>
      <c r="O933" s="3"/>
      <c r="P933" s="3"/>
      <c r="Q933" s="3"/>
      <c r="R933" s="3"/>
      <c r="S933" s="3"/>
      <c r="T933" s="2"/>
    </row>
    <row r="934" spans="4:20" ht="14.25" customHeight="1" x14ac:dyDescent="0.25">
      <c r="D934" s="3"/>
      <c r="E934" s="3"/>
      <c r="F934" s="3"/>
      <c r="G934" s="3"/>
      <c r="H934" s="3"/>
      <c r="I934" s="2"/>
      <c r="O934" s="3"/>
      <c r="P934" s="3"/>
      <c r="Q934" s="3"/>
      <c r="R934" s="3"/>
      <c r="S934" s="3"/>
      <c r="T934" s="2"/>
    </row>
    <row r="935" spans="4:20" ht="14.25" customHeight="1" x14ac:dyDescent="0.25">
      <c r="D935" s="3"/>
      <c r="E935" s="3"/>
      <c r="F935" s="3"/>
      <c r="G935" s="3"/>
      <c r="H935" s="3"/>
      <c r="I935" s="2"/>
      <c r="O935" s="3"/>
      <c r="P935" s="3"/>
      <c r="Q935" s="3"/>
      <c r="R935" s="3"/>
      <c r="S935" s="3"/>
      <c r="T935" s="2"/>
    </row>
    <row r="936" spans="4:20" ht="14.25" customHeight="1" x14ac:dyDescent="0.25">
      <c r="D936" s="3"/>
      <c r="E936" s="3"/>
      <c r="F936" s="3"/>
      <c r="G936" s="3"/>
      <c r="H936" s="3"/>
      <c r="I936" s="2"/>
      <c r="O936" s="3"/>
      <c r="P936" s="3"/>
      <c r="Q936" s="3"/>
      <c r="R936" s="3"/>
      <c r="S936" s="3"/>
      <c r="T936" s="2"/>
    </row>
    <row r="937" spans="4:20" ht="14.25" customHeight="1" x14ac:dyDescent="0.25">
      <c r="D937" s="3"/>
      <c r="E937" s="3"/>
      <c r="F937" s="3"/>
      <c r="G937" s="3"/>
      <c r="H937" s="3"/>
      <c r="I937" s="2"/>
      <c r="O937" s="3"/>
      <c r="P937" s="3"/>
      <c r="Q937" s="3"/>
      <c r="R937" s="3"/>
      <c r="S937" s="3"/>
      <c r="T937" s="2"/>
    </row>
    <row r="938" spans="4:20" ht="14.25" customHeight="1" x14ac:dyDescent="0.25">
      <c r="D938" s="3"/>
      <c r="E938" s="3"/>
      <c r="F938" s="3"/>
      <c r="G938" s="3"/>
      <c r="H938" s="3"/>
      <c r="I938" s="2"/>
      <c r="O938" s="3"/>
      <c r="P938" s="3"/>
      <c r="Q938" s="3"/>
      <c r="R938" s="3"/>
      <c r="S938" s="3"/>
      <c r="T938" s="2"/>
    </row>
    <row r="939" spans="4:20" ht="14.25" customHeight="1" x14ac:dyDescent="0.25">
      <c r="D939" s="3"/>
      <c r="E939" s="3"/>
      <c r="F939" s="3"/>
      <c r="G939" s="3"/>
      <c r="H939" s="3"/>
      <c r="I939" s="2"/>
      <c r="O939" s="3"/>
      <c r="P939" s="3"/>
      <c r="Q939" s="3"/>
      <c r="R939" s="3"/>
      <c r="S939" s="3"/>
      <c r="T939" s="2"/>
    </row>
    <row r="940" spans="4:20" ht="14.25" customHeight="1" x14ac:dyDescent="0.25">
      <c r="D940" s="3"/>
      <c r="E940" s="3"/>
      <c r="F940" s="3"/>
      <c r="G940" s="3"/>
      <c r="H940" s="3"/>
      <c r="I940" s="2"/>
      <c r="O940" s="3"/>
      <c r="P940" s="3"/>
      <c r="Q940" s="3"/>
      <c r="R940" s="3"/>
      <c r="S940" s="3"/>
      <c r="T940" s="2"/>
    </row>
    <row r="941" spans="4:20" ht="14.25" customHeight="1" x14ac:dyDescent="0.25">
      <c r="D941" s="3"/>
      <c r="E941" s="3"/>
      <c r="F941" s="3"/>
      <c r="G941" s="3"/>
      <c r="H941" s="3"/>
      <c r="I941" s="2"/>
      <c r="O941" s="3"/>
      <c r="P941" s="3"/>
      <c r="Q941" s="3"/>
      <c r="R941" s="3"/>
      <c r="S941" s="3"/>
      <c r="T941" s="2"/>
    </row>
    <row r="942" spans="4:20" ht="14.25" customHeight="1" x14ac:dyDescent="0.25">
      <c r="D942" s="3"/>
      <c r="E942" s="3"/>
      <c r="F942" s="3"/>
      <c r="G942" s="3"/>
      <c r="H942" s="3"/>
      <c r="I942" s="2"/>
      <c r="O942" s="3"/>
      <c r="P942" s="3"/>
      <c r="Q942" s="3"/>
      <c r="R942" s="3"/>
      <c r="S942" s="3"/>
      <c r="T942" s="2"/>
    </row>
    <row r="943" spans="4:20" ht="14.25" customHeight="1" x14ac:dyDescent="0.25">
      <c r="D943" s="3"/>
      <c r="E943" s="3"/>
      <c r="F943" s="3"/>
      <c r="G943" s="3"/>
      <c r="H943" s="3"/>
      <c r="I943" s="2"/>
      <c r="O943" s="3"/>
      <c r="P943" s="3"/>
      <c r="Q943" s="3"/>
      <c r="R943" s="3"/>
      <c r="S943" s="3"/>
      <c r="T943" s="2"/>
    </row>
    <row r="944" spans="4:20" ht="14.25" customHeight="1" x14ac:dyDescent="0.25">
      <c r="D944" s="3"/>
      <c r="E944" s="3"/>
      <c r="F944" s="3"/>
      <c r="G944" s="3"/>
      <c r="H944" s="3"/>
      <c r="I944" s="2"/>
      <c r="O944" s="3"/>
      <c r="P944" s="3"/>
      <c r="Q944" s="3"/>
      <c r="R944" s="3"/>
      <c r="S944" s="3"/>
      <c r="T944" s="2"/>
    </row>
    <row r="945" spans="4:20" ht="14.25" customHeight="1" x14ac:dyDescent="0.25">
      <c r="D945" s="3"/>
      <c r="E945" s="3"/>
      <c r="F945" s="3"/>
      <c r="G945" s="3"/>
      <c r="H945" s="3"/>
      <c r="I945" s="2"/>
      <c r="O945" s="3"/>
      <c r="P945" s="3"/>
      <c r="Q945" s="3"/>
      <c r="R945" s="3"/>
      <c r="S945" s="3"/>
      <c r="T945" s="2"/>
    </row>
    <row r="946" spans="4:20" ht="14.25" customHeight="1" x14ac:dyDescent="0.25">
      <c r="D946" s="3"/>
      <c r="E946" s="3"/>
      <c r="F946" s="3"/>
      <c r="G946" s="3"/>
      <c r="H946" s="3"/>
      <c r="I946" s="2"/>
      <c r="O946" s="3"/>
      <c r="P946" s="3"/>
      <c r="Q946" s="3"/>
      <c r="R946" s="3"/>
      <c r="S946" s="3"/>
      <c r="T946" s="2"/>
    </row>
    <row r="947" spans="4:20" ht="14.25" customHeight="1" x14ac:dyDescent="0.25">
      <c r="D947" s="3"/>
      <c r="E947" s="3"/>
      <c r="F947" s="3"/>
      <c r="G947" s="3"/>
      <c r="H947" s="3"/>
      <c r="I947" s="2"/>
      <c r="O947" s="3"/>
      <c r="P947" s="3"/>
      <c r="Q947" s="3"/>
      <c r="R947" s="3"/>
      <c r="S947" s="3"/>
      <c r="T947" s="2"/>
    </row>
    <row r="948" spans="4:20" ht="14.25" customHeight="1" x14ac:dyDescent="0.25">
      <c r="D948" s="3"/>
      <c r="E948" s="3"/>
      <c r="F948" s="3"/>
      <c r="G948" s="3"/>
      <c r="H948" s="3"/>
      <c r="I948" s="2"/>
      <c r="O948" s="3"/>
      <c r="P948" s="3"/>
      <c r="Q948" s="3"/>
      <c r="R948" s="3"/>
      <c r="S948" s="3"/>
      <c r="T948" s="2"/>
    </row>
    <row r="949" spans="4:20" ht="14.25" customHeight="1" x14ac:dyDescent="0.25">
      <c r="D949" s="3"/>
      <c r="E949" s="3"/>
      <c r="F949" s="3"/>
      <c r="G949" s="3"/>
      <c r="H949" s="3"/>
      <c r="I949" s="2"/>
      <c r="O949" s="3"/>
      <c r="P949" s="3"/>
      <c r="Q949" s="3"/>
      <c r="R949" s="3"/>
      <c r="S949" s="3"/>
      <c r="T949" s="2"/>
    </row>
    <row r="950" spans="4:20" ht="14.25" customHeight="1" x14ac:dyDescent="0.25">
      <c r="D950" s="3"/>
      <c r="E950" s="3"/>
      <c r="F950" s="3"/>
      <c r="G950" s="3"/>
      <c r="H950" s="3"/>
      <c r="I950" s="2"/>
      <c r="O950" s="3"/>
      <c r="P950" s="3"/>
      <c r="Q950" s="3"/>
      <c r="R950" s="3"/>
      <c r="S950" s="3"/>
      <c r="T950" s="2"/>
    </row>
    <row r="951" spans="4:20" ht="14.25" customHeight="1" x14ac:dyDescent="0.25">
      <c r="D951" s="3"/>
      <c r="E951" s="3"/>
      <c r="F951" s="3"/>
      <c r="G951" s="3"/>
      <c r="H951" s="3"/>
      <c r="I951" s="2"/>
      <c r="O951" s="3"/>
      <c r="P951" s="3"/>
      <c r="Q951" s="3"/>
      <c r="R951" s="3"/>
      <c r="S951" s="3"/>
      <c r="T951" s="2"/>
    </row>
    <row r="952" spans="4:20" ht="14.25" customHeight="1" x14ac:dyDescent="0.25">
      <c r="D952" s="3"/>
      <c r="E952" s="3"/>
      <c r="F952" s="3"/>
      <c r="G952" s="3"/>
      <c r="H952" s="3"/>
      <c r="I952" s="2"/>
      <c r="O952" s="3"/>
      <c r="P952" s="3"/>
      <c r="Q952" s="3"/>
      <c r="R952" s="3"/>
      <c r="S952" s="3"/>
      <c r="T952" s="2"/>
    </row>
    <row r="953" spans="4:20" ht="14.25" customHeight="1" x14ac:dyDescent="0.25">
      <c r="D953" s="3"/>
      <c r="E953" s="3"/>
      <c r="F953" s="3"/>
      <c r="G953" s="3"/>
      <c r="H953" s="3"/>
      <c r="I953" s="2"/>
      <c r="O953" s="3"/>
      <c r="P953" s="3"/>
      <c r="Q953" s="3"/>
      <c r="R953" s="3"/>
      <c r="S953" s="3"/>
      <c r="T953" s="2"/>
    </row>
    <row r="954" spans="4:20" ht="14.25" customHeight="1" x14ac:dyDescent="0.25">
      <c r="D954" s="3"/>
      <c r="E954" s="3"/>
      <c r="F954" s="3"/>
      <c r="G954" s="3"/>
      <c r="H954" s="3"/>
      <c r="I954" s="2"/>
      <c r="O954" s="3"/>
      <c r="P954" s="3"/>
      <c r="Q954" s="3"/>
      <c r="R954" s="3"/>
      <c r="S954" s="3"/>
      <c r="T954" s="2"/>
    </row>
    <row r="955" spans="4:20" ht="14.25" customHeight="1" x14ac:dyDescent="0.25">
      <c r="D955" s="3"/>
      <c r="E955" s="3"/>
      <c r="F955" s="3"/>
      <c r="G955" s="3"/>
      <c r="H955" s="3"/>
      <c r="I955" s="2"/>
      <c r="O955" s="3"/>
      <c r="P955" s="3"/>
      <c r="Q955" s="3"/>
      <c r="R955" s="3"/>
      <c r="S955" s="3"/>
      <c r="T955" s="2"/>
    </row>
    <row r="956" spans="4:20" ht="14.25" customHeight="1" x14ac:dyDescent="0.25">
      <c r="D956" s="3"/>
      <c r="E956" s="3"/>
      <c r="F956" s="3"/>
      <c r="G956" s="3"/>
      <c r="H956" s="3"/>
      <c r="I956" s="2"/>
      <c r="O956" s="3"/>
      <c r="P956" s="3"/>
      <c r="Q956" s="3"/>
      <c r="R956" s="3"/>
      <c r="S956" s="3"/>
      <c r="T956" s="2"/>
    </row>
    <row r="957" spans="4:20" ht="14.25" customHeight="1" x14ac:dyDescent="0.25">
      <c r="D957" s="3"/>
      <c r="E957" s="3"/>
      <c r="F957" s="3"/>
      <c r="G957" s="3"/>
      <c r="H957" s="3"/>
      <c r="I957" s="2"/>
      <c r="O957" s="3"/>
      <c r="P957" s="3"/>
      <c r="Q957" s="3"/>
      <c r="R957" s="3"/>
      <c r="S957" s="3"/>
      <c r="T957" s="2"/>
    </row>
    <row r="958" spans="4:20" ht="14.25" customHeight="1" x14ac:dyDescent="0.25">
      <c r="D958" s="3"/>
      <c r="E958" s="3"/>
      <c r="F958" s="3"/>
      <c r="G958" s="3"/>
      <c r="H958" s="3"/>
      <c r="I958" s="2"/>
      <c r="O958" s="3"/>
      <c r="P958" s="3"/>
      <c r="Q958" s="3"/>
      <c r="R958" s="3"/>
      <c r="S958" s="3"/>
      <c r="T958" s="2"/>
    </row>
    <row r="959" spans="4:20" ht="14.25" customHeight="1" x14ac:dyDescent="0.25">
      <c r="D959" s="3"/>
      <c r="E959" s="3"/>
      <c r="F959" s="3"/>
      <c r="G959" s="3"/>
      <c r="H959" s="3"/>
      <c r="I959" s="2"/>
      <c r="O959" s="3"/>
      <c r="P959" s="3"/>
      <c r="Q959" s="3"/>
      <c r="R959" s="3"/>
      <c r="S959" s="3"/>
      <c r="T959" s="2"/>
    </row>
    <row r="960" spans="4:20" ht="14.25" customHeight="1" x14ac:dyDescent="0.25">
      <c r="D960" s="3"/>
      <c r="E960" s="3"/>
      <c r="F960" s="3"/>
      <c r="G960" s="3"/>
      <c r="H960" s="3"/>
      <c r="I960" s="2"/>
      <c r="O960" s="3"/>
      <c r="P960" s="3"/>
      <c r="Q960" s="3"/>
      <c r="R960" s="3"/>
      <c r="S960" s="3"/>
      <c r="T960" s="2"/>
    </row>
    <row r="961" spans="4:20" ht="14.25" customHeight="1" x14ac:dyDescent="0.25">
      <c r="D961" s="3"/>
      <c r="E961" s="3"/>
      <c r="F961" s="3"/>
      <c r="G961" s="3"/>
      <c r="H961" s="3"/>
      <c r="I961" s="2"/>
      <c r="O961" s="3"/>
      <c r="P961" s="3"/>
      <c r="Q961" s="3"/>
      <c r="R961" s="3"/>
      <c r="S961" s="3"/>
      <c r="T961" s="2"/>
    </row>
    <row r="962" spans="4:20" ht="14.25" customHeight="1" x14ac:dyDescent="0.25">
      <c r="D962" s="3"/>
      <c r="E962" s="3"/>
      <c r="F962" s="3"/>
      <c r="G962" s="3"/>
      <c r="H962" s="3"/>
      <c r="I962" s="2"/>
      <c r="O962" s="3"/>
      <c r="P962" s="3"/>
      <c r="Q962" s="3"/>
      <c r="R962" s="3"/>
      <c r="S962" s="3"/>
      <c r="T962" s="2"/>
    </row>
    <row r="963" spans="4:20" ht="14.25" customHeight="1" x14ac:dyDescent="0.25">
      <c r="D963" s="3"/>
      <c r="E963" s="3"/>
      <c r="F963" s="3"/>
      <c r="G963" s="3"/>
      <c r="H963" s="3"/>
      <c r="I963" s="2"/>
      <c r="O963" s="3"/>
      <c r="P963" s="3"/>
      <c r="Q963" s="3"/>
      <c r="R963" s="3"/>
      <c r="S963" s="3"/>
      <c r="T963" s="2"/>
    </row>
    <row r="964" spans="4:20" ht="14.25" customHeight="1" x14ac:dyDescent="0.25">
      <c r="D964" s="3"/>
      <c r="E964" s="3"/>
      <c r="F964" s="3"/>
      <c r="G964" s="3"/>
      <c r="H964" s="3"/>
      <c r="I964" s="2"/>
      <c r="O964" s="3"/>
      <c r="P964" s="3"/>
      <c r="Q964" s="3"/>
      <c r="R964" s="3"/>
      <c r="S964" s="3"/>
      <c r="T964" s="2"/>
    </row>
    <row r="965" spans="4:20" ht="14.25" customHeight="1" x14ac:dyDescent="0.25">
      <c r="D965" s="3"/>
      <c r="E965" s="3"/>
      <c r="F965" s="3"/>
      <c r="G965" s="3"/>
      <c r="H965" s="3"/>
      <c r="I965" s="2"/>
      <c r="O965" s="3"/>
      <c r="P965" s="3"/>
      <c r="Q965" s="3"/>
      <c r="R965" s="3"/>
      <c r="S965" s="3"/>
      <c r="T965" s="2"/>
    </row>
    <row r="966" spans="4:20" ht="14.25" customHeight="1" x14ac:dyDescent="0.25">
      <c r="D966" s="3"/>
      <c r="E966" s="3"/>
      <c r="F966" s="3"/>
      <c r="G966" s="3"/>
      <c r="H966" s="3"/>
      <c r="I966" s="2"/>
      <c r="O966" s="3"/>
      <c r="P966" s="3"/>
      <c r="Q966" s="3"/>
      <c r="R966" s="3"/>
      <c r="S966" s="3"/>
      <c r="T966" s="2"/>
    </row>
    <row r="967" spans="4:20" ht="14.25" customHeight="1" x14ac:dyDescent="0.25">
      <c r="D967" s="3"/>
      <c r="E967" s="3"/>
      <c r="F967" s="3"/>
      <c r="G967" s="3"/>
      <c r="H967" s="3"/>
      <c r="I967" s="2"/>
      <c r="O967" s="3"/>
      <c r="P967" s="3"/>
      <c r="Q967" s="3"/>
      <c r="R967" s="3"/>
      <c r="S967" s="3"/>
      <c r="T967" s="2"/>
    </row>
    <row r="968" spans="4:20" ht="14.25" customHeight="1" x14ac:dyDescent="0.25">
      <c r="D968" s="3"/>
      <c r="E968" s="3"/>
      <c r="F968" s="3"/>
      <c r="G968" s="3"/>
      <c r="H968" s="3"/>
      <c r="I968" s="2"/>
      <c r="O968" s="3"/>
      <c r="P968" s="3"/>
      <c r="Q968" s="3"/>
      <c r="R968" s="3"/>
      <c r="S968" s="3"/>
      <c r="T968" s="2"/>
    </row>
    <row r="969" spans="4:20" ht="14.25" customHeight="1" x14ac:dyDescent="0.25">
      <c r="D969" s="3"/>
      <c r="E969" s="3"/>
      <c r="F969" s="3"/>
      <c r="G969" s="3"/>
      <c r="H969" s="3"/>
      <c r="I969" s="2"/>
      <c r="O969" s="3"/>
      <c r="P969" s="3"/>
      <c r="Q969" s="3"/>
      <c r="R969" s="3"/>
      <c r="S969" s="3"/>
      <c r="T969" s="2"/>
    </row>
    <row r="970" spans="4:20" ht="14.25" customHeight="1" x14ac:dyDescent="0.25">
      <c r="D970" s="3"/>
      <c r="E970" s="3"/>
      <c r="F970" s="3"/>
      <c r="G970" s="3"/>
      <c r="H970" s="3"/>
      <c r="I970" s="2"/>
      <c r="O970" s="3"/>
      <c r="P970" s="3"/>
      <c r="Q970" s="3"/>
      <c r="R970" s="3"/>
      <c r="S970" s="3"/>
      <c r="T970" s="2"/>
    </row>
    <row r="971" spans="4:20" ht="14.25" customHeight="1" x14ac:dyDescent="0.25">
      <c r="D971" s="3"/>
      <c r="E971" s="3"/>
      <c r="F971" s="3"/>
      <c r="G971" s="3"/>
      <c r="H971" s="3"/>
      <c r="I971" s="2"/>
      <c r="O971" s="3"/>
      <c r="P971" s="3"/>
      <c r="Q971" s="3"/>
      <c r="R971" s="3"/>
      <c r="S971" s="3"/>
      <c r="T971" s="2"/>
    </row>
    <row r="972" spans="4:20" ht="14.25" customHeight="1" x14ac:dyDescent="0.25">
      <c r="D972" s="3"/>
      <c r="E972" s="3"/>
      <c r="F972" s="3"/>
      <c r="G972" s="3"/>
      <c r="H972" s="3"/>
      <c r="I972" s="2"/>
      <c r="O972" s="3"/>
      <c r="P972" s="3"/>
      <c r="Q972" s="3"/>
      <c r="R972" s="3"/>
      <c r="S972" s="3"/>
      <c r="T972" s="2"/>
    </row>
    <row r="973" spans="4:20" ht="14.25" customHeight="1" x14ac:dyDescent="0.25">
      <c r="D973" s="3"/>
      <c r="E973" s="3"/>
      <c r="F973" s="3"/>
      <c r="G973" s="3"/>
      <c r="H973" s="3"/>
      <c r="I973" s="2"/>
      <c r="O973" s="3"/>
      <c r="P973" s="3"/>
      <c r="Q973" s="3"/>
      <c r="R973" s="3"/>
      <c r="S973" s="3"/>
      <c r="T973" s="2"/>
    </row>
    <row r="974" spans="4:20" ht="14.25" customHeight="1" x14ac:dyDescent="0.25">
      <c r="D974" s="3"/>
      <c r="E974" s="3"/>
      <c r="F974" s="3"/>
      <c r="G974" s="3"/>
      <c r="H974" s="3"/>
      <c r="I974" s="2"/>
      <c r="O974" s="3"/>
      <c r="P974" s="3"/>
      <c r="Q974" s="3"/>
      <c r="R974" s="3"/>
      <c r="S974" s="3"/>
      <c r="T974" s="2"/>
    </row>
    <row r="975" spans="4:20" ht="14.25" customHeight="1" x14ac:dyDescent="0.25">
      <c r="D975" s="3"/>
      <c r="E975" s="3"/>
      <c r="F975" s="3"/>
      <c r="G975" s="3"/>
      <c r="H975" s="3"/>
      <c r="I975" s="2"/>
      <c r="O975" s="3"/>
      <c r="P975" s="3"/>
      <c r="Q975" s="3"/>
      <c r="R975" s="3"/>
      <c r="S975" s="3"/>
      <c r="T975" s="2"/>
    </row>
    <row r="976" spans="4:20" ht="14.25" customHeight="1" x14ac:dyDescent="0.25">
      <c r="D976" s="3"/>
      <c r="E976" s="3"/>
      <c r="F976" s="3"/>
      <c r="G976" s="3"/>
      <c r="H976" s="3"/>
      <c r="I976" s="2"/>
      <c r="O976" s="3"/>
      <c r="P976" s="3"/>
      <c r="Q976" s="3"/>
      <c r="R976" s="3"/>
      <c r="S976" s="3"/>
      <c r="T976" s="2"/>
    </row>
    <row r="977" spans="4:20" ht="14.25" customHeight="1" x14ac:dyDescent="0.25">
      <c r="D977" s="3"/>
      <c r="E977" s="3"/>
      <c r="F977" s="3"/>
      <c r="G977" s="3"/>
      <c r="H977" s="3"/>
      <c r="I977" s="2"/>
      <c r="O977" s="3"/>
      <c r="P977" s="3"/>
      <c r="Q977" s="3"/>
      <c r="R977" s="3"/>
      <c r="S977" s="3"/>
      <c r="T977" s="2"/>
    </row>
    <row r="978" spans="4:20" ht="14.25" customHeight="1" x14ac:dyDescent="0.25">
      <c r="D978" s="3"/>
      <c r="E978" s="3"/>
      <c r="F978" s="3"/>
      <c r="G978" s="3"/>
      <c r="H978" s="3"/>
      <c r="I978" s="2"/>
      <c r="O978" s="3"/>
      <c r="P978" s="3"/>
      <c r="Q978" s="3"/>
      <c r="R978" s="3"/>
      <c r="S978" s="3"/>
      <c r="T978" s="2"/>
    </row>
    <row r="979" spans="4:20" ht="14.25" customHeight="1" x14ac:dyDescent="0.25">
      <c r="D979" s="3"/>
      <c r="E979" s="3"/>
      <c r="F979" s="3"/>
      <c r="G979" s="3"/>
      <c r="H979" s="3"/>
      <c r="I979" s="2"/>
      <c r="O979" s="3"/>
      <c r="P979" s="3"/>
      <c r="Q979" s="3"/>
      <c r="R979" s="3"/>
      <c r="S979" s="3"/>
      <c r="T979" s="2"/>
    </row>
    <row r="980" spans="4:20" ht="14.25" customHeight="1" x14ac:dyDescent="0.25">
      <c r="D980" s="3"/>
      <c r="E980" s="3"/>
      <c r="F980" s="3"/>
      <c r="G980" s="3"/>
      <c r="H980" s="3"/>
      <c r="I980" s="2"/>
      <c r="O980" s="3"/>
      <c r="P980" s="3"/>
      <c r="Q980" s="3"/>
      <c r="R980" s="3"/>
      <c r="S980" s="3"/>
      <c r="T980" s="2"/>
    </row>
    <row r="981" spans="4:20" ht="14.25" customHeight="1" x14ac:dyDescent="0.25">
      <c r="D981" s="3"/>
      <c r="E981" s="3"/>
      <c r="F981" s="3"/>
      <c r="G981" s="3"/>
      <c r="H981" s="3"/>
      <c r="I981" s="2"/>
      <c r="O981" s="3"/>
      <c r="P981" s="3"/>
      <c r="Q981" s="3"/>
      <c r="R981" s="3"/>
      <c r="S981" s="3"/>
      <c r="T981" s="2"/>
    </row>
    <row r="982" spans="4:20" ht="14.25" customHeight="1" x14ac:dyDescent="0.25">
      <c r="D982" s="3"/>
      <c r="E982" s="3"/>
      <c r="F982" s="3"/>
      <c r="G982" s="3"/>
      <c r="H982" s="3"/>
      <c r="I982" s="2"/>
      <c r="O982" s="3"/>
      <c r="P982" s="3"/>
      <c r="Q982" s="3"/>
      <c r="R982" s="3"/>
      <c r="S982" s="3"/>
      <c r="T982" s="2"/>
    </row>
    <row r="983" spans="4:20" ht="14.25" customHeight="1" x14ac:dyDescent="0.25">
      <c r="D983" s="3"/>
      <c r="E983" s="3"/>
      <c r="F983" s="3"/>
      <c r="G983" s="3"/>
      <c r="H983" s="3"/>
      <c r="I983" s="2"/>
      <c r="O983" s="3"/>
      <c r="P983" s="3"/>
      <c r="Q983" s="3"/>
      <c r="R983" s="3"/>
      <c r="S983" s="3"/>
      <c r="T983" s="2"/>
    </row>
    <row r="984" spans="4:20" ht="14.25" customHeight="1" x14ac:dyDescent="0.25">
      <c r="D984" s="3"/>
      <c r="E984" s="3"/>
      <c r="F984" s="3"/>
      <c r="G984" s="3"/>
      <c r="H984" s="3"/>
      <c r="I984" s="2"/>
      <c r="O984" s="3"/>
      <c r="P984" s="3"/>
      <c r="Q984" s="3"/>
      <c r="R984" s="3"/>
      <c r="S984" s="3"/>
      <c r="T984" s="2"/>
    </row>
    <row r="985" spans="4:20" ht="14.25" customHeight="1" x14ac:dyDescent="0.25">
      <c r="D985" s="3"/>
      <c r="E985" s="3"/>
      <c r="F985" s="3"/>
      <c r="G985" s="3"/>
      <c r="H985" s="3"/>
      <c r="I985" s="2"/>
      <c r="O985" s="3"/>
      <c r="P985" s="3"/>
      <c r="Q985" s="3"/>
      <c r="R985" s="3"/>
      <c r="S985" s="3"/>
      <c r="T985" s="2"/>
    </row>
    <row r="986" spans="4:20" ht="14.25" customHeight="1" x14ac:dyDescent="0.25">
      <c r="D986" s="3"/>
      <c r="E986" s="3"/>
      <c r="F986" s="3"/>
      <c r="G986" s="3"/>
      <c r="H986" s="3"/>
      <c r="I986" s="2"/>
      <c r="O986" s="3"/>
      <c r="P986" s="3"/>
      <c r="Q986" s="3"/>
      <c r="R986" s="3"/>
      <c r="S986" s="3"/>
      <c r="T986" s="2"/>
    </row>
    <row r="987" spans="4:20" ht="14.25" customHeight="1" x14ac:dyDescent="0.25">
      <c r="D987" s="3"/>
      <c r="E987" s="3"/>
      <c r="F987" s="3"/>
      <c r="G987" s="3"/>
      <c r="H987" s="3"/>
      <c r="I987" s="2"/>
      <c r="O987" s="3"/>
      <c r="P987" s="3"/>
      <c r="Q987" s="3"/>
      <c r="R987" s="3"/>
      <c r="S987" s="3"/>
      <c r="T987" s="2"/>
    </row>
    <row r="988" spans="4:20" ht="14.25" customHeight="1" x14ac:dyDescent="0.25">
      <c r="D988" s="3"/>
      <c r="E988" s="3"/>
      <c r="F988" s="3"/>
      <c r="G988" s="3"/>
      <c r="H988" s="3"/>
      <c r="I988" s="2"/>
      <c r="O988" s="3"/>
      <c r="P988" s="3"/>
      <c r="Q988" s="3"/>
      <c r="R988" s="3"/>
      <c r="S988" s="3"/>
      <c r="T988" s="2"/>
    </row>
    <row r="989" spans="4:20" ht="14.25" customHeight="1" x14ac:dyDescent="0.25">
      <c r="D989" s="3"/>
      <c r="E989" s="3"/>
      <c r="F989" s="3"/>
      <c r="G989" s="3"/>
      <c r="H989" s="3"/>
      <c r="I989" s="2"/>
      <c r="O989" s="3"/>
      <c r="P989" s="3"/>
      <c r="Q989" s="3"/>
      <c r="R989" s="3"/>
      <c r="S989" s="3"/>
      <c r="T989" s="2"/>
    </row>
    <row r="990" spans="4:20" ht="14.25" customHeight="1" x14ac:dyDescent="0.25">
      <c r="D990" s="3"/>
      <c r="E990" s="3"/>
      <c r="F990" s="3"/>
      <c r="G990" s="3"/>
      <c r="H990" s="3"/>
      <c r="I990" s="2"/>
      <c r="O990" s="3"/>
      <c r="P990" s="3"/>
      <c r="Q990" s="3"/>
      <c r="R990" s="3"/>
      <c r="S990" s="3"/>
      <c r="T990" s="2"/>
    </row>
    <row r="991" spans="4:20" ht="14.25" customHeight="1" x14ac:dyDescent="0.25">
      <c r="D991" s="3"/>
      <c r="E991" s="3"/>
      <c r="F991" s="3"/>
      <c r="G991" s="3"/>
      <c r="H991" s="3"/>
      <c r="I991" s="2"/>
      <c r="O991" s="3"/>
      <c r="P991" s="3"/>
      <c r="Q991" s="3"/>
      <c r="R991" s="3"/>
      <c r="S991" s="3"/>
      <c r="T991" s="2"/>
    </row>
    <row r="992" spans="4:20" ht="14.25" customHeight="1" x14ac:dyDescent="0.25">
      <c r="D992" s="3"/>
      <c r="E992" s="3"/>
      <c r="F992" s="3"/>
      <c r="G992" s="3"/>
      <c r="H992" s="3"/>
      <c r="I992" s="2"/>
      <c r="O992" s="3"/>
      <c r="P992" s="3"/>
      <c r="Q992" s="3"/>
      <c r="R992" s="3"/>
      <c r="S992" s="3"/>
      <c r="T992" s="2"/>
    </row>
    <row r="993" spans="4:20" ht="14.25" customHeight="1" x14ac:dyDescent="0.25">
      <c r="D993" s="3"/>
      <c r="E993" s="3"/>
      <c r="F993" s="3"/>
      <c r="G993" s="3"/>
      <c r="H993" s="3"/>
      <c r="I993" s="2"/>
      <c r="O993" s="3"/>
      <c r="P993" s="3"/>
      <c r="Q993" s="3"/>
      <c r="R993" s="3"/>
      <c r="S993" s="3"/>
      <c r="T993" s="2"/>
    </row>
    <row r="994" spans="4:20" ht="14.25" customHeight="1" x14ac:dyDescent="0.25">
      <c r="D994" s="3"/>
      <c r="E994" s="3"/>
      <c r="F994" s="3"/>
      <c r="G994" s="3"/>
      <c r="H994" s="3"/>
      <c r="I994" s="2"/>
      <c r="O994" s="3"/>
      <c r="P994" s="3"/>
      <c r="Q994" s="3"/>
      <c r="R994" s="3"/>
      <c r="S994" s="3"/>
      <c r="T994" s="2"/>
    </row>
    <row r="995" spans="4:20" ht="14.25" customHeight="1" x14ac:dyDescent="0.25">
      <c r="D995" s="3"/>
      <c r="E995" s="3"/>
      <c r="F995" s="3"/>
      <c r="G995" s="3"/>
      <c r="H995" s="3"/>
      <c r="I995" s="2"/>
      <c r="O995" s="3"/>
      <c r="P995" s="3"/>
      <c r="Q995" s="3"/>
      <c r="R995" s="3"/>
      <c r="S995" s="3"/>
      <c r="T995" s="2"/>
    </row>
    <row r="996" spans="4:20" ht="14.25" customHeight="1" x14ac:dyDescent="0.25">
      <c r="D996" s="3"/>
      <c r="E996" s="3"/>
      <c r="F996" s="3"/>
      <c r="G996" s="3"/>
      <c r="H996" s="3"/>
      <c r="I996" s="2"/>
      <c r="O996" s="3"/>
      <c r="P996" s="3"/>
      <c r="Q996" s="3"/>
      <c r="R996" s="3"/>
      <c r="S996" s="3"/>
      <c r="T996" s="2"/>
    </row>
    <row r="997" spans="4:20" ht="14.25" customHeight="1" x14ac:dyDescent="0.25">
      <c r="D997" s="3"/>
      <c r="E997" s="3"/>
      <c r="F997" s="3"/>
      <c r="G997" s="3"/>
      <c r="H997" s="3"/>
      <c r="I997" s="2"/>
      <c r="O997" s="3"/>
      <c r="P997" s="3"/>
      <c r="Q997" s="3"/>
      <c r="R997" s="3"/>
      <c r="S997" s="3"/>
      <c r="T997" s="2"/>
    </row>
    <row r="998" spans="4:20" ht="14.25" customHeight="1" x14ac:dyDescent="0.25">
      <c r="D998" s="3"/>
      <c r="E998" s="3"/>
      <c r="F998" s="3"/>
      <c r="G998" s="3"/>
      <c r="H998" s="3"/>
      <c r="I998" s="2"/>
      <c r="O998" s="3"/>
      <c r="P998" s="3"/>
      <c r="Q998" s="3"/>
      <c r="R998" s="3"/>
      <c r="S998" s="3"/>
      <c r="T998" s="2"/>
    </row>
    <row r="999" spans="4:20" ht="14.25" customHeight="1" x14ac:dyDescent="0.25">
      <c r="D999" s="3"/>
      <c r="E999" s="3"/>
      <c r="F999" s="3"/>
      <c r="G999" s="3"/>
      <c r="H999" s="3"/>
      <c r="I999" s="2"/>
      <c r="O999" s="3"/>
      <c r="P999" s="3"/>
      <c r="Q999" s="3"/>
      <c r="R999" s="3"/>
      <c r="S999" s="3"/>
      <c r="T999" s="2"/>
    </row>
    <row r="1000" spans="4:20" ht="14.25" customHeight="1" x14ac:dyDescent="0.25">
      <c r="D1000" s="3"/>
      <c r="E1000" s="3"/>
      <c r="F1000" s="3"/>
      <c r="G1000" s="3"/>
      <c r="H1000" s="3"/>
      <c r="I1000" s="2"/>
      <c r="O1000" s="3"/>
      <c r="P1000" s="3"/>
      <c r="Q1000" s="3"/>
      <c r="R1000" s="3"/>
      <c r="S1000" s="3"/>
      <c r="T1000" s="2"/>
    </row>
  </sheetData>
  <autoFilter ref="A2:Y820" xr:uid="{00000000-0009-0000-0000-00000B000000}"/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04:21Z</dcterms:created>
  <dcterms:modified xsi:type="dcterms:W3CDTF">2024-08-28T16:04:47Z</dcterms:modified>
</cp:coreProperties>
</file>